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hkarawani.MSOFFICE\Dropbox\PhD_Bahaa_Rafoul\Manuscript.Review\Submission to PLOS ONE\Revision. December 2024\"/>
    </mc:Choice>
  </mc:AlternateContent>
  <bookViews>
    <workbookView xWindow="0" yWindow="0" windowWidth="18870" windowHeight="7725"/>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225" uniqueCount="2088">
  <si>
    <t xml:space="preserve">Lee-Steere K, Liddle J, Mudge A, Bennett S, McRae P, Barrimore SE. ``You’ve got to keep moving, keep going{’’}: Understanding older patients’ experiences and perceptions of delirium and nonpharmacological delirium prevention strategies in the acute hospital setting. JOURNAL OF CLINICAL NURSING. 2020;29(13–14):2363–77. </t>
  </si>
  <si>
    <t xml:space="preserve">Ibrahim A, Singh DKA, Shahar S. `Timed Up and Go’ test: Age, gender and cognitive impairment stratified normative values of older adults. PLOS ONE. 2017;12(10). </t>
  </si>
  <si>
    <t>4th International Workshop on ICTs for Improving Patients Rehabilitation Research Techniques, REHAB 2016. Communications in Computer and Information Science [Internet]. 2019;1002. Available from: https://www.scopus.com/inward/record.uri?eid=2-s2.0-85064566065&amp;partnerID=40&amp;md5=0446e739f52f4da535d45d60f4dc00e3</t>
  </si>
  <si>
    <t>8th European Medical and Biological Engineering Conference, EMBEC 2020. In 2021. Available from: https://www.scopus.com/inward/record.uri?eid=2-s2.0-85097632747&amp;partnerID=40&amp;md5=38374bbfaa006bb099839fa258029acd</t>
  </si>
  <si>
    <t>17th IFIP TC13 International Conference on Human-Computer Interaction, INTERACT 2019. Lecture Notes in Computer Science (including subseries Lecture Notes in Artificial Intelligence and Lecture Notes in Bioinformatics) [Internet]. 2019;11746 LNCS. Available from: https://www.scopus.com/inward/record.uri?eid=2-s2.0-85072872362&amp;partnerID=40&amp;md5=0cbd12fb52b8730928fa9abefdf7448b</t>
  </si>
  <si>
    <t xml:space="preserve">Sarli CC, Uchanski RM, Heidbreder A, Readmond K, Spehar B. 19th-century camouflaged mechanical hearing devices. Otology and Neurotology. 2003;24(4):691–8. </t>
  </si>
  <si>
    <t>141st Audio Engineering Society International Convention 2016, AES 2016. In 2016. Available from: https://www.scopus.com/inward/record.uri?eid=2-s2.0-85010711786&amp;partnerID=40&amp;md5=be5d75bfb1ffb97ce5717028602d2314</t>
  </si>
  <si>
    <t xml:space="preserve">Blasch BB, Doll TH, Kuyk TK. [473] Relationship of auditory skills to the mobility of blind and visually impaired individuals. Journal of Rehabilitation Research and Development. 1991;28(1):378–9. </t>
  </si>
  <si>
    <t xml:space="preserve">Rine RM, Dannenbaum E, Szabo J. 2015 Section on Pediatrics Knowledge Translation Lecture: Pediatric Vestibular-Related Impairments. PEDIATRIC PHYSICAL THERAPY. 2016;28(1):2–6. </t>
  </si>
  <si>
    <t>2016 IEEE Asia Pacific Conference on Circuits and Systems, APCCAS 2016. In 2017. Available from: https://www.scopus.com/inward/record.uri?eid=2-s2.0-85011114742&amp;partnerID=40&amp;md5=7490e3b1c616134c9eaa9cbe22b24175</t>
  </si>
  <si>
    <t>2017 IEEE Biomedical Circuits and Systems Conference, BioCAS 2017 - Proceedings. In 2018. Available from: https://www.scopus.com/inward/record.uri?eid=2-s2.0-85050209007&amp;partnerID=40&amp;md5=35b82bbd5f02519573a4729839da9444</t>
  </si>
  <si>
    <t xml:space="preserve">Erro R, Tedeschi MR, Vitale C, Buonocore S, Orefice G. A (single case) rehabilitation program based on cueing for freezing of speech. EUROPEAN JOURNAL OF PHYSICAL AND REHABILITATION MEDICINE. 2014;50(5):561–5. </t>
  </si>
  <si>
    <t xml:space="preserve">Goselink RJM, van Kernebeek CR, Mul K, Lemmers RJLF, van der Maarel SM, Brouwer OF, et al. A 22-year follow-up reveals a variable disease severity in early-onset facioscapulohumeral dystrophy. European Journal of Paediatric Neurology. 2018;22(5):782–5. </t>
  </si>
  <si>
    <t xml:space="preserve">Janssen JJWM, Berendse HW, Schuurhuis GJ, Merle PA, Ossenkoppele GJ. A 51-year-old male CML patient with progressive hearing loss, confusion, ataxia, and aphasia during imatinib treatment. American Journal of Hematology. 2009;84(10):679–82. </t>
  </si>
  <si>
    <t xml:space="preserve">Lancioni GE, Oliva D, Bartolini T. A blind woman who is mentally retarded promoting and sharing the occupational engagement of a dependent deaf-blind adolescent. Behavioral Residential Treatment. 1990;5(3):149–57. </t>
  </si>
  <si>
    <t xml:space="preserve">Itagaki Y, Sakamoto M, Nishitani H. A Case of Craniodiaphyseal Dysplasia. No To Hattatsu. 1989;21(1):69–73. </t>
  </si>
  <si>
    <t xml:space="preserve">Chen YS, Hu TM, Wang YY, Wu CL. A case of Huntington’s disease presenting with psychotic symptoms and rapid cognitive decline in the early stage. European Journal of Psychiatry. 2022;36(1):65–6. </t>
  </si>
  <si>
    <t>Stratford LMI, Nahoor I, Dos Santos K, Dos Santos AA. A case of thrombotic microangiopathy of unknown aetiology, clinically presenting as an acute surgical abdomen. BMJ Case Reports [Internet]. 2019;12(11). Available from: https://www.scopus.com/inward/record.uri?eid=2-s2.0-85075799412&amp;doi=10.1136%2Fbcr-2019-230553&amp;partnerID=40&amp;md5=7de0466c02731c9b2c7cefd4ba38e650</t>
  </si>
  <si>
    <t xml:space="preserve">Tartamella F, Chillura A, Pisano MF, Cacioppo A, Licari S, Caradonna D, et al. A case report on intensive, robot-assisted rehabilitation program for brainstem radionecrosis. Medicine. 2020;99(10):e19517–e19517. </t>
  </si>
  <si>
    <t>Naro A, Pignolo L, Sorbera C, Latella D, Billeri L, Manuli A, et al. A case-controlled pilot study on rhythmic auditory stimulation-assisted gait training and conventional physiotherapy in patients with parkinson’s disease submitted to deep brain stimulation. Frontiers in Neurology [Internet]. 2020;11. Available from: https://www.scopus.com/inward/record.uri?eid=2-s2.0-85098575418&amp;doi=10.3389%2Ffneur.2020.00794&amp;partnerID=40&amp;md5=e6f3dda84dfbc0194ba09f0624c5bd07</t>
  </si>
  <si>
    <t xml:space="preserve">Kimura Y, Masuda T, Tomizawa A, Sakata H, Kaga K. A child with severe inner ear malformations with favorable hearing utilization and balance functions after wearing hearing aids. Journal of Otology. 2017;12(1):41–6. </t>
  </si>
  <si>
    <t xml:space="preserve">Sharland M, Burch M, McKenna WM, Paton MA. A clinical study of Noonan syndrome. Archives of disease in childhood. 1992 Feb;67(2):178–83. </t>
  </si>
  <si>
    <t xml:space="preserve">Engel-Yeger B, Weissman D. A comparison of motor abilities and perceived self-efficacy between children with hearing impairments and normal hearing children. Disability and Rehabilitation. 2009;31(5):352–8. </t>
  </si>
  <si>
    <t xml:space="preserve">Visagie S, Eide AH, Mannan H, Schneider M, Swartz L, Mji G, et al. A description of assistive technology sources, services and outcomes of use in a number of African settings. Disability and Rehabilitation: Assistive Technology. 2017;12(7):705–12. </t>
  </si>
  <si>
    <t xml:space="preserve">Nilsson P, Vesterager V, Sibelle P, Sieck L, Christensen B. A double-blind cross-over study of a non-linear hearing aid. Audiology : official organ of the International Society of Audiology. 1997;36(6):325–38. </t>
  </si>
  <si>
    <t>Dao VH, Hoang TTH. A Fast Balance Test Method of Screening for Vestibular Disorders Using Low Cost Camera and Personal Computer. In 2021. p. 382–7. Available from: https://www.scopus.com/inward/record.uri?eid=2-s2.0-85101977037&amp;doi=10.1109%2FICCE48956.2021.9352088&amp;partnerID=40&amp;md5=ee9c01e562063f73d1ab9af0f7a2a1e7</t>
  </si>
  <si>
    <t xml:space="preserve">Torres-Solis J, Chau T. A flexible routing scheme for patients with topographical disorientation. JOURNAL OF NEUROENGINEERING AND REHABILITATION. 2007;4. </t>
  </si>
  <si>
    <t xml:space="preserve">Costa Filho CFF, De Souza RS, Dos Santos JR, Dos Santos BL, Fernandes Costa MG. A fully automatic method for recognizing hand configurations of Brazilian sign language. Revista Brasileira de Engenharia Biomedica. 2017;33(1):78–89. </t>
  </si>
  <si>
    <t>Holland S, Wright RL, Wing A, Crevoisier T, Hödl O, Canelli M. A gait rehabilitation pilot study using tactile cueing following hemiparetic stroke. In 2014. p. 402–5. Available from: https://www.scopus.com/inward/record.uri?eid=2-s2.0-84928951991&amp;doi=10.4108%2Ficst.pervasivehealth.2014.255357&amp;partnerID=40&amp;md5=9ff393c37c3e00ca48e95524a616c3de</t>
  </si>
  <si>
    <t>Pitale JT, Bolte JH. A heel-strike real-time auditory feedback device to promote motor learning in children who have cerebral palsy: A pilot study to test device accuracy and feasibility to use a music and dance-based learning paradigm. Pilot and Feasibility Studies [Internet]. 2018;4(1). Available from: https://www.scopus.com/inward/record.uri?eid=2-s2.0-85046776843&amp;doi=10.1186%2Fs40814-018-0229-0&amp;partnerID=40&amp;md5=5560a0abe0b7629a515a376b18db073b</t>
  </si>
  <si>
    <t xml:space="preserve">Wang TH, Peng YC, Chen YL, Lu TW, Liao HF, Tang PF, et al. A Home-Based Program Using Patterned Sensory Enhancement Improves Resistance Exercise Effects for Children With Cerebral Palsy: A Randomized Controlled Trial. NEUROREHABILITATION AND NEURAL REPAIR. 2013;27(8):684–94. </t>
  </si>
  <si>
    <t xml:space="preserve">Conklyn D, Stough D, Novak E, Paczak S, Chemali K, Bethoux F. A home-based walking program using rhythmic auditory stimulation improves gait  performance in patients with multiple sclerosis: a pilot study. Neurorehabilitation and neural repair. 2010;24(9):835–42. </t>
  </si>
  <si>
    <t>Wittwer JE, Winbolt M, Morris ME. A home-based, music-cued movement program is feasible and may improve gait in progressive supranuclear palsy. Frontiers in Neurology [Internet]. 2019;10(FEB). Available from: https://www.scopus.com/inward/record.uri?eid=2-s2.0-85065906569&amp;doi=10.3389%2Ffneur.2019.00116&amp;partnerID=40&amp;md5=0b94f1c956fe3e7d543fdd7ce78d3d41</t>
  </si>
  <si>
    <t>Kumar D, Das A, Lahiri U, Dutta A. A human-machine-interface integrating low-cost sensors with a neuromuscular electrical stimulation system for post-stroke balance rehabilitation. Journal of Visualized Experiments [Internet]. 2016;2016(110). Available from: https://www.scopus.com/inward/record.uri?eid=2-s2.0-84963682928&amp;doi=10.3791%2F52394&amp;partnerID=40&amp;md5=da952ef66cfff87ae35591c7c4ceb1b5</t>
  </si>
  <si>
    <t xml:space="preserve">Almeida QJ, Bhatt H. A Manipulation of Visual Feedback during Gait Training in Parkinson’s Disease. PARKINSONS DISEASE. 2012;2012. </t>
  </si>
  <si>
    <t xml:space="preserve">Ersal T, Sienko KH. A mathematical model for incorporating biofeedback into human postural control. JOURNAL OF NEUROENGINEERING AND REHABILITATION. 2013;10. </t>
  </si>
  <si>
    <t xml:space="preserve">Galvin III JJ, Fu QJ, Oba S, Baskent D, Galvin JJ 3rd, Fu QJ, et al. A method to dynamically control unwanted loudness cues when measuring amplitude modulation detection in cochlear implant users. JOURNAL OF NEUROSCIENCE METHODS. 2014 Jan;222:207–12. </t>
  </si>
  <si>
    <t xml:space="preserve">Yang CH, Huang HC, Chuang LY, Yang CH. A mobile communication aid system for persons with physical disabilities. Mathematical and Computer Modelling. 2008;47(3–4):318–27. </t>
  </si>
  <si>
    <t xml:space="preserve">Moumdjian L, Moens B, Vanzeir E, De Klerck B, Feys P, Leman M. A model of different cognitive processes during spontaneous and intentional coupling to music in multiple sclerosis. Annals of the New York Academy of Sciences. 2019;1445(1):27–38. </t>
  </si>
  <si>
    <t xml:space="preserve">Plotnik M, Shema S, Dorfman M, Gazit E, Brozgol M, Giladi N, et al. A motor learning-based intervention to ameliorate freezing of gait in subjects with Parkinson’s disease. JOURNAL OF NEUROLOGY. 2014;261(7):1329–39. </t>
  </si>
  <si>
    <t xml:space="preserve">Vanderthommen M, Francaux M, Colinet C, Lehance C, Lhermerout C, Crielaard JM, et al. A multistage field test of wheelchair users for evaluation of fitness and prediction of peak oxygen consumption. Journal of Rehabilitation Research and Development. 2002;39(6):685–92. </t>
  </si>
  <si>
    <t xml:space="preserve">Hutchinson K, Sloutsky R, Collimore A, Adams B, Harris B, Ellis TD, et al. A Music-Based Digital Therapeutic: Proof-of-Concept Automation of a Progressive and Individualized Rhythm-Based Walking Training Program After Stroke. NEUROREHABILITATION AND NEURAL REPAIR. 2020;34(11):986–96. </t>
  </si>
  <si>
    <t xml:space="preserve">Villamizar LH, Gualdron M, Gonzalez F, Aceros J, Rizzo-Sierra CV. A necklace sonar with adjustable scope range for assisting the visually impaired. Annual International Conference of the IEEE Engineering in Medicine and Biology  Society IEEE Engineering in Medicine and Biology Society Annual International Conference. 2013;2013:1450–3. </t>
  </si>
  <si>
    <t xml:space="preserve">Carvalho LP, Mate KKV, Cinar E, Abou-Sharkh A, Lafontaine AL, Mayo NE. A new approach toward gait training in patients with Parkinson’s Disease. Gait and Posture. 2020;81:14–20. </t>
  </si>
  <si>
    <t xml:space="preserve">Nguyen VS, Rouxel D, Vincent B, Ducourneau J, Parietti-Winkler C. A new device for real-time peroperative monitoring of ossicular chain reconstruction  during middle ear surgery. Journal of clinical monitoring and computing. 2020 Aug;34(4):827–32. </t>
  </si>
  <si>
    <t xml:space="preserve">Hato N, Kohno H, Okada M, Hakuba N, Gyo K, Iwakura T, et al. A new tool for testing ossicular mobility during middle ear surgery: preliminary  report of four cases. Otology &amp; neurotology : official publication of the American Otological Society, American Neurotology Society [and] European Academy of Otology and Neurotology. 2006 Aug;27(5):592–5. </t>
  </si>
  <si>
    <t>Duan X, Gu W, Hao Y, Wang R, Wen H, Sun S, et al. A novel Asp121Asn mutation of myelin protein zero is associated with late-onset axonal charcot-marie-tooth disease, hearing loss and pupil abnormalities. Frontiers in Aging Neuroscience [Internet]. 2016;8(SEP). Available from: https://www.scopus.com/inward/record.uri?eid=2-s2.0-84992017352&amp;doi=10.3389%2Ffnagi.2016.00222&amp;partnerID=40&amp;md5=40a836f90f9b759100577fb5ad8d8338</t>
  </si>
  <si>
    <t xml:space="preserve">Jackson CB, Bauer MF, Schaller A, Kotzaeridou U, Ferrarini A, Hahn D, et al. A novel mutation in BCS1L associated with deafness, tubulopathy, growth retardation and microcephaly. European Journal of Pediatrics. 2016;175(4):517–25. </t>
  </si>
  <si>
    <t>Demos MK, Van Karnebeek CDM, Ross CJD, Adam S, Shen Y, Zhan SH, et al. A novel recurrent mutation in ATP1A3 causes CAPOS syndrome. Orphanet Journal of Rare Diseases [Internet]. 2014;9(1). Available from: https://www.scopus.com/inward/record.uri?eid=2-s2.0-84896854601&amp;doi=10.1186%2F1750-1172-9-15&amp;partnerID=40&amp;md5=ce332a2cb4f4d34ef3d7e29ca39eb6da</t>
  </si>
  <si>
    <t xml:space="preserve">Hanga K, DiNitto DM, Wilken JP, Leppik L. A person-centered approach in initial rehabilitation needs assessment: Experiences of persons with disabilities [Une approche centrée sur la personne dans l’évaluation initiale des besoins en réadaptation. Expériences des personnes handicapées]. Alter. 2017;11(4):251–66. </t>
  </si>
  <si>
    <t xml:space="preserve">Holland S, Wright RL, Wing A, Crevoisier T, Hödl O, Canelli M. A pilot study using tactile cueing for gait rehabilitation following stroke. Communications in Computer and Information Science. 2015;515:222–33. </t>
  </si>
  <si>
    <t xml:space="preserve">Benedict RE, Baumgardner AM. A population approach to understanding children’s access to assistive technology. Disability and Rehabilitation. 2009;31(7):582–92. </t>
  </si>
  <si>
    <t xml:space="preserve">Sage MD, Almeida QJ. A Positive Influence of Vision on Motor Symptoms During Sensory Attention Focused Exercise for Parkinson’s Disease. MOVEMENT DISORDERS. 2010;25(1):64–9. </t>
  </si>
  <si>
    <t xml:space="preserve">McAuley JH, Daly PM, Curtis CR. A preliminary investigation of a novel design of visual cue glasses that aid gait in Parkinson’s disease. CLINICAL REHABILITATION. 2009;23(8):687–95. </t>
  </si>
  <si>
    <t xml:space="preserve">Rajendran V, Roy FG, Jeevanantham D. A preliminary randomized controlled study on the effectiveness of vestibular-specific neuromuscular training in children with hearing impairment. Clinical Rehabilitation. 2013;27(5):459–67. </t>
  </si>
  <si>
    <t xml:space="preserve">Locatelli I, Monod S, Cornuz J, Bula CJ, Senn N. A prospective study assessing agreement and reliability of a geriatric evaluation. BMC GERIATRICS. 2017;17. </t>
  </si>
  <si>
    <t xml:space="preserve">Ptito A, Papa L, Gregory K, Folmer RL, Walker WC, Prabhakaran V, et al. A Prospective, Multicenter Study to Assess the Safety and Efficacy of Translingual Neurostimulation Plus Physical Therapy for the Treatment of a Chronic Balance Deficit Due to Mild-to-Moderate Traumatic Brain Injury. NEUROMODULATION. 2021;24(8):1412–21. </t>
  </si>
  <si>
    <t xml:space="preserve">Saadeh W, Altaf MAB, Alsuradi H, Yoo J. A Pseudo OFDM with Miniaturized FSK Demodulation Body-Coupled Communication Transceiver for Binaural Hearing AIDS in 65 nm CMOS. IEEE Journal of Solid-State Circuits. 2017;52(3):757–68. </t>
  </si>
  <si>
    <t xml:space="preserve">Nickbakht M, Meyer C, Scarinci N, Beswick R. A qualitative investigation of families’ needs in the transition to early intervention after diagnosis of hearing loss. CHILD CARE HEALTH AND DEVELOPMENT. 2019;45(5):670–80. </t>
  </si>
  <si>
    <t xml:space="preserve">Go T, Mitani A. A qualitative motion analysis study of voluntary hand movement induced by music in patients with Rett syndrome. NEUROPSYCHIATRIC DISEASE AND TREATMENT. 2009;5:499–503. </t>
  </si>
  <si>
    <t xml:space="preserve">Femery VG, Moretto PG, Hespel JMG, Thévenon A, Lensel G. A real-time plantar pressure feedback device for foot unloading. Archives of Physical Medicine and Rehabilitation. 2004;85(10):1724–8. </t>
  </si>
  <si>
    <t>Pires S, Rodrigues S, Arokiadass LB, Chopra S. A Real-Time Position Monitoring SystemfFor Fall Detection and Analysis Using Human Pose Estimation. In 2021. Available from: https://www.scopus.com/inward/record.uri?eid=2-s2.0-85112394220&amp;doi=10.1109%2FICNTE51185.2021.9487724&amp;partnerID=40&amp;md5=5659582d350203e6524408b4da62f454</t>
  </si>
  <si>
    <t xml:space="preserve">Hasson CJ, Manczurowsky J, Yen SC. A reinforcement learning approach to gait training improves retention. FRONTIERS IN HUMAN NEUROSCIENCE. 2015;9. </t>
  </si>
  <si>
    <t xml:space="preserve">Marston JR, Church RL. A relative access measure to identify barriers to efficient transit use by persons  with visual impairments. Disability and rehabilitation. 2005 Jul;27(13):769–79. </t>
  </si>
  <si>
    <t xml:space="preserve">Blamey PJ, Saunders E. A REVIEW OF BIMODAL BINAURAL HEARING SYSTEMS AND FITTING. ACOUSTICS AUSTRALIA. 2008;36(3):87–91. </t>
  </si>
  <si>
    <t>French LS, Mellough CB, Chen FK, Carvalho LS. A Review of Gene, Drug and Cell-Based Therapies for Usher Syndrome. Frontiers in Cellular Neuroscience [Internet]. 2020;14. Available from: https://www.scopus.com/inward/record.uri?eid=2-s2.0-85088497990&amp;doi=10.3389%2Ffncel.2020.00183&amp;partnerID=40&amp;md5=8359400fda3b6cd9b3faf740d783baa1</t>
  </si>
  <si>
    <t>Hobbs B, Artemiadis P. A Review of Robot-Assisted Lower-Limb Stroke Therapy: Unexplored Paths and Future Directions in Gait Rehabilitation. Frontiers in Neurorobotics [Internet]. 2020;14. Available from: https://www.scopus.com/inward/record.uri?eid=2-s2.0-85084002776&amp;doi=10.3389%2Ffnbot.2020.00019&amp;partnerID=40&amp;md5=da9e77124220a608af1a46b44ba86379</t>
  </si>
  <si>
    <t xml:space="preserve">Schaffert N, Janzen TB, Mattes K, Thaut MH. A Review on the Relationship Between Sound and Movement in Sports and Rehabilitation. FRONTIERS IN PSYCHOLOGY. 2019;10. </t>
  </si>
  <si>
    <t>Luo G. A roadmap for designing a personalized search tool for individual healthcare providers. Journal of Medical Systems [Internet]. 2014;38(2). Available from: https://www.scopus.com/inward/record.uri?eid=2-s2.0-84891896103&amp;doi=10.1007%2Fs10916-014-0006-4&amp;partnerID=40&amp;md5=11daa0dc89009ae69accd6ab1091452c</t>
  </si>
  <si>
    <t xml:space="preserve">Simo L, Botzer L, Ghez C, Scheidt RA. A robotic test of proprioception within the hemiparetic arm post-stroke. Journal of neuroengineering and rehabilitation. 2014 Apr;11:77–77. </t>
  </si>
  <si>
    <t xml:space="preserve">Alatawi SF. A scoping review of the nature of physiotherapists’ role to avoid fall in people with Parkinsonism. Neurological Sciences. 2021;42(9):3733–48. </t>
  </si>
  <si>
    <t xml:space="preserve">Laurent B, Christian TNA. A sonar system modeled after spatial hearing and echolocating bats for blind mobility aid. INTERNATIONAL JOURNAL OF PHYSICAL SCIENCES. 2007;2(4):104–11. </t>
  </si>
  <si>
    <t xml:space="preserve">Rintelmann W, Harford E, Burchfield S. A Special Case of Auditory Localization: CROS for Blind Persons With Unilateral Hearing Loss. Archives of Otolaryngology. 1970;91(3):284–8. </t>
  </si>
  <si>
    <t xml:space="preserve">Search DL. A special short term valuation/training program for deaf blind adults. New Outlook for the Blind. 1974;68(10):444-446+453. </t>
  </si>
  <si>
    <t xml:space="preserve">Anton K, Ernst A, Basta D. A static sound source can improve postural stability during walking. JOURNAL OF VESTIBULAR RESEARCH-EQUILIBRIUM \&amp; ORIENTATION. 2021;31(3):143–9. </t>
  </si>
  <si>
    <t xml:space="preserve">Farmer LW. A step-sensing device for blind wheelchair users. A preliminary evaluation. Bulletin of prosthetics research. 1981;18(1):73–8. </t>
  </si>
  <si>
    <t xml:space="preserve">Sirohi A, Kaur R, Goswami AK, Mani K, Nongkynrih B, Gupta SK. A study of falls among elderly persons in a rural area of Haryana. Indian journal of public health. 2017;61(2):99–104. </t>
  </si>
  <si>
    <t xml:space="preserve">Abolfotouh MA, Telmesani A. A study of some psycho-social characteristics of blind and deaf male students in Abha City, Asir Region, Saudi. Public Health. 1993;107(4):261–9. </t>
  </si>
  <si>
    <t>Jihong L, Xiaoye S. A survey of vision aids for the blind. In 2006. p. 4312–6. Available from: https://www.scopus.com/inward/record.uri?eid=2-s2.0-34047216829&amp;doi=10.1109%2FWCICA.2006.1713189&amp;partnerID=40&amp;md5=746e2cd8d9e3428e91fdd65d27dde6ba</t>
  </si>
  <si>
    <t>Waerling RD, Kjaer TW. A systematic review of impairment focussed technology in neurology. Disability and Rehabilitation: Assistive Technology [Internet]. 2020; Available from: https://www.scopus.com/inward/record.uri?eid=2-s2.0-85087614083&amp;doi=10.1080%2F17483107.2020.1776776&amp;partnerID=40&amp;md5=c282364a2e132343d9e05f602f69b105</t>
  </si>
  <si>
    <t xml:space="preserve">Wonsetler EC, Bowden MG. A systematic review of mechanisms of gait speed change post-stroke. Part 1: spatiotemporal parameters and asymmetry ratios. TOPICS IN STROKE REHABILITATION. 2017;24(6):435–46. </t>
  </si>
  <si>
    <t xml:space="preserve">Mahafza MT, Wilson WJ, Brauer S, Timmer BHB, Hickson L. A Systematic Review of the Effect of Hearing Aids on Static and Dynamic Balance in Adults with Hearing Impairment. Trends in Hearing. 2022;26. </t>
  </si>
  <si>
    <t xml:space="preserve">Morgan PE, Dobson FL, McGinley JL. A Systematic Review of the Efficacy of Conservative Interventions on the Gait of Ambulant Adults with Cerebral Palsy. JOURNAL OF DEVELOPMENTAL AND PHYSICAL DISABILITIES. 2014;26(5):633–54. </t>
  </si>
  <si>
    <t>Maculewicz J, Kofoed LB, Serafin S. A technological review of the instrumented footwear for rehabilitation with a focus on Parkinson’s disease patients. Frontiers in Neurology [Internet]. 2016;7(JAN). Available from: https://www.scopus.com/inward/record.uri?eid=2-s2.0-84962040850&amp;doi=10.3389%2Ffneur.2016.00001&amp;partnerID=40&amp;md5=4de93e5b0a870831b88844ee75f6bfda</t>
  </si>
  <si>
    <t xml:space="preserve">Sweeney D, Quinlan LR, Browne P, Richardson M, Meskell P, OLaighin G. A Technological Review of Wearable Cueing Devices Addressing Freezing of Gait in Parkinson’s Disease. SENSORS. 2019;19(6). </t>
  </si>
  <si>
    <t xml:space="preserve">Cushing SL, Chia R, James AL, Papsin BC, Gordon KA. A test of static and dynamic balance function in children with cochlear implants. ARCHIVES OF OTOLARYNGOLOGY-HEAD \&amp; NECK SURGERY. 2008;134(1):34–8. </t>
  </si>
  <si>
    <t xml:space="preserve">Lalić H. A thirteen-year-old girl with cornelia de lange syndrome – the first case described in litigation. Open Access Macedonian Journal of Medical Sciences. 2020;8(C):188–90. </t>
  </si>
  <si>
    <t xml:space="preserve">Seki Y, Sato T. A Training System of Orientation and Mobility for Blind People Using Acoustic Virtual Reality. IEEE TRANSACTIONS ON NEURAL SYSTEMS AND REHABILITATION ENGINEERING. 2011;19(1):95–104. </t>
  </si>
  <si>
    <t xml:space="preserve">Ellis RJ, Ng YS, Zhu S, Tan DM, Anderson B, Schlaug G, et al. A Validated Smartphone-Based Assessment of Gait and Gait Variability in Parkinson’s Disease. PLOS ONE. 2015;10(10). </t>
  </si>
  <si>
    <t xml:space="preserve">Casamassima F, Ferrari A, Milosevic B, Ginis P, Farella E, Rocchi L. A wearable system for gait training in subjects with Parkinson’s disease. Sensors (Switzerland). 2014;14(4):6229–46. </t>
  </si>
  <si>
    <t xml:space="preserve">Cardin S, Thalmann D, Vexo F. A wearable system for mobility improvement of visually impaired people. Visual Computer. 2007;23(2):109–18. </t>
  </si>
  <si>
    <t xml:space="preserve">Munchau A, Corna S, Gresty MA, Bhatia KP, Palmer JD, Dressler D, et al. Abnormal interaction between vestibular and voluntary head control in patients with spasmodic torticollis. BRAIN. 2001;124(1):47–59. </t>
  </si>
  <si>
    <t xml:space="preserve">Vercruysse S, Spildooren J, Heremans E, Vandenbossche J, Wenderoth N, Swinnen SP, et al. Abnormalities and cue dependence of rhythmical upper-limb movements in Parkinson patients with freezing of gait. Neurorehabilitation and Neural Repair. 2012;26(6):636–45. </t>
  </si>
  <si>
    <t>Karki J, Rushton S, Bhattarai S, De Witte L. Access to assistive technology for persons with disabilities: a critical review from Nepal, India and Bangladesh. Disability and Rehabilitation: Assistive Technology [Internet]. 2021; Available from: https://www.scopus.com/inward/record.uri?eid=2-s2.0-85102434753&amp;doi=10.1080%2F17483107.2021.1892843&amp;partnerID=40&amp;md5=5e87c33da0787d40ea4a02e88042433a</t>
  </si>
  <si>
    <t>Matter RA, Eide AH. Access to assistive technology in two Southern African countries. BMC Health Services Research [Internet]. 2018;18(1). Available from: https://www.scopus.com/inward/record.uri?eid=2-s2.0-85055073504&amp;doi=10.1186%2Fs12913-018-3605-9&amp;partnerID=40&amp;md5=75d739bd8aa7a0f247fde094d190db26</t>
  </si>
  <si>
    <t xml:space="preserve">Goodridge D, Rogers M, Klassen L, Jeffery B, Knox K, Rohatinsky N, et al. Access to health and support services: perspectives of people living with a long-term traumatic spinal cord injury in rural and urban areas. DISABILITY AND REHABILITATION. 2015;37(16–17):1401–10. </t>
  </si>
  <si>
    <t xml:space="preserve">Henning MA, Krägeloh CU, Sameshima S, Shepherd D, Shepherd G, Billington R. Access to New Zealand Sign Language interpreters and quality of life for the deaf: a  pilot study. Disability and rehabilitation. 2011;33(25–26):2559–66. </t>
  </si>
  <si>
    <t xml:space="preserve">Graham CL, Mann JR. Accessibility of primary care physician practice sites in South Carolina for people with disabilities. Disability and Health Journal. 2008;1(4):209–14. </t>
  </si>
  <si>
    <t xml:space="preserve">Hirose T, Hasegawa J, Izawa S, Enoki H, Suzuki Y, Kuzuya M. Accumulation of geriatric conditions is associated with poor nutritional status in dependent older people living in the community and in nursing homes. GERIATRICS \&amp; GERONTOLOGY INTERNATIONAL. 2014;14(1):198–205. </t>
  </si>
  <si>
    <t>ACM International Conference Proceeding Series. In 2015. Available from: https://www.scopus.com/inward/record.uri?eid=2-s2.0-84960091252&amp;partnerID=40&amp;md5=5170ad78230c9f2558d139d10ce46be3</t>
  </si>
  <si>
    <t>ACM International Conference Proceeding Series. In 2016. Available from: https://www.scopus.com/inward/record.uri?eid=2-s2.0-85019508222&amp;partnerID=40&amp;md5=85e13b8841987ac9057b0b5e7313bf3b</t>
  </si>
  <si>
    <t xml:space="preserve">Matthies ML, Svirsky M, Perkell J, Lane H. Acoustic and articulatory measures of sibilant production with and without auditory  feedback from a cochlear implant. Journal of speech and hearing research. 1996 Oct;39(5):936–46. </t>
  </si>
  <si>
    <t xml:space="preserve">Reh J, Schmitz G, Hwang TH, Effenberg AO. Acoustic Feedback in Gait Rehabilitation-Pre-Post Effects in Patients With Unilateral Hip Arthroplasty. FRONTIERS IN SPORTS AND ACTIVE LIVING. 2021;3. </t>
  </si>
  <si>
    <t xml:space="preserve">Rigby PL, Shah SB, Jackler RK, Chung JH, Cooke DD. Acoustic neuroma surgery: Outcome analysis of patient-perceived disability. American Journal of Otology. 1997;18(4):427–35. </t>
  </si>
  <si>
    <t xml:space="preserve">Evans MK, Dehyski DD. Acoustic voice analysis of prelingually deaf adults before and after cochlear implantation. JOURNAL OF VOICE. 2007;21(6):669–82. </t>
  </si>
  <si>
    <t xml:space="preserve">Secchi S, Lauria A, Cellai G. Acoustic wayfinding: A method to measure the acoustic contrast of different paving  materials for blind people. Applied ergonomics. 2017 Jan;58:435–45. </t>
  </si>
  <si>
    <t xml:space="preserve">Chisholm AE, Qaiser T, Williams AMM, Eginyan G, Lam T. Acquisition of a precision walking skill and the impact of proprioceptive deficits in people with motor-incomplete spinal cord injury. Journal of Neurophysiology. 2019;121(3):1078–84. </t>
  </si>
  <si>
    <t>Caligiore D, Mustile M, Fineschi A, Romano L, Piras F, Assogna F, et al. Action observation with dual task for improving cognitive abilities in parkinson’s disease: A pilot study. Frontiers in Systems Neuroscience [Internet]. 2019;13. Available from: https://www.scopus.com/inward/record.uri?eid=2-s2.0-85064282873&amp;doi=10.3389%2Ffnsys.2019.00007&amp;partnerID=40&amp;md5=c2866f215fe28ae9aaa8aeea47c25977</t>
  </si>
  <si>
    <t>Leman M, Moelants D, Varewyck M, Styns F, van Noorden L, Martens JP. Activating and Relaxing Music Entrains the Speed of Beat Synchronized Walking. PLoS ONE [Internet]. 2013;8(7). Available from: https://www.scopus.com/inward/record.uri?eid=2-s2.0-84880020946&amp;doi=10.1371%2Fjournal.pone.0067932&amp;partnerID=40&amp;md5=c0dcf6b510d36459ece8e88d89074cf1</t>
  </si>
  <si>
    <t xml:space="preserve">Ebersbach G, Ceballos-Baumann A. Activating therapies for patients with Parkinson’s disease. NERVENHEILKUNDE. 2008;27(8):746–56. </t>
  </si>
  <si>
    <t xml:space="preserve">Malhotra G, Sharma MK, Singh A, Dudeja P. Activity limitation and participation restriction to among the elderly in North India: Determinants and related management practices. International Journal on Disability and Human Development. 2014;13(1):141–8. </t>
  </si>
  <si>
    <t xml:space="preserve">Sanko N. Activity-end access/egress modal choices between stations and campuses located on a hillside. RESEARCH IN TRANSPORTATION ECONOMICS. 2020;83. </t>
  </si>
  <si>
    <t xml:space="preserve">Mak JCS, Kim LH, Ong LTC, Bui TM. Acute abducens nerve palsy and weight loss due to skull base osteomyelitis. Medical Journal of Australia. 2010;192(12):719–20. </t>
  </si>
  <si>
    <t xml:space="preserve">De Icco R, Tassorelli C, Berra E, Bolla M, Pacchetti C, Sandrini G. Acute and Chronic Effect of Acoustic and Visual Cues on Gait Training in Parkinson’s Disease: A Randomized, Controlled Study. PARKINSONS DISEASE. 2015;2015. </t>
  </si>
  <si>
    <t xml:space="preserve">Chiang CI, Chou CH, Hsueh CJ, Cheng CA, Peng GS. Acute bilateral hearing loss as a “worsening sign” in a patient with critical basilar artery stenosis. Journal of Clinical Neuroscience. 2013;20(1):177–9. </t>
  </si>
  <si>
    <t>Yacovino DA, Finlay JB, Jaimes VNU, Verdecchia DH, Schubert MC. Acute bilateral superior branch vestibular neuropathy. Frontiers in Neurology [Internet]. 2018;9(MAY). Available from: https://www.scopus.com/inward/record.uri?eid=2-s2.0-85046997583&amp;doi=10.3389%2Ffneur.2018.00353&amp;partnerID=40&amp;md5=c86ea1391dd442d9a756e22c7ea9b47b</t>
  </si>
  <si>
    <t xml:space="preserve">Lindeman RC. Acute labyrinthine disorders. Otolaryngologic Clinics of North America. 1979;12(2):375–87. </t>
  </si>
  <si>
    <t xml:space="preserve">Baloh RW. Acute unilateral and bilateral peripheral vestibular loss. CONTINUUM Lifelong Learning in Neurology. 2006;12(4):46–64. </t>
  </si>
  <si>
    <t xml:space="preserve">Kerber KA. Acute Vestibular Syndrome. SEMINARS IN NEUROLOGY. 2020;40(1):59–66. </t>
  </si>
  <si>
    <t xml:space="preserve">Zia N, Loeb M, Kajungu D, Galiwango E, Diener-West M, Wegener S, et al. Adaptation and validation of UNICEF/Washington group child functioning module at the Iganga-Mayuge health and demographic surveillance site in Uganda. BMC PUBLIC HEALTH. 2020;20(1). </t>
  </si>
  <si>
    <t xml:space="preserve">Fujiwara K, Maekawa M, Kiyota N, Yaguchi C. Adaptation changes in dynamic postural control and contingent negative variation during backward disturbance by transient floor translation in the elderly. JOURNAL OF PHYSIOLOGICAL ANTHROPOLOGY. 2012;31. </t>
  </si>
  <si>
    <t xml:space="preserve">Maekawa M, Fujiwara K, Kiyota N, Yaguchi C. Adaptation changes in dynamic postural control and contingent negative variation during repeated transient forward translation in the elderly. JOURNAL OF PHYSIOLOGICAL ANTHROPOLOGY. 2013;32. </t>
  </si>
  <si>
    <t xml:space="preserve">Rinaldi L, Yeung LF, Lam PCH, Pang MYC, Tong RKY, Cheung VCK. Adapting to the Mechanical Properties and Active Force of an Exoskeleton by Altering Muscle Synergies in Chronic Stroke Survivors. IEEE Transactions on Neural Systems and Rehabilitation Engineering. 2020;28(10):2203–13. </t>
  </si>
  <si>
    <t xml:space="preserve">Merrow SL, Corbett CD. Adaptive computing for people with disabilities. Computers in nursing. 1994;12(4):201–9. </t>
  </si>
  <si>
    <t xml:space="preserve">Ouellette-Kuntz H, Garcin N, Lewis MES, Minnes P, Martin C, Holden JJA. Addressing health disparities through promoting equity for individuals with  intellectual disability. Canadian journal of public health = Revue canadienne de sante publique. 2005;96 Suppl 2(Suppl 2):S8-22. </t>
  </si>
  <si>
    <t xml:space="preserve">Finch M, Sandel ME, Spettell C, Mack A, Spivack G. Admission examination factors predicting cognitive improvement during acute brain injury rehabilitation. Brain Injury. 1997;11(10):713–22. </t>
  </si>
  <si>
    <t xml:space="preserve">Burge AT, Lee A, Nicholes M, Purcell S, Miller B, Norris N, et al. Advance care planning education in pulmonary rehabilitation: A qualitative study exploring participant perspectives. PALLIATIVE MEDICINE. 2013;27(6):508–15. </t>
  </si>
  <si>
    <t xml:space="preserve">Hamid MA, Trune DR, Dutia MB. Advances in auditory and vestibular medicine. Audiological Medicine. 2009;7(4):180–8. </t>
  </si>
  <si>
    <t>Yu W, Chattopadhyay S, Lim TC, Acharya UR. Advances in therapeutic engineering [Internet]. 2012. 1 p. (Advances in Therapeutic Engineering). Available from: https://www.scopus.com/inward/record.uri?eid=2-s2.0-85055799597&amp;doi=10.1201%2Fb13729&amp;partnerID=40&amp;md5=ef8ee27530cec00ff51889850b68fc33</t>
  </si>
  <si>
    <t xml:space="preserve">Rajput K, Brown T, Bamiou DE. Aetiology of hearing loss and other related factors versus language outcome after  cochlear implantation in children. International journal of pediatric otorhinolaryngology. 2003 May;67(5):497–504. </t>
  </si>
  <si>
    <t xml:space="preserve">SIEGEL JC, MARCHETTI M, TECKLIN JS. AGE-RELATED BALANCE CHANGES IN HEARING-IMPAIRED CHILDREN. PHYSICAL THERAPY. 1991;71(3):183–9. </t>
  </si>
  <si>
    <t xml:space="preserve">An M hee, Yi C hwi, Jeon H seon, Park S yeon. Age-related changes of single-limb standing balance in children with and without  deafness. International journal of pediatric otorhinolaryngology. 2009 Nov;73(11):1539–44. </t>
  </si>
  <si>
    <t xml:space="preserve">Jones GC. Aging with cerebral palsy and other disabilities: Personal reflections and recommendations. Developmental Medicine and Child Neurology. 2009;51(SUPPL. 4):12–5. </t>
  </si>
  <si>
    <t>Fattal D, Hansen M, Fritzsch B. Aging-related balance impairment and hearing loss [Internet]. 2017. 315 p. (The Wiley Handbook on the Aging Mind and Brain). Available from: https://www.scopus.com/inward/record.uri?eid=2-s2.0-85049760084&amp;doi=10.1002%2F9781118772034.ch16&amp;partnerID=40&amp;md5=87f7bdaa49784f37a0c8758903baaa01</t>
  </si>
  <si>
    <t xml:space="preserve">George J, Binns VE, Clayden AD, Mulley GP. Aids and adaptations for the elderly at home: Underprovided, underused, and undermaintained. British Medical Journal (Clinical research ed). 1988;296(6633):1365–6. </t>
  </si>
  <si>
    <t xml:space="preserve">AIDS cannot be an exception to offer of lower bus fares. AIDS policy &amp; law. 1997;12(21):3–3. </t>
  </si>
  <si>
    <t xml:space="preserve">Young CA. Aids, orthoses, and environmental control systems. Neurology in Practice. 2003;74(4):iv13–7. </t>
  </si>
  <si>
    <t xml:space="preserve">Stenfelt S, Hakansson B. Air versus bone conduction: an equal loudness investigation. HEARING RESEARCH. 2002;167(1–2):1–12. </t>
  </si>
  <si>
    <t>Muller H, Rolen G. Airlines and disabled travellers. 1977; Available from: https://www.scopus.com/inward/record.uri?eid=2-s2.0-0017616104&amp;partnerID=40&amp;md5=faf0b71dd3459819376b95bec8a844ea</t>
  </si>
  <si>
    <t>Naarden T, Ter Meulen BC, Van Der Weele SI, Blom JD. Alice in wonderland syndrome as a presenting manifestation of Creutzfeldt-Jakob disease. Frontiers in Neurology [Internet]. 2019;10(MAY). Available from: https://www.scopus.com/inward/record.uri?eid=2-s2.0-85068052689&amp;doi=10.3389%2Ffneur.2019.00473&amp;partnerID=40&amp;md5=e9afc01d0175c013c3bf9ade8e075c57</t>
  </si>
  <si>
    <t xml:space="preserve">Gwak DW, Park E, Park JS, Kim E, Kang MG, Kim AR, et al. Alterations of functional connectivity in auditory and sensorimotor neural networks: A case report in a patient with cortical deafness after bilateral putaminal hemorrhagic stroke. Medicine. 2021;100(3):e24302–e24302. </t>
  </si>
  <si>
    <t xml:space="preserve">De Nunzio AM, Grasso M, Nardone A, Godi M, Schieppati M. Alternate rhythmic vibratory stimulation of trunk muscles affects walking cadence and velocity in Parkinson’s disease. CLINICAL NEUROPHYSIOLOGY. 2010;121(2):240–7. </t>
  </si>
  <si>
    <t xml:space="preserve">Fischer P, Chen CC, Chang YJ, Yeh CH, Pogosyan A, Herz DM, et al. Alternating Modulation of Subthalamic Nucleus Beta Oscillations during Stepping. The Journal of neuroscience : the official journal of the Society for Neuroscience. 2018 May;38(22):5111–21. </t>
  </si>
  <si>
    <t xml:space="preserve">Ganesan B, Gowda T, Al-Jumaily A, Fong KNK, Meena SK, Tong RKY. Ambient assisted living technologies for older adults with cognitive and physical  impairments: a review. European review for medical and pharmacological sciences. 2019 Dec;23(23):10470–81. </t>
  </si>
  <si>
    <t xml:space="preserve">Wittich W, Murphy C, Mulrooney D. An adapted adult day centre for older adults with sensory impairment. British Journal of Visual Impairment. 2014;32(3):249–62. </t>
  </si>
  <si>
    <t xml:space="preserve">Lugade V, Lin V, Farley A, Chou LS. An artificial neural network estimation of gait balance control in the elderly using  clinical evaluations. PloS one. 2014;9(5):e97595–e97595. </t>
  </si>
  <si>
    <t xml:space="preserve">Meshram VV, Patil K, Meshram VA, Shu FC. An Astute Assistive Device for Mobility and Object Recognition for Visually Impaired People. IEEE Transactions on Human-Machine Systems. 2019;49(5):449–60. </t>
  </si>
  <si>
    <t xml:space="preserve">Fischer T, Kiselka A, Dlapka R, Doppler J, Iber M, Gradl C, et al. An Auditory Feedback System in Use with People Aged +50 Years: Compliance and Modifications in Gait Pattern. Biosystems and Biorobotics. 2017;15:881–5. </t>
  </si>
  <si>
    <t xml:space="preserve">Batavia M, Gianutsos JG, Kambouris M. An augmented auditory feedback device. Archives of Physical Medicine and Rehabilitation. 1997;78(12):1389–92. </t>
  </si>
  <si>
    <t>Pereira MC, Kassab Jr. F. An electrical stimulator for sensory substitution. In 2006. p. 6016–20. Available from: https://www.scopus.com/inward/record.uri?eid=2-s2.0-34047113434&amp;doi=10.1109%2FIEMBS.2006.260380&amp;partnerID=40&amp;md5=3ee8f2fb6c0dd6b1bb0a1011710b4d79</t>
  </si>
  <si>
    <t xml:space="preserve">Bryant MS, Rintala DH, Lai EC, Protas EJ. An evaluation of self-administration of auditory cueing to improve gait in people with Parkinson’s disease. CLINICAL REHABILITATION. 2009;23(12):1078–85. </t>
  </si>
  <si>
    <t>Jacob NK, Balaban E, Saunders R, Batchelor JC, Yeates SG, Casson AJ. An Exploration of Behind-the-Ear ECG Signals from a Single Ear Using Inkjet Printed Conformal Tattoo Electrodes. In 2018. p. 1283–6. Available from: https://www.scopus.com/inward/record.uri?eid=2-s2.0-85056664533&amp;doi=10.1109%2FEMBC.2018.8512538&amp;partnerID=40&amp;md5=30561e288cac8ccea278feacaa3f6992</t>
  </si>
  <si>
    <t>Que YP, Safaei F, Boustead P. An immersive voice over IP service to wireless gaming: User study and impact of virtual world mobility. In 2007. p. 93–8. Available from: https://www.scopus.com/inward/record.uri?eid=2-s2.0-70349149108&amp;doi=10.1145%2F1326257.1326274&amp;partnerID=40&amp;md5=dd9856e6e12a5e946a4154c9fd9906aa</t>
  </si>
  <si>
    <t xml:space="preserve">Crosby LD, Wong JS, Chen JL, Grahn J, Patterson KK. An Initial Investigation of the Responsiveness of Temporal Gait Asymmetry to Rhythmic Auditory Stimulation and the Relationship to Rhythm Ability Following Stroke. FRONTIERS IN NEUROLOGY. 2020;11. </t>
  </si>
  <si>
    <t xml:space="preserve">Rosenberg SR, Kalhan R. An integrated approach to the medical treatment of chronic obstructive pulmonary disease. Medical Clinics of North America. 2012;96(4):811–26. </t>
  </si>
  <si>
    <t xml:space="preserve">Campbell GB, Matthews JT. An integrative review of factors associated with falls during post-stroke rehabilitation. Journal of Nursing Scholarship. 2010;42(4):395–404. </t>
  </si>
  <si>
    <t>Kantan P, Dahl S. An interactive music synthesizer for gait training in neurorehabilitation. In 2019. p. 159–66. Available from: https://www.scopus.com/inward/record.uri?eid=2-s2.0-85084393598&amp;partnerID=40&amp;md5=7b2cd6e01380b6727cebbace46b5c916</t>
  </si>
  <si>
    <t xml:space="preserve">Livingston NA, Hargrove T, Greiman L, Myers A, Ipsen C, Ravesloot C. An Investigation Into the Temporal Scaling of Community Participation Measurement. Rehabilitation Psychology. 2015;60(4):367–75. </t>
  </si>
  <si>
    <t xml:space="preserve">Bumin G, Uyanik M, Aki E, Kayihan H. An investigation of risk factors for fails in elderly people in a Turkish rest home:  a pilot study. Aging clinical and experimental research. 2002 Jun;14(3):192–6. </t>
  </si>
  <si>
    <t xml:space="preserve">Sejdic E, Jeffery R, Vanden Kroonenberg A, Chau T. An investigation of stride interval stationarity while listening to music or viewing television. HUMAN MOVEMENT SCIENCE. 2012;31(3):695–706. </t>
  </si>
  <si>
    <t xml:space="preserve">Lubetzky V A, Hujsak BD, Fu G, Perlin K. An Oculus Rift Assessment of Dynamic Balance by Head Mobility in a Virtual Park Scene: A Pilot Study. MOTOR CONTROL. 2019;23(1):127–42. </t>
  </si>
  <si>
    <t xml:space="preserve">Rajendran V, Roy FG. An overview of motor skill performance and balance in hearing impaired children. Italian journal of pediatrics. 2011 Jul;37:33–33. </t>
  </si>
  <si>
    <t xml:space="preserve">Sanei-Moghaddam A, Wilson T, Kumar S, Gray R. An unfortunate case of Pendred syndrome. Journal of Laryngology and Otology. 2011;125(9):965–7. </t>
  </si>
  <si>
    <t xml:space="preserve">Di Girolamo S, Fetoni AR, Di Nardo W, Paludetti G. An unusual complication of cochlear implant: benign paroxysmal positional vertigo. The Journal of laryngology and otology. 1999 Oct;113(10):922–3. </t>
  </si>
  <si>
    <t xml:space="preserve">Brown AR, Sutherland J, Mulley GP. An uplifting experience? Hospital passenger lifts and their suitability for disabled  people. Disability and rehabilitation. 1997 Mar;19(3):117–9. </t>
  </si>
  <si>
    <t xml:space="preserve">Im S, Park SG. Analysis and Design of a Microphone Preamplifier for Mobile Applications. ELECTRONICS. 2021;10(14). </t>
  </si>
  <si>
    <t xml:space="preserve">Gumus B, İncesulu AS, Kaya E, Kezban Gurbuz M, Ozgur Pınarbaslı M. Analysis of cochlear implant revision surgeries. European Archives of Oto-Rhino-Laryngology. 2021;278(3):675–82. </t>
  </si>
  <si>
    <t xml:space="preserve">De Melo Roiz R, Azevedo Cacho EW, Cliquet Jr. A, Barasnevicius Quagliato EMA. Analysis of parallel and transverse visual cues on the gait of individuals with idiopathic Parkinson’s disease. International Journal of Rehabilitation Research. 2011;34(4):343–8. </t>
  </si>
  <si>
    <t xml:space="preserve">Reed CM, Durlach NI, Braida LD, Schultz MC. Analytic study of the Tadoma method: Effects of hand position on segmental speech perception. Journal of Speech and Hearing Research. 1989;32(4):921–9. </t>
  </si>
  <si>
    <t xml:space="preserve">Dedhia K, Yellon RF, Branstetter BF, Egloff AM. Anatomic variants on computed tomography in congenital aural atresia. Otolaryngology - Head and Neck Surgery (United States). 2012;147(2):323–8. </t>
  </si>
  <si>
    <t xml:space="preserve">Coutts E, Cooper K. Animal magic or a bone of contention? An exploration of dog ownership and adaptation in people with post-stroke aphasia. Aphasiology. 2021;35(12):1573–92. </t>
  </si>
  <si>
    <t xml:space="preserve">Felicio DC, Pereira DS, Diz JBM, Queiroz BZ de, Silva JP da, Leopoldino AAO, et al. Anterior Trunk Mobility Does Not Predict Disability in Elderly Women With Acute Low  Back Pain: Brazilian Back Complaints in the Elders (BACE-Brazil) Study Results. Spine. 2017 Oct;42(20):1552–8. </t>
  </si>
  <si>
    <t xml:space="preserve">Buday J. Anthropological studies of the disabled in Hungary. Acta Biologica Szegediensis. 2000;44(1–4):167–73. </t>
  </si>
  <si>
    <t>Hong KS, Yaqub MA. Application of functional near-infrared spectroscopy in the healthcare industry: A review. Journal of Innovative Optical Health Sciences [Internet]. 2019;12(6). Available from: https://www.scopus.com/inward/record.uri?eid=2-s2.0-85074420738&amp;doi=10.1142%2FS179354581930012X&amp;partnerID=40&amp;md5=e685a533c4d7039297efb3aa9fbd97df</t>
  </si>
  <si>
    <t>Dong H, Giakoumidis N, Figueroa N, Mavridis N. Approaching behaviour monitor and vibration indication in developing a general moving object alarm system (GMOAS). International Journal of Advanced Robotic Systems [Internet]. 2013;10. Available from: https://www.scopus.com/inward/record.uri?eid=2-s2.0-84883377494&amp;doi=10.5772%2F56586&amp;partnerID=40&amp;md5=9e08b8c13b62b464da66e737f75d045e</t>
  </si>
  <si>
    <t xml:space="preserve">Leinonen E, Smith BR. Appropriacy judgements and pragmatic performance. International Journal of Language &amp; Communication Disorders. 1994;29(1):77–84. </t>
  </si>
  <si>
    <t xml:space="preserve">Strouwen C, Molenaar EALM, Keus SHJ, Münks L, Heremans E, Vandenberghe W, et al. Are factors related to dual-task performance in people with Parkinson’s disease  dependent on the type of dual task? Parkinsonism &amp; related disorders. 2016 Feb;23:23–30. </t>
  </si>
  <si>
    <t xml:space="preserve">Schouppe S, Van Oosterwijck S, Danneels L, Van Damme S, Van Oosterwijck J. Are Functional Brain Alterations Present in Low Back Pain? A Systematic Review of EEG Studies. JOURNAL OF PAIN. 2020;21(1–2):25–43. </t>
  </si>
  <si>
    <t xml:space="preserve">Hassan SE. Are normally sighted, visually impaired, and blind pedestrians accurate and reliable at making street crossing decisions? Investigative Ophthalmology and Visual Science. 2012;53(6):2593–600. </t>
  </si>
  <si>
    <t xml:space="preserve">Nonnekes J, Scotti A, Nijhuis LBO, Smulders K, Queralt A, Geurts ACH, et al. ARE POSTURAL RESPONSES TO BACKWARD AND FORWARD PERTURBATIONS PROCESSED BY DIFFERENT NEURAL CIRCUITS? NEUROSCIENCE. 2013;245:109–20. </t>
  </si>
  <si>
    <t xml:space="preserve">LaForce S, Bright D. Are we there yet? The developing state of mobile access equity. ASSISTIVE TECHNOLOGY. </t>
  </si>
  <si>
    <t xml:space="preserve">Onizawa N, Koshita S, Sakamoto S, Abe M, Kawamata M, Hanyu T. Area/Energy-Efficient Gammatone Filters Based on Stochastic Computation. IEEE TRANSACTIONS ON VERY LARGE SCALE INTEGRATION (VLSI) SYSTEMS. 2017;25(10):2724–35. </t>
  </si>
  <si>
    <t>Fornos AP, Guinand N, Van De Berg R, Stokroos R, Micera S, Kingma H, et al. Artificial balance: Restoration of the vestibulo-ocular reflex in humans with a prototype vestibular neuroprosthesis. Frontiers in Neurology [Internet]. 2014;5 APR. Available from: https://www.scopus.com/inward/record.uri?eid=2-s2.0-84901058191&amp;doi=10.3389%2Ffneur.2014.00066&amp;partnerID=40&amp;md5=c92174cdf7d46e25de02b23b26da3266</t>
  </si>
  <si>
    <t xml:space="preserve">Stepanchenko I N, Hrybovska IB, Danylevych V M, Hryboskyy V R. Aspects of psychomotor development of primary school children with hearing loss from the standpoint of Bernstein’s theory of movement construction. PEDAGOGY OF PHYSICAL CULTURE AND SPORTS. 2020;24(3):151–6. </t>
  </si>
  <si>
    <t xml:space="preserve">Hwang R, Mandrusiak A, Morris NR, Peters R, Korczyk D, Russell T. Assessing functional exercise capacity using telehealth: Is it valid and reliable in patients with chronic heart failure? JOURNAL OF TELEMEDICINE AND TELECARE. 2017;23(2):225–32. </t>
  </si>
  <si>
    <t>Kaczmarczyk K, Błazkiewicz M, Wiszomirska I, Pietrasik K, Zdrodowska A, Wit A, et al. Assessing Gait Stability before and after Cochlear Implantation. BioMed Research International [Internet]. 2019;2019. Available from: https://www.scopus.com/inward/record.uri?eid=2-s2.0-85060829548&amp;doi=10.1155%2F2019%2F2474273&amp;partnerID=40&amp;md5=c15c044cbdff5dcc49f3fce4fd9a35d5</t>
  </si>
  <si>
    <t xml:space="preserve">Chen DS, Blake CR, Genther DJ, Li L, Lin FR. Assessing physical functioning in otolaryngology: Feasibility of the short physical performance battery. American Journal of Otolaryngology - Head and Neck Medicine and Surgery. 2014;35(6):708–12. </t>
  </si>
  <si>
    <t xml:space="preserve">STELLMANWARD G, BANNISTER CM, LEWIS M. ASSESSING THE NEEDS OF THE ADULT WITH SPINA-BIFIDA. EUROPEAN JOURNAL OF PEDIATRIC SURGERY. 1993;3(1):14–6. </t>
  </si>
  <si>
    <t>Fino PC, Peterka RJ, Hullar TE, Murchison C, Horak FB, Chesnutt JC, et al. Assessment and rehabilitation of central sensory impairments for balance in mTBI using auditory biofeedback: A randomized clinical trial. BMC Neurology [Internet]. 2017;17(1). Available from: https://www.scopus.com/inward/record.uri?eid=2-s2.0-85013758748&amp;doi=10.1186%2Fs12883-017-0812-7&amp;partnerID=40&amp;md5=f3d2457c7ad2b4a3af497dc78e80bd1c</t>
  </si>
  <si>
    <t xml:space="preserve">Maresca G, Nocito V, De Salvo S, Formica C, Leonardi S, Bramanti P, et al. Assessment and rehabilitation of cognitive deficit in a Niemann-Pick type C disease patient. Neurocase. 2021;27(2):113–6. </t>
  </si>
  <si>
    <t xml:space="preserve">Nisbet PD. Assessment and training of children for powered mobility in the UK. Technology and Disability. 2002;14(4):173–82. </t>
  </si>
  <si>
    <t xml:space="preserve">İçağasıoğlu A, Karatekin BD, Mesci E, Yumusakhuylu Y, Murat S, Yasin Ş. Assessment of adult patients with cerebral palsy. Turkish Journal of Physical Medicine and Rehabilitation. 2021;66(4):429–35. </t>
  </si>
  <si>
    <t xml:space="preserve">BARBERGERGATEAU P, NEJJARI C, TESSIER JF, DARTIGUES JF. ASSESSMENT OF DISABILITY AND HANDICAP ASSOCIATED WITH DYSPNEA IN ELDERLY SUBJECTS. DISABILITY AND REHABILITATION. 1995;17(2):83–9. </t>
  </si>
  <si>
    <t xml:space="preserve">Barberger-Gateau P, Nejjari C, Tessier JF, Dartigues JF. Assessment of disability and handicap associated with dyspnoea in elderly subjects. Disability and rehabilitation. 1995;17(2):83–9. </t>
  </si>
  <si>
    <t xml:space="preserve">Smulders K, Esselink RAJ, Weiss A, Kessels RPC, Geurts ACH, Bloem BR. Assessment of dual tasking has no clinical value for fall prediction in Parkinson’s disease. JOURNAL OF NEUROLOGY. 2012;259(9):1840–7. </t>
  </si>
  <si>
    <t xml:space="preserve">Jenkins SC, Cecins N. Assessment of exercise tolerance in patients with chronic airflow limitation: Feasibility of the shuttle walkingtest. Respirology. 1999;4(SUPPL. 1):A4–A4. </t>
  </si>
  <si>
    <t xml:space="preserve">Pysanko VM. ASSESSMENT OF MORPHOLOGICAL-FUNCTIONAL STATE OF CHILDREN WITH COCHLEAR IMPLANTS. PEDAGOGICS PSYCHOLOGY MEDICAL-BIOLOGICAL PROBLEMS OF PHYSICAL TRAINING AND SPORTS. 2016;20(5):38–45. </t>
  </si>
  <si>
    <t>Chan MO, Sen ES, Hardy E, Hensman P, Wraith E, Jones S, et al. Assessment of musculoskeletal abnormalities in children with mucopolysaccharidoses using pGALS. Pediatric Rheumatology [Internet]. 2014;12(1). Available from: https://www.scopus.com/inward/record.uri?eid=2-s2.0-84905865308&amp;doi=10.1186%2F1546-0096-12-32&amp;partnerID=40&amp;md5=aa9460e1a03026466a98f7f92e817e65</t>
  </si>
  <si>
    <t xml:space="preserve">Kbar G, Al-Daraiseh A, Aly S, Abidi MH, Mian SH. Assessment of Technologies Relevant for People with Motor Hearing and Speech Impairment. IETE Technical Review (Institution of Electronics and Telecommunication Engineers, India). 2017;34(3):254–64. </t>
  </si>
  <si>
    <t xml:space="preserve">Jarali NM, Ashok Kumar PS, Likith Gowda M, Pavan Gowda C, Bhaskar NK. Assistive Aid for Visually Impaired People. Lecture Notes in Electrical Engineering. 2022;783:927–35. </t>
  </si>
  <si>
    <t xml:space="preserve">Ishigami Y, Jutai J, Kirkland S. Assistive Device Use among Community-Dwelling Older Adults: A Profile of Canadians Using Hearing, Vision, and Mobility Devices in the Canadian Longitudinal Study on Aging. CANADIAN JOURNAL ON AGING-REVUE CANADIENNE DU VIEILLISSEMENT. 2021;40(1):23–38. </t>
  </si>
  <si>
    <t>Calder DJ. Assistive technologies and the visually impaired: A digital ecosystem perspective. In 2010. Available from: https://www.scopus.com/inward/record.uri?eid=2-s2.0-77956278984&amp;doi=10.1145%2F1839294.1839296&amp;partnerID=40&amp;md5=1b8c22ba459c9deb6fbb30d9f804a1aa</t>
  </si>
  <si>
    <t xml:space="preserve">Tung JY, Stead B, Mann W, Ba’Pham, Popovic MR. Assistive technologies for self-managed pressure ulcer prevention in spinal cord injury: A scoping review. Journal of Rehabilitation Research and Development. 2015;52(2):131–46. </t>
  </si>
  <si>
    <t xml:space="preserve">Robinson L, Gibson G, Kingston A, Newton L, Pritchard G, Finch T, et al. Assistive technologies in caring for the oldest old: A review of current practice and future directions. Aging Health. 2013;9(4):365–75. </t>
  </si>
  <si>
    <t xml:space="preserve">Sadovnikova NA, Darda ES, Klochkova EN. Assistive technologies market: State and perspectives. Contributions to Economics. 2017;(9783319606958):77–87. </t>
  </si>
  <si>
    <t xml:space="preserve">Chen K. Assistive technology and emotions of older people – adopting a positive and integrated design approach. Lecture Notes in Computer Science (including subseries Lecture Notes in Artificial Intelligence and Lecture Notes in Bioinformatics). 2018;10926 LNCS:21–9. </t>
  </si>
  <si>
    <t xml:space="preserve">Carmeli E, Levy R, Barchard S, Merrick J, Barchard S, Merrick J, et al. Assistive technology and walking aid use by intellectually disabled older people in a residential care center. International Journal on Disability and Human Development. 2007;6(1):71–4. </t>
  </si>
  <si>
    <t xml:space="preserve">Borg J, Lindstrom A, Larsson S. Assistive technology in developing countries: a review from the perspective of the Convention on the Rights of Persons with Disabilities. PROSTHETICS AND ORTHOTICS INTERNATIONAL. 2011;35(1):20–9. </t>
  </si>
  <si>
    <t xml:space="preserve">Johnson KL, Dudgeon B, Amtmann D. Assistive technology in rehabilitation. Physical Medicine and Rehabilitation Clinics of North America. 1997;8(2):389–403. </t>
  </si>
  <si>
    <t xml:space="preserve">Matter R, Harniss M, Oderud T, Borg J, Eide AH. Assistive technology in resource-limited environments: a scoping review. Disability and Rehabilitation: Assistive Technology. 2017;12(2):105–14. </t>
  </si>
  <si>
    <t xml:space="preserve">Lin SC, Gold RS. Assistive technology needs, functional difficulties, and services utilization and  coordination of children with developmental disabilities in the United States. Assistive technology : the official journal of RESNA. 2018;30(2):100–6. </t>
  </si>
  <si>
    <t xml:space="preserve">Morikawa M, Okamoto N, Kiuchi K, Tomioka K, Iwamoto J, Harano A, et al. Association between depressive symptoms and metabolic syndrome in Japanese community-dwelling older people: a cross-sectional analysis from the baseline results of the Fujiwara-kyo prospective cohort study. INTERNATIONAL JOURNAL OF GERIATRIC PSYCHIATRY. 2013;28(12):1251–9. </t>
  </si>
  <si>
    <t xml:space="preserve">Chen DS, Genther DJ, Betz J, Lin FR. Association between hearing impairment and self-reported difficulty in physical  functioning. Journal of the American Geriatrics Society. 2014 May;62(5):850–6. </t>
  </si>
  <si>
    <t xml:space="preserve">Bang SH, Jeon JM, Lee JG, Choi J, Song JJ, Chae SW. Association between Hearing Loss and Postural Instability in Older Korean Adults. JAMA Otolaryngology - Head and Neck Surgery. 2020;146(6):530–4. </t>
  </si>
  <si>
    <t xml:space="preserve">Maes L, De Kegel A, Van Waelvelde H, Dhooge I. Association between vestibular function and motor performance in hearing-impaired  children. Otology &amp; neurotology : official publication of the American Otological Society, American Neurotology Society [and] European Academy of Otology and Neurotology. 2014 Dec;35(10):e343-7. </t>
  </si>
  <si>
    <t>Martinez-Amezcua P, Powell D, Kuo PL, Reed NS, Sullivan KJ, Palta P, et al. Association of Age-Related Hearing Impairment with Physical Functioning among Community-Dwelling Older Adults in the US. JAMA Network Open [Internet]. 2021;4(6). Available from: https://www.scopus.com/inward/record.uri?eid=2-s2.0-85108896648&amp;doi=10.1001%2Fjamanetworkopen.2021.13742&amp;partnerID=40&amp;md5=0fc556d00f05b1d9259dd5175f9d9578</t>
  </si>
  <si>
    <t xml:space="preserve">Genther DJ, Betz J, Pratt S, Kritchevsky SB, Martin KR, Harris TB, et al. Association of Hearing Impairment and Mortality in Older Adults. JOURNALS OF GERONTOLOGY SERIES A-BIOLOGICAL SCIENCES AND MEDICAL SCIENCES. 2015;70(1):85–90. </t>
  </si>
  <si>
    <t xml:space="preserve">Martinez-Amezcua P, Kuo PL, Reed NS, Simonsick EM, Agrawal Y, Lin FR, et al. Association of Hearing Impairment with Higher-Level Physical Functioning and Walking Endurance: Results from the Baltimore Longitudinal Study of Aging. Journals of Gerontology - Series A Biological Sciences and Medical Sciences. 2021;76(10):E290–8. </t>
  </si>
  <si>
    <t>Kostic E, Kwak K, Kim D. Association of posture, gait, and auditory functioning with cognitive status in a cohort of community-dwelling older adults. Applied Sciences (Switzerland) [Internet]. 2021;11(21). Available from: https://www.scopus.com/inward/record.uri?eid=2-s2.0-85118272604&amp;doi=10.3390%2Fapp11219970&amp;partnerID=40&amp;md5=d62b572bc979fdf5d740d2d5708136d6</t>
  </si>
  <si>
    <t xml:space="preserve">Vancampfort D, Smith L, Stubbs B, Swinnen N, Firth J, Schuch FB, et al. Associations between active travel and physical multi-morbidity in six low- and  middle-income countries among community-dwelling older adults: A cross-sectional study. PloS one. 2018;13(8):e0203277–e0203277. </t>
  </si>
  <si>
    <t xml:space="preserve">Cardoso R, Meneses RF, Lumini-Oliveira J, Pestana P, Guimaraes B. Associations between Teachers’ Posture, Muscle Tension and Voice Complaints. JOURNAL OF VOICE. 2021;35(6). </t>
  </si>
  <si>
    <t xml:space="preserve">Armstrong NM, Deal JA, Betz J, Kritchevsky S, Pratt S, Harris T, et al. Associations of Hearing Loss and Depressive Symptoms With Incident Disability in  Older Adults: Health, Aging, and Body Composition Study. The journals of gerontology Series A, Biological sciences and medical sciences. 2020 Feb;75(3):531–6. </t>
  </si>
  <si>
    <t xml:space="preserve">Macherey O, Van Wieringen A, Carlyon RP, Deeks JM, Wouters J. Asymmetric pulses in cochlear implants: Effects of pulse shape, polarity, and rate. JARO - Journal of the Association for Research in Otolaryngology. 2006;7(3):253–66. </t>
  </si>
  <si>
    <t xml:space="preserve">Frazzitta G, Pezzoli G, Bertotti G, Maestri R. Asymmetry and freezing of gait in parkinsonian patients. Journal of Neurology. 2013;260(1):71–6. </t>
  </si>
  <si>
    <t xml:space="preserve">Espay AJ, Baram Y, Dwivedi AK, Shukla R, Gartner M, Gaines L, et al. At-home training with closed-loop augmented-reality cueing device for improving gait in patients with Parkinson disease. Journal of Rehabilitation Research and Development. 2010;47(6):573–82. </t>
  </si>
  <si>
    <t xml:space="preserve">Newsham KR. Athletic training students with disabilities: A survey of entry-level education programs. Journal of Athletic Training. 2006;41(4):409–14. </t>
  </si>
  <si>
    <t xml:space="preserve">Shanbehzadeh S, Salavati M, Talebian S, Khademi-Kalantari K, Tavahomi M. Attention demands of postural control in non-specific chronic low back pain subjects  with low and high pain-related anxiety. Experimental brain research. 2018 Jul;236(7):1927–38. </t>
  </si>
  <si>
    <t xml:space="preserve">Wielinski CL, VandenDolder R, McManus L, Nance MA, Wichmann R, Parashos SA. Attention training improves attention and gait in Parkinson disease: A pilot study. Parkinsonism and Related Disorders. 2019;60:188–9. </t>
  </si>
  <si>
    <t xml:space="preserve">Li Z, Gu R, Zeng X, Zhong W, Qi M, Cen J. Attentional Bias in Patients with Decompensated Tinnitus: Prima Facie Evidence from Event-Related Potentials. AUDIOLOGY AND NEURO-OTOLOGY. 2016;21(1):38–44. </t>
  </si>
  <si>
    <t xml:space="preserve">Shumway-Cook A, Woollacott M. Attentional demands and postural control: the effect of sensory context. The journals of gerontology Series A, Biological sciences and medical sciences. 2000 Jan;55(1):M10-6. </t>
  </si>
  <si>
    <t xml:space="preserve">Plummer P, Altmann L, Feld J, Zukowski L, Najafi B, Giuliani C. Attentional prioritization in dual-task walking: Effects of stroke, environment, and instructed focus. Gait and Posture. 2020;79:3–9. </t>
  </si>
  <si>
    <t>Cappagli G, Finocchietti S, Cocchi E, Giammari G, Zumiani R, Cuppone AV, et al. Audio motor training improves mobility and spatial cognition in visually impaired children. Scientific Reports [Internet]. 2019;9(1). Available from: https://www.scopus.com/inward/record.uri?eid=2-s2.0-85062273877&amp;doi=10.1038%2Fs41598-019-39981-x&amp;partnerID=40&amp;md5=ebdbef6e7ee6f000764997df2865984d</t>
  </si>
  <si>
    <t xml:space="preserve">Dozza M, Chiari L, Horak FB. Audio-biofeedback improves balance in patients with bilateral vestibular loss. Archives of Physical Medicine and Rehabilitation. 2005;86(7):1401–3. </t>
  </si>
  <si>
    <t xml:space="preserve">Milosevic M, McConville KMV. Audio-visual biofeedback system for postural control. International Journal on Disability and Human Development. 2011;10(4):321–4. </t>
  </si>
  <si>
    <t xml:space="preserve">Choi BY, An YH, Park JH, Jang JH, Chung HC, Kim AR, et al. Audiological and surgical evidence for the presence of a third window effect for the conductive hearing loss in DFNX2 deafness irrespective of types of mutations. European archives of oto-rhino-laryngology : official journal of the European Federation of Oto-Rhino-Laryngological Societies (EUFOS) : affiliated with the German Society for Oto-Rhino-Laryngology - Head and Neck Surgery. 2013;270(12):3057–62. </t>
  </si>
  <si>
    <t xml:space="preserve">Blumsack JT. Audiological assessment, rehabilitation, and spatial hearing considerations associated with visual impairment in adults: An overview. American Journal of Audiology. 2003;12(2):76–83. </t>
  </si>
  <si>
    <t xml:space="preserve">Ferreira MC, Matos IL de, Mondelli MFCG. Audiological findings in the Vogt-Koyanagi-Harada Syndrome. CoDAS. 2020;32(5):e20190183–e20190183. </t>
  </si>
  <si>
    <t xml:space="preserve">Grayeli AB, Sterkers O, Toupet M. Audiovestibular function in patients with otosclerosis and balance disorders. Otology &amp; neurotology : official publication of the American Otological Society, American Neurotology Society [and] European Academy of Otology and Neurotology. 2009 Dec;30(8):1085–91. </t>
  </si>
  <si>
    <t xml:space="preserve">Reynard P, Bascoul A, Biotti D, Karsenty J, Ionescu E, Thai-Van H. Audiovestibular neuropathy in an immunocompetent man with cryptococcal meningitis. European Annals of Otorhinolaryngology, Head and Neck Diseases. 2021;138(5):377–81. </t>
  </si>
  <si>
    <t xml:space="preserve">Barja S, Muñoz C, Cancino N, Núñez A, Ubilla M, Sylleros R, et al. Audiovisual stimulation in children with severely limited motor function: Does it improve their quality of life? [Estimulación audiovisual en niños con limitación grave de la motricidad: ¿mejora su calidad de vida?]. Revista de Neurologia. 2013;57(3):103–11. </t>
  </si>
  <si>
    <t xml:space="preserve">Gallagher R, Damodaran H, Werner WG, Powell W, Deutsch JE. Auditory and visual cueing modulate cycling speed of older adults and persons with Parkinson’s disease in a Virtual Cycling (V-Cycle) system. JOURNAL OF NEUROENGINEERING AND REHABILITATION. 2016;13. </t>
  </si>
  <si>
    <t xml:space="preserve">Vaz JR, Rand T, Fujan-Hansen J, Mukherjee M, Stergiou N. Auditory and Visual External Cues Have Different Effects on Spatial but Similar Effects on Temporal Measures of Gait Variability. FRONTIERS IN PHYSIOLOGY. 2020;11. </t>
  </si>
  <si>
    <t xml:space="preserve">Lirani-Silva E, Lord S, Moat D, Rochester L, Morris R. Auditory Cueing for Gait Impairment in Persons with Parkinson Disease: A Pilot Study of Changes in Response with Disease Progression. Journal of Neurologic Physical Therapy. 2019;43(1):50–5. </t>
  </si>
  <si>
    <t xml:space="preserve">Howe TE, Lovgreen B, Cody FWJ, Ashton VJ, Oldham JA. Auditory cues can modify the gait of persons with early-stage Parkinson’s disease: a method for enhancing parkinsonian walking performance? CLINICAL REHABILITATION. 2003;17(4):363–7. </t>
  </si>
  <si>
    <t xml:space="preserve">Easton RD, Greene AJ, DiZio P, Lackner JR. Auditory cues for orientation and postural control in sighted and congenitally blind people. EXPERIMENTAL BRAIN RESEARCH. 1998;118(4):541–50. </t>
  </si>
  <si>
    <t xml:space="preserve">Baram Y, Miller A. Auditory feedback control for improvement of gait in patients with Multiple Sclerosis. Journal of the Neurological Sciences. 2007;254(1–2):90–4. </t>
  </si>
  <si>
    <t xml:space="preserve">Petersen H, Magnusson M, Johansson R, Fransson PA. Auditory feedback regulation of perturbed stance in stroke patients. Scandinavian Journal of Rehabilitation Medicine. 1996;28(4):217–23. </t>
  </si>
  <si>
    <t xml:space="preserve">Shoval S, Borenstein J, Koren Y. Auditory guidance with the navbelt-a computerized travel aid for the blind. IEEE Transactions on Systems, Man and Cybernetics Part C: Applications and Reviews. 1998;28(3):459–67. </t>
  </si>
  <si>
    <t xml:space="preserve">Lubetzky AV, Gospodarek M, Arie L, Kelly J, Roginska A, Cosetti M. Auditory Input and Postural Control in Adults: A Narrative Review. JAMA Otolaryngology - Head and Neck Surgery. 2020;146(5):480–7. </t>
  </si>
  <si>
    <t xml:space="preserve">RAUSCHECKER JP, KNIEPERT U. AUDITORY LOCALIZATION BEHAVIOR IN VISUALLY DEPRIVED CATS. EUROPEAN JOURNAL OF NEUROSCIENCE. 1994;6(1):149–60. </t>
  </si>
  <si>
    <t xml:space="preserve">Dufour J, Ratelle A, Leroux T, Gendron M. Auditory localization training model: Teamwork between audiologist and O&amp;M specialist-pre-test with a visually impaired person using bilateral cochlear implants. International Congress Series. 2005;1282:109–12. </t>
  </si>
  <si>
    <t xml:space="preserve">Ashmead DH, Wall RS, Ash Mead DH, Wall RS. Auditory perception of walls via spectral variations in the ambient sound field. JOURNAL OF REHABILITATION RESEARCH AND DEVELOPMENT. 1999;36(4):313–22. </t>
  </si>
  <si>
    <t xml:space="preserve">Folmer RL, Vachhani JJ, Theodoroff SM, Ellinger R, Riggins A. Auditory Processing Abilities of Parkinson’s Disease Patients. BIOMED RESEARCH INTERNATIONAL. 2017;2017. </t>
  </si>
  <si>
    <t xml:space="preserve">Schaefer RS. Auditory rhythmic cueing in movement rehabilitation: findings and possible mechanisms. PHILOSOPHICAL TRANSACTIONS OF THE ROYAL SOCIETY B-BIOLOGICAL SCIENCES. 2014;369(1658). </t>
  </si>
  <si>
    <t>McCue P, Del Din S, Hunter H, Lord S, Price CIM, Shaw L, et al. Auditory rhythmical cueing to improve gait and physical activity in community-dwelling stroke survivors (ACTIVATE): Study protocol for a pilot randomised controlled trial. Pilot and Feasibility Studies [Internet]. 2020;6(1). Available from: https://www.scopus.com/inward/record.uri?eid=2-s2.0-85085158521&amp;doi=10.1186%2Fs40814-020-00605-1&amp;partnerID=40&amp;md5=e11b7cf80c11e142e83df80aa8499bdf</t>
  </si>
  <si>
    <t xml:space="preserve">Thaut MH, McIntosh KW, McIntosh GC, Hoemberg V. Auditory rhythmicity enhances movement and speech motor control in patients with Parkinson’s disease. Functional Neurology. 2001;16(2):163–72. </t>
  </si>
  <si>
    <t xml:space="preserve">Ross JM, Balasubramaniam R. Auditory white noise reduces postural fluctuations even in the absence of vision. Experimental Brain Research. 2015;233(8):2357–63. </t>
  </si>
  <si>
    <t>Tripathi U, Sangani S, Liu LLY, Lamontagne A. Auditread: Towards a low-cost wireless auditory feedback and gait analysis system. In 2020. Available from: https://www.scopus.com/inward/record.uri?eid=2-s2.0-85098861814&amp;doi=10.1109%2FEHB50910.2020.09280251&amp;partnerID=40&amp;md5=e44269f43400cccc68690a902e5555df</t>
  </si>
  <si>
    <t xml:space="preserve">Isaksson J, Jansson T, Nilsson J. Audomni: Super-Scale Sensory Supplementation to Increase the Mobility of Blind and Low-Vision Individuals - A Pilot Study. IEEE Transactions on Neural Systems and Rehabilitation Engineering. 2020;28(5):1187–97. </t>
  </si>
  <si>
    <t>Anlauff J, Cooperstock JR, Fung J. Augmented feedback for learning single-legged stance on a slackline. In 2013. p. 162–3. Available from: https://www.scopus.com/inward/record.uri?eid=2-s2.0-84892700995&amp;doi=10.1109%2FICVR.2013.6662104&amp;partnerID=40&amp;md5=07d632c0a6c28722117ff34160ee3daf</t>
  </si>
  <si>
    <t>Held JPO, Yu K, Pyles C, Veerbeek JM, Bork F, Heining SM, et al. Augmented reality-based rehabilitation of gait impairments: Case report. JMIR mHealth and uHealth [Internet]. 2020;8(5). Available from: https://www.scopus.com/inward/record.uri?eid=2-s2.0-85085538130&amp;doi=10.2196%2F17804&amp;partnerID=40&amp;md5=c91583dbaf5a46c7333329ddf65d343a</t>
  </si>
  <si>
    <t>Clark DJ. Automaticity of walking: Functional significance, mechanisms, measurement and rehabilitation strategies. Frontiers in Human Neuroscience [Internet]. 2015;9(MAY). Available from: https://www.scopus.com/inward/record.uri?eid=2-s2.0-84933672104&amp;doi=10.3389%2Ffnhum.2015.00246&amp;partnerID=40&amp;md5=ce6c5a0ec1a22647a091179d8cebbbe6</t>
  </si>
  <si>
    <t xml:space="preserve">Maurya CM, Maurya N, Das AK. Awareness, availability, and accessibility of assistive technologies for the elderly in India: A review. Smart Innovation, Systems and Technologies. 2019;135:537–47. </t>
  </si>
  <si>
    <t xml:space="preserve">Jehu D, Paquet N, Lajoie Y. Balance and mobility training with or without concurrent cognitive training does not improve posture, but improves reaction time in healthy older adults. GAIT \&amp; POSTURE. 2017;52:227–32. </t>
  </si>
  <si>
    <t>Baydan M, Caliskan H, Balam-Yavuz B, Aksoy S, Böke B. Balance and motor functioning in subjects with different stages of cognitive disorders. Experimental Gerontology [Internet]. 2020;130. Available from: https://www.scopus.com/inward/record.uri?eid=2-s2.0-85076107304&amp;doi=10.1016%2Fj.exger.2019.110785&amp;partnerID=40&amp;md5=0294a53aeb143e132a2d6e54428779a2</t>
  </si>
  <si>
    <t xml:space="preserve">Lima R. Balance Assessment in Deaf Children and Teenagers Prior to and Post Capoeira  Practice through the Berg Balance Scale. The international tinnitus journal. 2017 Dec;21(2):77–822. </t>
  </si>
  <si>
    <t xml:space="preserve">Walicka-Cupryś K, Przygoda Ł, Czenczek E, Truszczyńska A, Drzał-Grabiec J, Zbigniew T, et al. Balance assessment in hearing-impaired children. RESEARCH IN DEVELOPMENTAL DISABILITIES. 2014 Nov;35(11):2728–34. </t>
  </si>
  <si>
    <t xml:space="preserve">Stieger C, Siemens X, Honegger F, Roushan K, Bodmer D, Allum J. Balance Control during Stance and Gait after Cochlear Implant Surgery. Audiology and Neurotology. 2018;23(3):165–72. </t>
  </si>
  <si>
    <t xml:space="preserve">Lee MY, Lin CF, Soon KS. Balance control enhancement using sub-sensory stimulation and visual-auditory biofeedback strategies for amputee subjects. Prosthetics and Orthotics International. 2007;31(4):342–52. </t>
  </si>
  <si>
    <t xml:space="preserve">Kopytko D, Kowalski PM. Balance disorders in children after cranial-cerebral trauma with total damage to the vestibular apparatus. Polish Annals of Medicine. 2014;21(2):139–42. </t>
  </si>
  <si>
    <t xml:space="preserve">Prasansuk S, Siriyananda C, Nakorn AN, Atipas S, Chongvisal S. Balance disorders in the elderly and the benefit of balance exercise. Journal of the Medical Association of Thailand = Chotmaihet thangphaet. 2004 Oct;87(10):1225–33. </t>
  </si>
  <si>
    <t xml:space="preserve">Hosseinzadeh F, Asghari A, Moradi-Lakeh M, Farhadi M, Daneshi A, Mohseni M, et al. Balance function after cochlear implant and inner ear anomaly: Comparison of dynamic posturography. Laryngoscope Investigative Otolaryngology. 2020;5(3):529–35. </t>
  </si>
  <si>
    <t xml:space="preserve">Ma CZH, Wong DWC, Lam WK, Wan AHP, Lee WCC. Balance Improvement Effects of Biofeedback Systems with State-of-the-Art Wearable Sensors: A Systematic Review. SENSORS. 2016;16(4). </t>
  </si>
  <si>
    <t xml:space="preserve">Kelly A, Liu Z, Leonard S, Toner F, Adams M, Toner J. Balance in children following cochlear implantation. Cochlear Implants International. 2018;19(1):22–5. </t>
  </si>
  <si>
    <t xml:space="preserve">Eustaquio ME, Berryhill W, Wolfe JA, Saunders JE. Balance in children with bilateral cochlear implants. Otology and Neurotology. 2011;32(3):424–7. </t>
  </si>
  <si>
    <t xml:space="preserve">Matsumura BA, Ambrose AF. Balance in the Elderly. Clinics in Geriatric Medicine. 2006;22(2):395–412. </t>
  </si>
  <si>
    <t xml:space="preserve">Ebrahimi AA, Movallali G, Jamshidi AA, Haghgoo HA, Rahgozar M. Balance performance of deaf children with and without cochlear implants. Acta Medica Iranica. 2016;54(11):737–42. </t>
  </si>
  <si>
    <t xml:space="preserve">Etemadi Y, Salavati M, Arab AM, Ghanavati T. Balance recovery reactions in individuals with recurrent nonspecific low back pain:  Effect of attention. Gait &amp; posture. 2016 Feb;44:123–7. </t>
  </si>
  <si>
    <t xml:space="preserve">Cusin FS, Ganança MM, Ganança FF, Ganança CF, Caovilla HH. Balance rehabilitation unit (BRUTM)posturography in menière’s disease. Brazilian Journal of Otorhinolaryngology. 2010;76(5):611–7. </t>
  </si>
  <si>
    <t xml:space="preserve">Suarez H, Angeli S, Suarez A, Rosales B, Carrera X, Alonso R. Balance sensory organization in children with profound hearing loss and cochlear implants. International Journal of Pediatric Otorhinolaryngology. 2007;71(4):629–37. </t>
  </si>
  <si>
    <t xml:space="preserve">Silva KN, Mizusaki Imoto A, Almeida GJ, Atallah AN, Peccin MS, Fernandes Moça Trevisani V. Balance training (proprioceptive training) for patients with rheumatoid arthritis. The Cochrane database of systematic reviews. 2010 May;(5):CD007648–CD007648. </t>
  </si>
  <si>
    <t>Zur O, Ben-Rubi Shimron H, Leisman G, Carmeli E. Balance versus hearing after cochlear implant in an adult. BMJ Case Reports [Internet]. 2017;2017. Available from: https://www.scopus.com/inward/record.uri?eid=2-s2.0-85031106118&amp;doi=10.1136%2Fbcr-2017-220391&amp;partnerID=40&amp;md5=d976ae1ec8cfb2b893d475fe5b9552a8</t>
  </si>
  <si>
    <t xml:space="preserve">Wolter NE, Gordon KA, Campos JL, Vilchez Madrigal LD, Pothier DD, Hughes CO, et al. BalanCI: Head-Referenced Cochlear Implant Stimulation Improves Balance in Children with Bilateral Cochleovestibular Loss. Audiology &amp; neuro-otology. 2020;25(1–2):60–71. </t>
  </si>
  <si>
    <t xml:space="preserve">Persson J, Hellbom G. Balancing societal costs and users’ quality of life—priority setting of interventions for the hard-of-hearing. International Journal of Audiology. 2003;42(sup1):9–12. </t>
  </si>
  <si>
    <t xml:space="preserve">Ng A, Bunyan S, Suh J, Huenink P, Gregory T, Gambon S, et al. Ballroom dance for persons with multiple sclerosis: a pilot feasibility study. DISABILITY AND REHABILITATION. 2020;42(8):1115–21. </t>
  </si>
  <si>
    <t xml:space="preserve">Parker S, Buckley W, Truesdell A, Riggio M, Collins M, Boardman B. Barriers to the use of assistive technology with children: A survey. Journal of Visual Impairment and Blindness. 1990;84(10):532–3. </t>
  </si>
  <si>
    <t xml:space="preserve">Aruin AS, Hanke TA, Sharma A. Base of support feedback in gait rehabilitation. International Journal of Rehabilitation Research. 2003;26(4):309–12. </t>
  </si>
  <si>
    <t xml:space="preserve">Goldstein JE, Massof RW, Deremeik JT, Braudway S, Jackson ML, Kehler KB, et al. Baseline Traits of Low Vision Patients Served by Private Outpatient Clinical Centers in the United States. ARCHIVES OF OPHTHALMOLOGY. 2012;130(8):1028–37. </t>
  </si>
  <si>
    <t xml:space="preserve">Serpell R, Jere-Folotiya J. Basic education for children with special needs in Zambia: Progress and challenges in the translation of policy into practice. Psychology and Developing Societies. 2011;23(2):211–45. </t>
  </si>
  <si>
    <t>Cai Z, Ellis RJ, Duan Z, Lu H, Wang Y. Basic evaluation of auditory temporal stability (BEATS): A novel rationale and implementation. In 2013. p. 541–6. Available from: https://www.scopus.com/inward/record.uri?eid=2-s2.0-84916223613&amp;partnerID=40&amp;md5=bc9717679ac1ad9127fe85de478137d4</t>
  </si>
  <si>
    <t xml:space="preserve">Nunokawa K, Chikai M, Doi K, Ino S. Basic study of the influence of the manner of grasping, number of contacts, and auditory information on recognition of hardness of objects by visually impaired persons using white canes. Journal of Advanced Computational Intelligence and Intelligent Informatics. 2018;22(1):121–32. </t>
  </si>
  <si>
    <t xml:space="preserve">Ready EA, McGarry LM, Rinchon C, Holmes JD, Grahn JA. Beat perception ability and instructions to synchronize influence gait when walking  to music-based auditory cues. Gait &amp; posture. 2019 Feb;68:555–61. </t>
  </si>
  <si>
    <t>Cochen De Cock V, Dotov D, Damm L, Lacombe S, Ihalainen P, Picot MC, et al. BeatWalk: Personalized Music-Based Gait Rehabilitation in Parkinson’s Disease. Frontiers in Psychology [Internet]. 2021;12. Available from: https://www.scopus.com/inward/record.uri?eid=2-s2.0-85105592874&amp;doi=10.3389%2Ffpsyg.2021.655121&amp;partnerID=40&amp;md5=eaf4a65eed1ef60f4bf7eb4fd41c6c1f</t>
  </si>
  <si>
    <t xml:space="preserve">Mora P, Mota D, Arch-Tirado E, Roldan P, Vazquez-Cruz C, Terrazas AM, et al. Behavior of lambs at different ages during brief periods of increased sensorial isolation from their mothers. JOURNAL OF VETERINARY BEHAVIOR-CLINICAL APPLICATIONS AND RESEARCH. 2017;22:29–34. </t>
  </si>
  <si>
    <t xml:space="preserve">Cohen JA, Cutter GR, Fischer JS, Goodman AD, Heidenreich FR, Kooijmans MF, et al. Benefit of interferon beta-1a on MSFC progression in secondary progressive MS. NEUROLOGY. 2002;59(5):679–87. </t>
  </si>
  <si>
    <t xml:space="preserve">Sachs-Ericsson N, Hansen NK, Fitzgerald S. Benefits of assistance dogs: A review. REHABILITATION PSYCHOLOGY. 2002;47(3):251–77. </t>
  </si>
  <si>
    <t>Chtourou H. Benefits of music on health and athletic performance [Internet]. 2013. 245 p. (Music: Social Impacts, Health Benefits and Perspectives). Available from: https://www.scopus.com/inward/record.uri?eid=2-s2.0-84895350446&amp;partnerID=40&amp;md5=3fb4e33726fcd4a4aed8f651354c6e2e</t>
  </si>
  <si>
    <t xml:space="preserve">Yap ZY, Efthymiou S, Seiffert S, Vargas Parra K, Lee S, Nasca A, et al. Bi-allelic variants in OGDHL cause a neurodevelopmental spectrum disease featuring  epilepsy, hearing loss, visual impairment, and ataxia. American journal of human genetics. 2021 Dec;108(12):2368–84. </t>
  </si>
  <si>
    <t>McCormick RJ, Poling MI, Chamberlain RL. Bilateral patellar tendon-bearing Symes-typeprostheses in a severe case of Freeman-Sheldon syndrome in a 21-year-old woman presenting with uncorrectable equinovarus. BMJ Case Reports [Internet]. 2015;2015. Available from: https://www.scopus.com/inward/record.uri?eid=2-s2.0-84939227616&amp;doi=10.1136%2Fbcr-2015-211338&amp;partnerID=40&amp;md5=8f98106eaa1a247506758faf303e8f18</t>
  </si>
  <si>
    <t xml:space="preserve">Lazard DS, Lee HJ, Truy E, Giraud AL. Bilateral reorganization of posterior temporal cortices in post-lingual deafness and  its relation to cochlear implant outcome. Human brain mapping. 2013 May;34(5):1208–19. </t>
  </si>
  <si>
    <t xml:space="preserve">Hain TC, Cherchi M, Yacovino DA. Bilateral vestibular loss. Seminars in Neurology. 2013;33(3):195–203. </t>
  </si>
  <si>
    <t xml:space="preserve">Van Leeuwen RB, Smits BW, Rodenburg RJ, Van Engelen BG. Bilateral vestibulopathy aggravates balance and gait disturbances in sensory ataxic neuropathy, dysarthria, and ophthalmoparesis: A case report. Journal of Clinical Neuromuscular Disease. 2016;18(1):34–6. </t>
  </si>
  <si>
    <t xml:space="preserve">Zijlstra A, Mancini M, Chiari L, Zijlstra W. Biofeedback for training balance and mobility tasks in older populations: a systematic review. JOURNAL OF NEUROENGINEERING AND REHABILITATION. 2010;7. </t>
  </si>
  <si>
    <t xml:space="preserve">Frazier LM. Biofeedback in coma rehabilitation: Case study. American Journal of Clinical Biofeedback. 1980;3(2):148–54. </t>
  </si>
  <si>
    <t xml:space="preserve">Krekora K, Czernicki J. Biofeedback in rehabilitation of stroke patients. Rehabilitacja Medyczna. 2005;9(3):26–30. </t>
  </si>
  <si>
    <t xml:space="preserve">Escamilla-Nunez R, Michelini A, Andrysek J. Biofeedback Systems for Gait Rehabilitation of Individuals with Lower-Limb Amputation: A Systematic Review. SENSORS. 2020;20(6). </t>
  </si>
  <si>
    <t xml:space="preserve">Riess H. Biomarkers in the psychotherapeutic relationship: The role of physiology, neurobiology, and biological correlates of E.M.P.A.T.H.Y. Harvard Review of Psychiatry. 2011;19(3):162–74. </t>
  </si>
  <si>
    <t xml:space="preserve">Wu G. Biomechanical characteristics of stepping in older Tai Chi practitioners. GAIT \&amp; POSTURE. 2012;36(3):361–6. </t>
  </si>
  <si>
    <t xml:space="preserve">Torp DM, Thomas AC, Hubbard-Turner T, Donovan L. Biomechanical Response to External Biofeedback During Functional Tasks in Individuals With Chronic Ankle Instability. JOURNAL OF ATHLETIC TRAINING. 2021;56(3):263–71. </t>
  </si>
  <si>
    <t xml:space="preserve">Smith PF. Bionic balance organs: progress in the development of vestibular prostheses. The New Zealand medical journal. 2017 Sep;130(1461):56–65. </t>
  </si>
  <si>
    <t>Warner BE, Millar K, Bolland M, McNicholas J, Dani M. BLANKETS: A toasty tool to improve social history documentation for our older patients. Postgraduate Medical Journal [Internet]. 2021; Available from: https://www.scopus.com/inward/record.uri?eid=2-s2.0-85110823915&amp;doi=10.1136%2Fpostgradmedj-2021-140207&amp;partnerID=40&amp;md5=74286c880acf17859b79d209aa44d731</t>
  </si>
  <si>
    <t xml:space="preserve">Tajadura-Jimenez A, Cohen H, Bianchi-Berthouze N. Bodily Sensory Inputs and Anomalous Bodily Experiences in Complex Regional Pain Syndrome: Evaluation of the Potential Effects of Sound Feedback. FRONTIERS IN HUMAN NEUROSCIENCE. 2017;11. </t>
  </si>
  <si>
    <t xml:space="preserve">Oikawa K, Kobayashi Y, Hiraumi H, Yonemoto K, Sato H. Body balance function of cochlear implant patients with and without sound conditions. Clinical Neurophysiology. 2018;129(10):2112–7. </t>
  </si>
  <si>
    <t xml:space="preserve">Christensen L, Dornhoffer JL. Bone-anchored hearing aids for unilateral hearing loss in Teenagers. Otology and Neurotology. 2008;29(8):1120–2. </t>
  </si>
  <si>
    <t xml:space="preserve">Rode G, Pisella L, Rossetti Y, Farnè A, Boisson D. Bottom-up transfer of sensory-motor plasticity to recovery of spatial cognition: Visuomotor adaptation and spatial neglect. Progress in Brain Research. 2003;142:273–87. </t>
  </si>
  <si>
    <t xml:space="preserve">Alberdi-Otazu A, Vives-Ortega JC, Castelló-Verdú T, Toro-Tamargo E, Meléndez-Plumed M. Brainstem dysgenesis: Functional prognosis and rehabilitative treatment. A series of nine cases [Disgenesias del tronco encefálico: Pronóstico funcional y tratamiento rehabilitador. Serie de nueve casos]. Revista de Neurologia. 2014;58(9):396–400. </t>
  </si>
  <si>
    <t xml:space="preserve">ESTROFF SE. BROKENHEARTED LIFETIMES - ETHNOGRAPHY, SUBJECTIVITY, AND PSYCHOSOCIAL REHABILITATION. INTERNATIONAL JOURNAL OF MENTAL HEALTH. 1995;24(1):82–92. </t>
  </si>
  <si>
    <t xml:space="preserve">Kadri K, Mulyana D. Building a Communication Model amongst the Blind: An Ethnographic Study in the Blind Rehabilitation Center ‘Wyata Guna’, Bandung, Indonesia. Journal of Creative Communications. 2020;15(3):342–53. </t>
  </si>
  <si>
    <t>Cieza A, Kamenov K, Sanchez MG, Chatterji S, Balasegaram M, Lincetto O, et al. Burden of disability in children and adolescents must be integrated into the global health agenda. The BMJ [Internet]. 2021;372. Available from: https://www.scopus.com/inward/record.uri?eid=2-s2.0-85103027564&amp;doi=10.1136%2Fbmj.n9&amp;partnerID=40&amp;md5=daa0799bea4fbb9279783da03a52ba40</t>
  </si>
  <si>
    <t xml:space="preserve">Abramides PA, Bittar RSM, Tsuji RK, Bento RF. Caloric test as a predictor tool of postural control in CI users. Acta Oto-Laryngologica. 2015;135(7):685–91. </t>
  </si>
  <si>
    <t>Wilkinson D, Morris R, Milberg W, Sakel M. Caloric vestibular stimulation in aphasic syndrome. Frontiers in Integrative Neuroscience [Internet]. 2013;7(DEC). Available from: https://www.scopus.com/inward/record.uri?eid=2-s2.0-84891128208&amp;doi=10.3389%2Ffnint.2013.00099&amp;partnerID=40&amp;md5=366dcc564e442222bef31c29f454f066</t>
  </si>
  <si>
    <t xml:space="preserve">Erbele ID, MacDowell SG, Arriaga MA. Can Dizziness Handicap Inventory and Activities-Specific Balance Confidence Scores  Assess Vestibular Loss After Vestibular Schwannoma Excision? Otology &amp; neurotology : official publication of the American Otological Society, American Neurotology Society [and] European Academy of Otology and Neurotology. 2020 Dec;41(10):1427–32. </t>
  </si>
  <si>
    <t>Lee A, Hellmers N, Vo M, Wang F, Popa P, Barkan S, et al. Can google glassTM technology improve freezing of gait in parkinsonism? A pilot study. Disability and Rehabilitation: Assistive Technology [Internet]. 2020; Available from: https://www.scopus.com/inward/record.uri?eid=2-s2.0-85096586656&amp;doi=10.1080%2F17483107.2020.1849433&amp;partnerID=40&amp;md5=d14e7532d7cc294aafbe9a85170e026f</t>
  </si>
  <si>
    <t xml:space="preserve">Ernst A, Basta D, Mittmann P, Seidl RO. Can hearing amplification improve presbyvestibulopathy and/or the risk-to-fall ? European Archives of Oto-Rhino-Laryngology. 2021;278(8):2689–94. </t>
  </si>
  <si>
    <t xml:space="preserve">Brauer SG, Morris ME. Can people with Parkinson’s disease improve dual tasking when walking? GAIT \&amp; POSTURE. 2010;31(2):229–33. </t>
  </si>
  <si>
    <t>Cholewa J, Cholewa J, Gorzkowska A, Malecki A, Stanula A. Can Rehabilitation Influence the Efficiency of Control Signals in Complex Motion Strategies? BioMed Research International [Internet]. 2017;2017. Available from: https://www.scopus.com/inward/record.uri?eid=2-s2.0-85021736979&amp;doi=10.1155%2F2017%2F3631624&amp;partnerID=40&amp;md5=3bad755cb5eb8e3e183a7b09f2545b70</t>
  </si>
  <si>
    <t xml:space="preserve">Kotz SA, Gunter TC. Can rhythmic auditory cuing remediate language-related deficits in Parkinson’s disease? In: Bigand E and T B and Peretz, I and Zatorre, RJ and Lopez, L and Majno, M, editor. 2015. p. 62–8. </t>
  </si>
  <si>
    <t xml:space="preserve">Greenwood S, Abdel-Latif ME, Bajuk B, Lui K, Un NSWACTNIC. Can the early condition at admission of a high-risk infant aid in the prediction of mortality and poor neurodevelopmental outcome? A population study in Australia. JOURNAL OF PAEDIATRICS AND CHILD HEALTH. 2012;48(7):588–95. </t>
  </si>
  <si>
    <t xml:space="preserve">Persson J, Husberg M. Can we rely on QALYs for assistive technologies? Technology and Disability. 2012;24(1):93–100. </t>
  </si>
  <si>
    <t xml:space="preserve">BABER WL. CAPITALISM AND RACISM - DISCONTINUITIES IN THE LIFE AND WORK OF DUBOIS,W.E.B. CRITIQUE OF ANTHROPOLOGY. 1992;12(3):339–64. </t>
  </si>
  <si>
    <t xml:space="preserve">Reda HM, Copen WA, Karaa A, Oakley DH. Case 13-2017: A 41-Year-old man with hearing loss, seizures, weakness, and cognitive decline. New England Journal of Medicine. 2017;376(17):1668–78. </t>
  </si>
  <si>
    <t xml:space="preserve">Case report. Neurosurgery. 2010;67(5):1451–1451. </t>
  </si>
  <si>
    <t xml:space="preserve">Guevara-Silva EA, Ramírez-Crescencio MA, Soto-Hernández JL, Cárdenas G. Central nervous system immune reconstitution inflammatory syndrome in AIDS: Experience of a Mexican neurological centre. Clinical Neurology and Neurosurgery. 2012;114(7):852–61. </t>
  </si>
  <si>
    <t xml:space="preserve">Nehete L, Nandeesh BN, Bharath RD, Rao MB, Arimappamagan A. Cerebellopontine Angle Schwannoma and Meningioma in Contiguity: Surgical Implications in Neurofibromatosis. Journal of Neurological Surgery, Part A: Central European Neurosurgery. 2018;79(2):177–80. </t>
  </si>
  <si>
    <t xml:space="preserve">Hassan KH. Cerebral palsy among Kurdish children in the city of Dohuk: A case-series study. Jordan Medical Journal. 2009;43(3):205–11. </t>
  </si>
  <si>
    <t xml:space="preserve">Aziz M, Vassallo G. Cerebral palsy: An overview and the role of a paediatric neurologist in the evaluation of children with complex needs for cochlear implant. Cochlear Implants International. 2013;14(SUPPL. 3):S4–7. </t>
  </si>
  <si>
    <t xml:space="preserve">Soleimani F, Vameghi R, Rassafiani M, Akbarfahimi N, Nobakht Z. Cerebral palsy: Motor types, Gross Motor function and associated disorders. Iranian Rehabilitation Journal. 2011;9(Specialissue):21–31. </t>
  </si>
  <si>
    <t xml:space="preserve">Ricci NA, Aratani MC, Caovilla HH, Ganança FF. Challenges in conducting a randomized clinical trial of older people with chronic dizziness: Before, during and after vestibular rehabilitation. Contemporary Clinical Trials. 2015;40:26–34. </t>
  </si>
  <si>
    <t xml:space="preserve">Skalska A, Składzień J. Challenges of modern medicine - geriatric otolaryngology or the advantages of  cooperation between an otolaryngologist and a geriatrician. Otolaryngologia polska = The Polish otolaryngology. 2018 Nov;73(1):1–5. </t>
  </si>
  <si>
    <t xml:space="preserve">Macnaughton J, Vianya-Estopa M, Latham K. Change in rehabilitation needs and activity limitations over time of adults with acquired visual impairment following entry to a low vision rehabilitation service in England. OPHTHALMIC AND PHYSIOLOGICAL OPTICS. </t>
  </si>
  <si>
    <t xml:space="preserve">Alessandrini M, Viziano A, Pistillo R, Granito I, Basso L, Preziosi N, et al. Changes in daily energy expenditure and movement behavior in unilateral vestibular hypofunction: Relationships with neuro-otological parameters. Journal of Clinical Neuroscience. 2021;91:200–8. </t>
  </si>
  <si>
    <t xml:space="preserve">Kim SJ, Shin YK, Yoo GE, Chong HJ, Cho SR. Changes in gait patterns induced by rhythmic auditory stimulation for adolescents with acquired brain injury. Annals of the New York Academy of Sciences. 2016;1385(1):53–62. </t>
  </si>
  <si>
    <t xml:space="preserve">Kim SJ, Kwak EE, Park ES, Lee DS, Kim KJ, Song JE, et al. Changes in gait patterns with rhythmic auditory stimulation in adults with cerebral palsy. NEUROREHABILITATION. 2011;29(3):233–41. </t>
  </si>
  <si>
    <t xml:space="preserve">Kang YS, Cho KH. Changes in lower limb muscle activation and gait function according to cane dependence in chronic stroke patients. Technology and Health Care. 2021;29(1):133–41. </t>
  </si>
  <si>
    <t xml:space="preserve">Lane H, Wozniak J, Matthies M, Svirsky M, Perkell J, O’Connell M, et al. Changes in sound pressure and fundamental frequency contours following changes in hearing status. Journal of the Acoustical Society of America. 1997;101(4):2244–52. </t>
  </si>
  <si>
    <t>Lee SY, Bae YJ, Kim M, Song JJ, Choi BY, Koo JW. Changes in Vestibulo-Ocular Reflex Gain After Surgical Plugging of Superior Semicircular Canal Dehiscence. Frontiers in Neurology [Internet]. 2020;11. Available from: https://www.scopus.com/inward/record.uri?eid=2-s2.0-85089413516&amp;doi=10.3389%2Ffneur.2020.00694&amp;partnerID=40&amp;md5=3be80d15a90014471834e4de4fe3e536</t>
  </si>
  <si>
    <t xml:space="preserve">Jacobs JM, Maaravi Y, Cohen A, Bursztyn M, Ein-Mor E, Stessman J. Changing profile of health and function from age 70 to 85 years. Gerontology. 2012;58(4):313–21. </t>
  </si>
  <si>
    <t xml:space="preserve">Morris ME, Iansek R, Summers JJ, Matyas TA. Chapter 4 Motor control considerations for the rehabilitation of gait in parkinson’s disease. Advances in Psychology. 1995;111(C):61–93. </t>
  </si>
  <si>
    <t xml:space="preserve">Wells TS, Nickels LD, Rush SR, Musich SA, Wu L, Bhattarai GR, et al. Characteristics and Health Outcomes Associated With Hearing Loss and Hearing Aid Use Among Older Adults. Journal of Aging and Health. 2020;32(7–8):724–34. </t>
  </si>
  <si>
    <t xml:space="preserve">Chao YT, Kuo FH, Lee YS, Huang YH, Weng SC, Chou YY, et al. Characteristics and Outcome Determinants of Hospitalized Older Patients with Cognitive Dysfunction. INTERNATIONAL JOURNAL OF ENVIRONMENTAL RESEARCH AND PUBLIC HEALTH. 2022;19(1). </t>
  </si>
  <si>
    <t xml:space="preserve">Yorkston KM, Klasner ER, Bowen J, Ehde DM, Gibbons LE, Johnson K, et al. Characteristics of multiple sclerosis as a function of the severity of speech disorders. JOURNAL OF MEDICAL SPEECH-LANGUAGE PATHOLOGY. 2003;11(2):73–84. </t>
  </si>
  <si>
    <t xml:space="preserve">Guilleminault L, Rolland Y, Didier A. Characteristics of non-pharmacological interventions in the elderly with COPD. Smoking cessation, pulmonary rehabilitation, nutritional management and patient education. REVUE DES MALADIES RESPIRATOIRES. 2018;35(6):626–41. </t>
  </si>
  <si>
    <t xml:space="preserve">Guilleminault L, Rolland Y, Didier A. Characteristics of non-pharmacological interventions in the elderly with COPD. Smoking cessation, pulmonary rehabilitation, nutritional management and patient education [Particularités de la prise en charge non médicamenteuse de la BPCO chez les sujets âg. Revue des Maladies Respiratoires. 2018;35(6):626–41. </t>
  </si>
  <si>
    <t xml:space="preserve">Verschuren O, De Haan F, Mead G, Fengler B, Visser-Meily A. Characterizing Energy Expenditure during Sedentary Behavior after Stroke. Archives of Physical Medicine and Rehabilitation. 2016;97(2):232–7. </t>
  </si>
  <si>
    <t>Maddocks ST, Mthethwa L, Chetty V. Child functioning and disability in children living with human immunodeficiency virus in a semi-rural healthcare setting in South Africa. African Journal of Primary Health Care and Family Medicine [Internet]. 2020;12(1). Available from: https://www.scopus.com/inward/record.uri?eid=2-s2.0-85088594251&amp;doi=10.4102%2FPHCFM.V12I1.2259&amp;partnerID=40&amp;md5=84afdeec9afb5c8a40680364d3671c08</t>
  </si>
  <si>
    <t xml:space="preserve">Phipps K, Kirkman MA, Aquilina K, Gaze M, Michalski A, Wade A, et al. Childhood medulloblastoma—a single institution’s historical perspective on survival and functional morbidity. Child’s Nervous System. 2019;35(12):2327–38. </t>
  </si>
  <si>
    <t xml:space="preserve">Ertugrul G, Aslan F, Sennaroglu G, Sennaroglu L. Children with Auditory Brainstem Implant: How Do They Perform in Motor and Language Skills? Audiology and Neurotology. 2021;26(3):173–81. </t>
  </si>
  <si>
    <t xml:space="preserve">VanLeit B, Channa S, Rithy P. Children with disabilities in rural Cambodia: An examination of functional status and implications for service delivery. Asia Pacific Disability Rehabilitation Journal. 2007;18(2):33–48. </t>
  </si>
  <si>
    <t xml:space="preserve">De Luca P, Scarpa A, De Bonis E, Cavaliere M, Viola P, Gioacchini FM, et al. Chloroquine and hydroxychloroquine ototoxicity; potential implications for  SARS-CoV-2 treatment. A brief review of the literature. American journal of otolaryngology. 2021;42(5):102640–102640. </t>
  </si>
  <si>
    <t xml:space="preserve">Pöhlmann C, Hochauf K, Röllig C, Schetelig J, Wunderlich O, Bandt D, et al. Chlorpromazine combined with cidofovir for treatment of a patient suffering from progressive multifocal leukoencephalopathy. Intervirology. 2008;50(6):412–7. </t>
  </si>
  <si>
    <t xml:space="preserve">Reimold AM, Grusby MJ, Kosaras B, Fries JWU, Mori R, Maniwa S, et al. Chondrodysplasia and neurological abnormalities in ATF-2-deficient mice. NATURE. 1996;379(6562):262–5. </t>
  </si>
  <si>
    <t xml:space="preserve">Stevens G, Miller YD, Watson B, Thompson R. Choosing a Model of Maternity Care: Decision Support Needs of Australian Women. BIRTH-ISSUES IN PERINATAL CARE. 2016;43(2):167–75. </t>
  </si>
  <si>
    <t xml:space="preserve">Ramos Macias A, Ramos de Miguel A, Rodriguez Montesdeoca I, Borkoski Barreiro S, Falcón González JC, Macias AR, et al. Chronic electrical stimulation of the otolith organ: Preliminary results in humans with bilateral vestibulopathy and sensorineural hearing loss. Audiology and Neurotology. 2020;25(1–2):79–90. </t>
  </si>
  <si>
    <t xml:space="preserve">McCreery DB, Yuen TGH, Bullara LA. Chronic microstimulation in the feline ventral cochlear nucleus: physiologic and histologic effects. HEARING RESEARCH. 2000;149(1–2):223–38. </t>
  </si>
  <si>
    <t xml:space="preserve">Vancampfort D, Koyanagi A, Ward PB, Rosenbaum S, Schuch FB, Mugisha J, et al. Chronic physical conditions, multimorbidity and physical activity across 46 low- and  middle-income countries. The international journal of behavioral nutrition and physical activity. 2017 Jan;14(1):6–6. </t>
  </si>
  <si>
    <t xml:space="preserve">Komara M, John A, Suleiman J, Ali BR, Al-Gazali L. Clinical and molecular delineation of dysequilibrium syndrome type 2 and profound sensorineural hearing loss in an inbred Arab family. American Journal of Medical Genetics, Part A. 2016;170(2):540–3. </t>
  </si>
  <si>
    <t xml:space="preserve">Soler B, Ramari C, Valet M, Dalgas U, Feys P. Clinical assessment, management, and rehabilitation of walking impairment in MS: an expert review. Expert Review of Neurotherapeutics. 2020;20(8):875–86. </t>
  </si>
  <si>
    <t xml:space="preserve">Stevenson DA, Carey JC, Palumbos J, Rutherford A, Dolcourt J, Bamshad MJ. Clinical characteristics and natural history of Freeman-Sheldon syndrome. Pediatrics. 2006 Mar;117(3):754–62. </t>
  </si>
  <si>
    <t xml:space="preserve">Lee GS, Zhou G, Poe D, Kenna M, Amin M, Ohlms L, et al. Clinical experience in diagnosis and management of superior semicircular canal dehiscence in children. Laryngoscope. 2011;121(10):2256–61. </t>
  </si>
  <si>
    <t>Quijada-Fraile P, Arranz Canales E, Martín-Hernández E, Ballesta-Martínez MJ, Guillén-Navarro E, Pintos-Morell G, et al. Clinical features and health-related quality of life in adult patients with mucopolysaccharidosis IVA: the Spanish experience. Orphanet Journal of Rare Diseases [Internet]. 2021;16(1). Available from: https://www.scopus.com/inward/record.uri?eid=2-s2.0-85118692408&amp;doi=10.1186%2Fs13023-021-02074-y&amp;partnerID=40&amp;md5=fb1840bf7d89169ea1beaaa031b2b855</t>
  </si>
  <si>
    <t xml:space="preserve">Alvarez G, Suskauer SJ, Slomine B. Clinical Features of Disorders of Consciousness in Young Children. ARCHIVES OF PHYSICAL MEDICINE AND REHABILITATION. 2019;100(4):687–94. </t>
  </si>
  <si>
    <t xml:space="preserve">Stickler GB, Hughes W, Houchin P. Clinical features of hereditary progressive arthroophthalmopathy (Stickler syndrome): A survey. Genetics in Medicine. 2001;3(3):192–6. </t>
  </si>
  <si>
    <t xml:space="preserve">Ng YS, Hardy SA, Shrier V, Quaghebeur G, Mole DR, Daniels MJ, et al. Clinical features of the pathogenic m.5540G&gt;A mitochondrial transfer RNA tryptophan gene mutation. Neuromuscular Disorders. 2016;26(10):702–5. </t>
  </si>
  <si>
    <t xml:space="preserve">Mayer M. Clinical neurokinesiology of spastic gait. Bratislavské lekárske listy. 2002;103(1):3–11. </t>
  </si>
  <si>
    <t xml:space="preserve">Lin YS. Clinical outcomes of scala vestibuli cochlear implantation in children with partial labyrinthine ossification. Acta Oto-Laryngologica. 2009;129(3):273–80. </t>
  </si>
  <si>
    <t xml:space="preserve">Hornby TG, Reisman DS, Ward IG, Scheets PL, Miller A, Haddad D, et al. Clinical Practice Guideline to Improve Locomotor Function Following Chronic Stroke, Incomplete Spinal Cord Injury, and Brain Injury. JOURNAL OF NEUROLOGIC PHYSICAL THERAPY. 2020;44(1):49–100. </t>
  </si>
  <si>
    <t xml:space="preserve">Bhattacharyya N, Baugh RF, Orvidas L, Barrs D, Bronston LJ, Cass S, et al. Clinical practice guideline: Benign paroxysmal positional vertigo. OTOLARYNGOLOGY-HEAD AND NECK SURGERY. 2008;139(5, 4):S47–81. </t>
  </si>
  <si>
    <t xml:space="preserve">Bhattacharyya N, Gubbels SP, Schwartz SR, Edlow JA, El-Kashlan H, Fife T, et al. Clinical Practice Guideline: Benign Paroxysmal Positional Vertigo (Update). Otolaryngology--head and neck surgery : official journal of American Academy of  Otolaryngology-Head and Neck Surgery. 2017 Mar;156(3_suppl):S1–47. </t>
  </si>
  <si>
    <t xml:space="preserve">Chandrasekhar SS, Randolph GW, Seidman MD, Rosenfeld RM, Angelos P, Barkmeier-Kraemer J, et al. Clinical Practice Guideline: Improving Voice Outcomes after Thyroid Surgery. OTOLARYNGOLOGY-HEAD AND NECK SURGERY. 2013;148(6):S1–37. </t>
  </si>
  <si>
    <t xml:space="preserve">Krasniuk S, Classen S, Morrow SA, Alvarez L, He W, Srinivasan S, et al. Clinical predictors of driving simulator performance in drivers with multiple sclerosis. MULTIPLE SCLEROSIS JOURNAL. 2021;27(13):2085–92. </t>
  </si>
  <si>
    <t xml:space="preserve">Preski S, Burnside I. Clinical research with community-based older women. Journal of gerontological nursing. 1992;18(6):13–8. </t>
  </si>
  <si>
    <t xml:space="preserve">Spinu A, Andone I, Chiparus C, Frunza A, Stoica S, Onose L, et al. Clinical, paraclinical aspects and complex therapeutical approaches in a patient with incomplete paraplegia, post thoracic menigioma surgically treated, in neurofibromatosis context. BALNEO RESEARCH JOURNAL. 2019;10(4):514–20. </t>
  </si>
  <si>
    <t xml:space="preserve">Baram Y, Aharon-Peretz J, Badarny S, Susel Z, Schlesinger I. Closed-loop auditory feedback for the improvement of gait in patients with Parkinson’s disease. Journal of the Neurological Sciences. 2016;363:104–6. </t>
  </si>
  <si>
    <t xml:space="preserve">Karolina P, Agnieszka P, Barbara SA, Jerzy C, Alicja KR, Aleksandra S, et al. Clustering of geriatric deficits emerges to be an essential feature of ageing - results of a cross-sectional study in Poland. AGING-US. 2016;8(10):2437–48. </t>
  </si>
  <si>
    <t>Uchitomi H, Miyake Y, Orimo S, Suzuki K, Hove MJ. Co-creative rehabilitation: Effect of rhythmic auditory stimulus on gait cycle fluctuation in Parkinson’s disease patients. In 2011. p. 2575–80. Available from: https://www.scopus.com/inward/record.uri?eid=2-s2.0-81255150735&amp;partnerID=40&amp;md5=595457e6c5c1091c1bda91f2cbd56060</t>
  </si>
  <si>
    <t xml:space="preserve">Karinen PJ, Sorri MJ, Välimaa TT, Huttunen KH, Löppönen HJ. Cochlear implant patients and quality of life. Scandinavian Audiology, Supplement. 2001;30(52):48–50. </t>
  </si>
  <si>
    <t xml:space="preserve">James AL, Papsin BC. Cochlear implant surgery at 12 months of age or younger. LARYNGOSCOPE. 2004;114(12):2191–5. </t>
  </si>
  <si>
    <t xml:space="preserve">Roemer A, Lenarz T, Lesinski-Schiedat A. Cochlear implantation improves hearing and vertigo in patients after removal of vestibular schwannoma. The international tinnitus journal. 2017 Jun;21(1):2–6. </t>
  </si>
  <si>
    <t xml:space="preserve">Kobayashi M, Yoshida T, Sugimoto S, Teranishi M, Hara D, Kimata Y, et al. Cochlear implantation in patient with Charcot-Marie-Tooth disease. Auris Nasus Larynx. 2021;48(2):327–30. </t>
  </si>
  <si>
    <t xml:space="preserve">De Oliveira AKP, Hamerschmidt R, Mocelin M, Rezende RK. Cochlear implantation in patient with Dandy-walker syndrome [Implante coclear em paciente com síndrome de Dandy-walker]. International Archives of Otorhinolaryngology. 2012;16(3):406–9. </t>
  </si>
  <si>
    <t xml:space="preserve">Alshehabi M, Walshe P, Viani L. Cochlear implantation in the presence of superficial siderosis. Clinical Otolaryngology. 2019;44(6):1166–9. </t>
  </si>
  <si>
    <t xml:space="preserve">Noda T, Kakazu Y, Komune S. Cochlear implants for mumps deafness: Two paediatric cases. Journal of Laryngology and Otology. 2015;129(S2):S38–41. </t>
  </si>
  <si>
    <t xml:space="preserve">VANMOURIK M, VERSCHAEVE M, BOON P, PAQUIER P, VANHARSKAMP F. COGNITION IN GLOBAL APHASIA - INDICATORS FOR THERAPY. APHASIOLOGY. 1992;6(5):491–9. </t>
  </si>
  <si>
    <t xml:space="preserve">Lincoln NB, Radford KA. Cognitive abilities as predictors of safety to drive in people with multiple sclerosis. MULTIPLE SCLEROSIS. 2008;14(1):123–8. </t>
  </si>
  <si>
    <t xml:space="preserve">Heremans E, Nieuwboer A, Spildooren J, Vandenbossche J, Deroost N, Soetens E, et al. Cognitive aspects of freezing of gait in Parkinson’s disease: a challenge for rehabilitation. JOURNAL OF NEURAL TRANSMISSION. 2013;120(4, SI):543–57. </t>
  </si>
  <si>
    <t xml:space="preserve">Pigeon C, Li T, Moreau F, Pradel G, Marin-Lamellet C. Cognitive load of walking in people who are blind: Subjective and objective measures for assessment. Gait and Posture. 2019;67:43–9. </t>
  </si>
  <si>
    <t xml:space="preserve">Sosnoff JJ, Balantrapu S, Pilutti LA, Sandroff BM, Morrison S, Motl RW. Cognitive processing speed is related to fall frequency in older adults with multiple sclerosis. Archives of Physical Medicine and Rehabilitation. 2013;94(8):1567–72. </t>
  </si>
  <si>
    <t xml:space="preserve">Tsang CSL, Chong DYK, Pang MYC. Cognitive-motor interference in walking after stroke: test-retest reliability and validity of dual-task walking assessments. CLINICAL REHABILITATION. 2019;33(6):1066–78. </t>
  </si>
  <si>
    <t>Gomez JD, Bologna G, Pun T. Color-audio encoding interface for visual substitution: See ColOr matlab-based demo. In 2010. p. 245–6. Available from: https://www.scopus.com/inward/record.uri?eid=2-s2.0-78650616294&amp;doi=10.1145%2F1878803.1878853&amp;partnerID=40&amp;md5=a158ead10da43f40eb30990104909390</t>
  </si>
  <si>
    <t xml:space="preserve">Armstrong JD. Combined mobility system for the blind. Nature. 1969;222(5200):1301–2. </t>
  </si>
  <si>
    <t>Fuentes MA, Borrego A, Latorre J, Colomer C, Alcañiz M, Sánchez-Ledesma MJ, et al. Combined Transcranial Direct Current Stimulation and Virtual Reality-Based Paradigm for Upper Limb Rehabilitation in Individuals with Restricted Movements. A Feasibility Study with a Chronic Stroke Survivor with Severe Hemiparesis. Journal of Medical Systems [Internet]. 2018;42(5). Available from: https://www.scopus.com/inward/record.uri?eid=2-s2.0-85044962597&amp;doi=10.1007%2Fs10916-018-0949-y&amp;partnerID=40&amp;md5=4210626820bda0a1c411ce922c10b14b</t>
  </si>
  <si>
    <t xml:space="preserve">Siddiqi FA, Masood T, Osama M, Azim ME, Babur MN. Common balance measures and fall risk scores among older adults in Pakistan: Normative values and correlation. JOURNAL OF THE PAKISTAN MEDICAL ASSOCIATION. 2019;69(2):246–9. </t>
  </si>
  <si>
    <t xml:space="preserve">Balatsouras DG. Common Vestibular Disorders. SCIENTIFIC CHRONICLES. 2017;22(1):134–68. </t>
  </si>
  <si>
    <t xml:space="preserve">Borg E, Bergkvist C, Olsson IS, Wikstrom C, Borg B. Communication as an ecological system. International Journal of Audiology. 2008;47(SUPPL. 2):S131–8. </t>
  </si>
  <si>
    <t xml:space="preserve">Grenness C, Hickson L, Laplante-Lévesque A, Meyer C, Davidson B. Communication patterns in audiologic rehabilitation history-taking: Audiologists, patients, and their companions. Ear and Hearing. 2015;36(2):191–204. </t>
  </si>
  <si>
    <t xml:space="preserve">Seliger J. Community mental health center readiness to comply with section 504 of the rehabilitation Act. Community Mental Health Journal. 1981;17(3):236–46. </t>
  </si>
  <si>
    <t xml:space="preserve">Baek S, Ha Y, Mok J, Lee H, Song W. Community-Based Aerobic Exercise Program for Primary Prevention of Cardiovascular Disease in Adults With Visual or Auditory Impairments: A Feasibility Study. ANNALS OF REHABILITATION MEDICINE-ARM. 2021;45(3):204–14. </t>
  </si>
  <si>
    <t xml:space="preserve">Smulders K, van Swigchem R, de Swart BJM, Geurts ACH, Weerdesteyn V. Community-dwelling people with chronic stroke need disproportionate attention while walking and negotiating obstacles. GAIT \&amp; POSTURE. 2012;36(1):127–32. </t>
  </si>
  <si>
    <t xml:space="preserve">King LA, Priest KC, Nutt J, Chen Y, Chen Z, Melnick M, et al. Comorbidity and functional mobility in persons with Parkinson disease. Archives of Physical Medicine and Rehabilitation. 2014;95(11):2152–7. </t>
  </si>
  <si>
    <t xml:space="preserve">Wallhagen MI, Strawbridge WJ, Shema SJ, Kurata J, Kaplan GA. Comparative impact of hearing and vision impairment on subsequent functioning. JOURNAL OF THE AMERICAN GERIATRICS SOCIETY. 2001;49(8):1086–92. </t>
  </si>
  <si>
    <t xml:space="preserve">Gayle GW, Pohlman RL. Comparative study of the dynamic, static, and rotary balance of deaf and hearing  children. Perceptual and motor skills. 1990 Jun;70(3 Pt 1):883–8. </t>
  </si>
  <si>
    <t xml:space="preserve">Singh M, Rai A, Bandyopadhyay S, Gupta SC. Comparative study of the underlay and overlay techniques of myringoplasty in large  and subtotal perforations of the tympanic membrane. The Journal of laryngology and otology. 2003 Jun;117(6):444–8. </t>
  </si>
  <si>
    <t xml:space="preserve">Mendoza-Cruz F, Rodriguez G, Galvan-Duque C, Alvarez M. Comparative study of the volume difference vs. healthy limb, morphological and population description in transfemoral amputees. REVISTA DE INVESTIGACION CLINICA-CLINICAL AND TRANSLATIONAL INVESTIGATION. 2014;66(1):S85–93. </t>
  </si>
  <si>
    <t xml:space="preserve">Swanson G, Carrothers L, Mulhorn KA. Comparing disability survey questions in five countries: a study using ICF to guide comparisons. DISABILITY AND REHABILITATION. 2003;25(11–2):665–75. </t>
  </si>
  <si>
    <t xml:space="preserve">Woodmansee C, Hahne A, Imms C, Shields N. Comparing participation in physical recreation activities between children with disability and children with typical development: A secondary analysis of matched data. Research in Developmental Disabilities. 2016;49–50:268–76. </t>
  </si>
  <si>
    <t xml:space="preserve">Sichnarek J, Mrazkova E, Zathurecky E, Tomaskova H. Comparing results from vestibular caloric stimulation and vHIT from a specialised  outpatient clinic. The international tinnitus journal. 2019 Jan;23(1):1–5. </t>
  </si>
  <si>
    <t xml:space="preserve">King S. Comparing two causal models of career maturity for hearing-impaired adolescents. American annals of the deaf. 1990;135(1):43–9. </t>
  </si>
  <si>
    <t xml:space="preserve">Park J, Park SY, Kim YW, Woo Y. Comparison between treadmill training with rhythmic auditory stimulation and ground walking with rhythmic auditory stimulation on gait ability in chronic stroke patients: A pilot study. NeuroRehabilitation. 2015;37(2):193–202. </t>
  </si>
  <si>
    <t xml:space="preserve">Akinoglu B, Kocahan T. Comparison o muscular strength and balance in athletes with visual impairment and hearing impairment. JOURNAL OF EXERCISE REHABILITATION. 2018;14(5):765–70. </t>
  </si>
  <si>
    <t xml:space="preserve">Atasavun Uysal S, Erden Z, Akbayrak TT, Demirtürk F, Uysal SA, Erden Z, et al. COMPARISON OF BALANCE AND GAIT IN VISUALLY OR HEARING IMPAIRED CHILDREN. PERCEPTUAL AND MOTOR SKILLS. 2010 Aug;111(1):71–80. </t>
  </si>
  <si>
    <t xml:space="preserve">Stone MA, Moore BC, Alcántara JI, Glasberg BR. Comparison of different forms of compression using wearable digital hearing aids. The Journal of the Acoustical Society of America. 1999 Dec;106(6):3603–19. </t>
  </si>
  <si>
    <t xml:space="preserve">Marriage JE, Vickers DA, Baer T, Glasberg BR, Moore BCJ. Comparison of Different Hearing Aid Prescriptions for Children. Ear and hearing. 2018;39(1):20–31. </t>
  </si>
  <si>
    <t xml:space="preserve">Chen YY, Chen CH, Wang CC, Liaw LJ, Guo LY, Wu WL. Comparison of Dynamic Balance under Dual and Simple Task Conditions in Children with Attention Deficit Hyperactivity Disorder. JOURNAL OF PHYSICAL THERAPY SCIENCE. 2012;24(8):633–7. </t>
  </si>
  <si>
    <t xml:space="preserve">Vellinga D, Briaire JJ, van Meenen DMP, Frijns JHM. Comparison of Multipole Stimulus Configurations With Respect to Loudness and Spread  of Excitation. Ear and hearing. 2017;38(4):487–96. </t>
  </si>
  <si>
    <t xml:space="preserve">Miura T, Muraoka T, Ifukube T. Comparison of obstacle sense ability between the blind and the sighted: A basic psychophysical study for designs of acoustic assistive devices. Acoustical Science and Technology. 2010;31(2):137–47. </t>
  </si>
  <si>
    <t xml:space="preserve">Weissenborn I, Ritter J, Geissler K, Guntinas-Lichius O. Comparison of old (75-79 years) to very old (80+years) hospitalized otorhinolaryngology patients. EUROPEAN ARCHIVES OF OTO-RHINO-LARYNGOLOGY. 2016;273(9):2833–42. </t>
  </si>
  <si>
    <t xml:space="preserve">Weißenborn I, Ritter J, Geißler K, Guntinas-Lichius O. Comparison of old (75–79 years) to very old (80+ years) hospitalized otorhinolaryngology patients. European Archives of Oto-Rhino-Laryngology. 2016;273(9):2833–42. </t>
  </si>
  <si>
    <t xml:space="preserve">Rastgar M, Moghadam AN, Bakhshi E, Tafreshi ES, Toluee S. Comparison of Shoulder Proprioception in Women with and without Generalized Joint Laxity. ARCHIVES OF REHABILITATION. 2016;17(2):128–35. </t>
  </si>
  <si>
    <t xml:space="preserve">Liu J, Kim HB, Wolf SL, Kesar TM. Comparison of the Immediate Effects of Audio, Visual, or Audiovisual Gait Biofeedback on Propulsive Force Generation in Able-Bodied and Post-stroke Individuals. Applied Psychophysiology Biofeedback. 2020;45(3):211–20. </t>
  </si>
  <si>
    <t xml:space="preserve">Koritnik T, Koenig A, Bajd T, Riener R, Munih M. Comparison of visual and haptic feedback during training of lower extremities. Gait and Posture. 2010;32(4):540–6. </t>
  </si>
  <si>
    <t xml:space="preserve">Alcantara JI, Moore BCJ, Marriage J. Comparsion of three procedures for initial fitting of compression hearing aids. II. Experienced users, fitted unilaterally. INTERNATIONAL JOURNAL OF AUDIOLOGY. 2004;43(1):3–14. </t>
  </si>
  <si>
    <t xml:space="preserve">Liu W, McCombe Waller S, Kepple TM, Whitall J. Compensatory arm reaching strategies after stroke: Induced position analysis. Journal of Rehabilitation Research and Development. 2013;50(1):71–84. </t>
  </si>
  <si>
    <t xml:space="preserve">Tur C, Khaleeli Z, Ciccarelli O, Altmann DR, Cercignani M, Miller DH, et al. Complementary roles of grey matter MTR and T2 lesions in predicting progression in early PPMS. JOURNAL OF NEUROLOGY NEUROSURGERY AND PSYCHIATRY. 2011;82(4):423–8. </t>
  </si>
  <si>
    <t xml:space="preserve">Green KMJ, Bhatt YM, Saeed SR, Ramsden RT. Complications following adult cochlear implantation: experience in Manchester. The Journal of laryngology and otology. 2004 Jun;118(6):417–20. </t>
  </si>
  <si>
    <t xml:space="preserve">Chen YC, Lai HH. Computer linguistic automatic ticket-selling system for the blind: The perspective of human-sense characteristics. Journal of Convergence Information Technology. 2011;6(2):41–9. </t>
  </si>
  <si>
    <t xml:space="preserve">Burgneay J, Munro KJ. Computerised dynamic posturography: A retrospective analysis of the first 200 patients tested at the ISVR hearing and balance centre. Journal of Audiological Medicine. 1997;6(2):79–87. </t>
  </si>
  <si>
    <t xml:space="preserve">Shlamkovitch N, Eviatar E, Gavriel H. Computerized dynamic posturography for evaluating dizziness in patients with scarred orbital content. Ear, Nose and Throat Journal. 2017;96(8):E10–E10. </t>
  </si>
  <si>
    <t>Anbar M. COMPUTERIZED MAN - MICROPROCESSOR-CONTROLLED PROSTHETICS. [Internet]. 1986. 174 p. (Comput in Med). Available from: https://www.scopus.com/inward/record.uri?eid=2-s2.0-0022563830&amp;partnerID=40&amp;md5=86728e51b1a75493385c0ce536d1825b</t>
  </si>
  <si>
    <t xml:space="preserve">Flynn TR, Eisenberg E. Computerized tomography and Trotter’s syndrome in the diagnosis of maxillofacial pain. Oral Surgery, Oral Medicine, Oral Pathology. 1986;61(5):440–7. </t>
  </si>
  <si>
    <t xml:space="preserve">Cruice M, Hill R, Worrall L, Hickson L. Conceptualising quality of life for older people with aphasia. Aphasiology. 2010;24(3):327–47. </t>
  </si>
  <si>
    <t xml:space="preserve">Rodriguez AD, McCabe ML, Nocera JR, Reilly J. Concurrent Word Generation and Motor Performance: Further Evidence for Language-Motor Interaction. PLOS ONE. 2012;7(5). </t>
  </si>
  <si>
    <t xml:space="preserve">Doshi JK, Furlan AD, Lopes LC, DeLisa J, Battistella LR. Conferences and convention centres’ accessibility to people with disabilities. Journal of rehabilitation medicine. 2014 Jul;46(7):616–9. </t>
  </si>
  <si>
    <t xml:space="preserve">Van Gompel JJ, Agazzi S, Carlson ML, Adewumi DA, Hadjipanayis CG, Uhm JH, et al. Congress of Neurological Surgeons Systematic Review and Evidence-Based Guidelines on Emerging Therapies for the Treatment of Patients with Vestibular Schwannomas. Clinical Neurosurgery. 2018;82(2):E52–4. </t>
  </si>
  <si>
    <t xml:space="preserve">Ilg W, Branscheidt M, Butala A, Celnik P, de Paola L, Horak FB, et al. Consensus Paper: Neurophysiological Assessments of Ataxias in Daily Practice. Cerebellum. 2018;17(5):628–53. </t>
  </si>
  <si>
    <t xml:space="preserve">Rapin I. Consequences of congenital hearing loss. A longterm view. Journal of Otolaryngology. 1978;7(6):473–83. </t>
  </si>
  <si>
    <t xml:space="preserve">De Kegel A, Dhooge I, Peersman W, Rijckaert J, Baetens T, Cambier D, et al. Construct validity of the assessment of balance in children who are developing  typically and in children with hearing impairments. Physical therapy. 2010 Dec;90(12):1783–94. </t>
  </si>
  <si>
    <t xml:space="preserve">Suter AH. Construction noise: Exposure, effects, and the potential for remediation; a review and analysis. American Industrial Hygiene Association Journal. 2002;63(6):768–89. </t>
  </si>
  <si>
    <t>Mou WH, Chang MF, Liao CK, Hsu YH, Tseng SH, Fu LC. Context-aware assisted interactive robotic walker for Parkinson’s disease patients. In 2012. p. 329–34. Available from: https://www.scopus.com/inward/record.uri?eid=2-s2.0-84872331953&amp;doi=10.1109%2FIROS.2012.6385791&amp;partnerID=40&amp;md5=7ce4bc2f6bf225425c2299f3fa11b0ed</t>
  </si>
  <si>
    <t xml:space="preserve">Hackney ME, Lee HL, Battisto J, Crosson B, McGregor KM. Context-Dependent Neural Activation: Internally and Externally Guided Rhythmic Lower Limb Movement in Individuals With and Without Neurodegenerative Disease. FRONTIERS IN NEUROLOGY. 2015;6. </t>
  </si>
  <si>
    <t xml:space="preserve">Lubetzky V A, Kelly J, Wang Z, Gospodarek M, Fu G, Sutera J, et al. Contextual sensory integration training via head mounted display for individuals with vestibular disorders: a feasibility study. DISABILITY AND REHABILITATION-ASSISTIVE TECHNOLOGY. </t>
  </si>
  <si>
    <t xml:space="preserve">Calder DJ. Contextual work-in-progress ETA prototypes for the visually impaired. Assistive Technology Research Series. 2011;29:660–7. </t>
  </si>
  <si>
    <t xml:space="preserve">Moumdjian L, Moens B, Maes PJ, Van Geel F, Ilsbroukx S, Borgers S, et al. Continuous 12 min walking to music, metronomes and in silence: Auditory-motor coupling and its effects on perceived fatigue, motivation and gait in persons with multiple sclerosis. MULTIPLE SCLEROSIS AND RELATED DISORDERS. 2019;35:92–9. </t>
  </si>
  <si>
    <t xml:space="preserve">LOUBSER PG, NARAYAN RK, SANDIN KJ, DONOVAN WH, RUSSELL KD. CONTINUOUS INFUSION OF INTRATHECAL BACLOFEN - LONG-TERM EFFECTS ON SPASTICITY IN SPINAL-CORD INJURY. PARAPLEGIA. 1991;29(1):48–64. </t>
  </si>
  <si>
    <t xml:space="preserve">Boutros PJ, Schoo DP, Rahman M, Valentin NS, Chow MR, Ayiotis AI, et al. Continuous vestibular implant stimulation partially restores eye-stabilizing  reflexes. JCI insight. 2019 Nov;4(22). </t>
  </si>
  <si>
    <t xml:space="preserve">Klarner T, Blouin JS, Carpenter MG, Lam T. Contributions to enhanced activity in rectus femoris in response to Lokomat-applied resistance. EXPERIMENTAL BRAIN RESEARCH. 2013;225(1):1–10. </t>
  </si>
  <si>
    <t xml:space="preserve">Lubetzky AV, Hujsak BD, Kelly JL, Fu G, Perlin K. Control Mechanisms of Static and Dynamic Balance in Adults With and Without Vestibular Dysfunction in Oculus Virtual Environments. PM\&amp;R. 2018;10(11):1223+-1223+. </t>
  </si>
  <si>
    <t xml:space="preserve">Optale G, Urgesi C, Busato V, Marin S, Piron L, Priftis K, et al. Controlling memory impairment in elderly adults using virtual reality memory training: A randomized controlled pilot study. Neurorehabilitation and Neural Repair. 2010;24(4):348–57. </t>
  </si>
  <si>
    <t xml:space="preserve">Zwierzchowska A, Zebrowska A, Gawlik K, Smolka W, Molik B, Angel Gomez M, et al. COORDINATION MOTOR ABILITIES AND SOMATIC GROWTH OF CHILDREN AND ADOLESCENTS WITH HEARING IMPAIRMENTS. EUROPEAN JOURNAL OF HUMAN MOVEMENT. 2020;44:95–110. </t>
  </si>
  <si>
    <t xml:space="preserve">Khazova SA, Shipova NS, Adeeva TN, Tikhonova IV. COPING BEHAVIOR OF PERSONS WITH DISABILITIES AS A FACTOR OF QUALITY OF LIFE AND SUBJECTIVE WELL-BEING. KONSULTATIVNAYA PSIKHOLOGIYA I PSIKHOTERAPIYA-COUNSELING PSYCHOLOGY AND PSYCHOTHERAPY. 2018;26(4):101–18. </t>
  </si>
  <si>
    <t xml:space="preserve">Asp F, Olofsson A, Berninger E. Corneal-Reflection Eye-Tracking Technique for the Assessment of Horizontal Sound Localization Accuracy from 6 Months of Age. EAR AND HEARING. 2016;37(2):e104–18. </t>
  </si>
  <si>
    <t xml:space="preserve">Nanvubya A, Wanyenze RK, Nakaweesa T, Mpendo J, Kawoozo B, Matovu F, et al. Correlates of knowledge of family planning among people living in fishing communities of Lake Victoria, Uganda. BMC PUBLIC HEALTH. 2020;20(1). </t>
  </si>
  <si>
    <t xml:space="preserve">Koyanagi A, Stubbs B, Smith L, Gardner B, Vancampfort D. Correlates of physical activity among community-dwelling adults aged 50 or over in  six low- and middle-income countries. PloS one. 2017;12(10):e0186992–e0186992. </t>
  </si>
  <si>
    <t xml:space="preserve">Vancampfort D, Stubbs B, Veronese N, Mugisha J, Swinnen N, Koyanagi A. Correlates of physical activity among depressed older people in six low-income and  middle-income countries: A community-based cross-sectional study. International journal of geriatric psychiatry. 2018 Feb;33(2):e314–22. </t>
  </si>
  <si>
    <t xml:space="preserve">Mortenson WB, Battalova A, Hurd L, Hobson S, Emery R, Kirby RL. Correlates of self-reported Wheelchair Skills Test Questionnaire scores of new users of mobility scooters: a cross-sectional study. DISABILITY AND REHABILITATION-ASSISTIVE TECHNOLOGY. </t>
  </si>
  <si>
    <t xml:space="preserve">Nishida D, Mizuno K, Yamada E, Tsuji T, Hanakawa T, Liu M. Correlation between the brain activity with gait imagery and gait performance in adults with Parkinson’s disease: A data set. DATA IN BRIEF. 2021;36. </t>
  </si>
  <si>
    <t xml:space="preserve">Peters DM, Fridriksson J, Stewart JC, Richardson JD, Rorden C, Bonilha L, et al. Cortical disconnection of the ipsilesional primary motor cortex is associated with gait speed and upper extremity motor impairment in chronic left hemispheric stroke. HUMAN BRAIN MAPPING. 2018;39(1):120–32. </t>
  </si>
  <si>
    <t xml:space="preserve">Brownlee WJ, Solanky B, Prados F, Yiannakas M, Da Mota P, Riemer F, et al. Cortical grey matter sodium accumulation is associated with disability and secondary progressive disease course in relapse-onset multiple sclerosis. JOURNAL OF NEUROLOGY NEUROSURGERY AND PSYCHIATRY. 2019;90(7):755–60. </t>
  </si>
  <si>
    <t>Vyas A, Michalis P, Gopinathan A, Nimmagadda M, Makedon F. CPLAY2 - An HCI game system for the assessment and intervention of children with cerebral palsy. In 2016. Available from: https://www.scopus.com/inward/record.uri?eid=2-s2.0-85006010846&amp;doi=10.1145%2F2910674.2935845&amp;partnerID=40&amp;md5=7daf397610697b6730f14d61a0a6642e</t>
  </si>
  <si>
    <t xml:space="preserve">Gubbels SP, Haynes D, McMenomey SO. Craniotomy for cochlear implantation. Operative Techniques in Otolaryngology - Head and Neck Surgery. 2005;16(2):140–2. </t>
  </si>
  <si>
    <t xml:space="preserve">Nario-Redmond MR, Gospodinov D, Cobb A. Crip for a day: The unintended negative consequences of disability simulations. Rehabilitation psychology. 2017 Aug;62(3):324–33. </t>
  </si>
  <si>
    <t xml:space="preserve">Kalenine S, Buxbaum LJ, Coslett HB. Critical brain regions for action recognition: lesion symptom mapping in left hemisphere stroke. BRAIN. 2010;133(11):3269–80. </t>
  </si>
  <si>
    <t>Moteff JD. Critical infrastructure resilience: The evolution of policy and programs and issues for congress [Internet]. 2013. 1 p. (Critical Infrastructure: Resilience and Prioritization Issues). Available from: https://www.scopus.com/inward/record.uri?eid=2-s2.0-84936771215&amp;partnerID=40&amp;md5=5efcbbbb5a1d608dd81ead9cfa0c6b0c</t>
  </si>
  <si>
    <t xml:space="preserve">Rizk HG, Sharon JD, Lee JA, Thomas C, Nguyen SA, Meyer TA. Cross-Sectional Analysis of Cognitive Dysfunction in Patients With Vestibular Disorders. EAR AND HEARING. 2020;41(4):1020–7. </t>
  </si>
  <si>
    <t xml:space="preserve">Moberly AC, Naumann IC, Cordes SR. Cryptococcal meningitis with isolated otologic symptoms. American Journal of Otolaryngology - Head and Neck Medicine and Surgery. 2010;31(1):49–53. </t>
  </si>
  <si>
    <t xml:space="preserve">Heremans E, Nieuwboer A, Spildooren J, De Bondt S, D’Hooge AM, Helsen W, et al. CUED MOTOR IMAGERY IN PATIENTS WITH MULTIPLE SCLEROSIS. NEUROSCIENCE. 2012;206:115–21. </t>
  </si>
  <si>
    <t xml:space="preserve">Mak MKY, Hui-Chan CWY. Cued task-specific training is better than exercise in improving sit-to-stand in patients with Parkinson’s disease: A randomized controlled trial. Movement Disorders. 2008;23(4):501–9. </t>
  </si>
  <si>
    <t xml:space="preserve">Spaulding SJ, Barber B, Colby M, Cormack B, Mick T, Jenkins ME. Cueing and gait improvement among people with Parkinson’s disease: A meta-analysis. Archives of Physical Medicine and Rehabilitation. 2013;94(3):562–70. </t>
  </si>
  <si>
    <t xml:space="preserve">Nieuwboer A. Cueing for freezing of gait in patients with Parkinson’s disease: A rehabilitation perspective. Movement Disorders. 2008;23(SUPPL. 2):S475–81. </t>
  </si>
  <si>
    <t xml:space="preserve">Ginis P, Nackaerts E, Nieuwboer A, Heremans E. Cueing for people with Parkinson’s disease with freezing of gait: A narrative review of the state-of-the-art and novel perspectives. Annals of Physical and Rehabilitation Medicine. 2018;61(6):407–13. </t>
  </si>
  <si>
    <t xml:space="preserve">Nieuwboer A, Rochester L, Jones D. Cueing gait and gait-related mobility in patients with Parkinson’s disease: Developing a therapeutic method based on the international classification of functioning, disability, and health. Topics in Geriatric Rehabilitation. 2008;24(2):151–65. </t>
  </si>
  <si>
    <t xml:space="preserve">Muthukrishnan N, Abbas JJ, Shill HA, Krishnamurthi N. Cueing Paradigms to Improve Gait and Posture in Parkinson’s Disease: A Narrative Review. SENSORS. 2019;19(24). </t>
  </si>
  <si>
    <t xml:space="preserve">Hirsch MA, Hammond FM. Cueing training in persons with Parkinson’s disease. JOURNAL OF NEUROLOGY NEUROSURGERY AND PSYCHIATRY. 2007;78(2):111–111. </t>
  </si>
  <si>
    <t xml:space="preserve">Merlotti D, Gennari L, Martini G, Nuti R. Current options for the treatment of Paget’s disease of the bone. Open Access Rheumatology: Research and Reviews. 2009;1(1):107–20. </t>
  </si>
  <si>
    <t xml:space="preserve">Turchet L. Custom made wireless systems for interactive footstep sounds synthesis. APPLIED ACOUSTICS. 2014;83:22–31. </t>
  </si>
  <si>
    <t xml:space="preserve">López-Ortiz C, Gaebler-Spira DJ, Mckeeman SN, Mcnish RN, Green D. Dance and rehabilitation in cerebral palsy: a systematic search and review. Developmental Medicine and Child Neurology. 2019;61(4):393–8. </t>
  </si>
  <si>
    <t xml:space="preserve">Lopez-Ortiz C, Gaebler-Spira DJ, McKeeman SN, McNish RN, Green D. Dance and rehabilitation in cerebral palsy: a systematic search and review. DEVELOPMENTAL MEDICINE AND CHILD NEUROLOGY. 2019;61(4):393+-393+. </t>
  </si>
  <si>
    <t xml:space="preserve">Kojović M, Glavač D, Ožek B, Zupan A, Popović M. De novo P102L mutation in a patient with Gerstmann-Sträussler-Scheinker disease. European Journal of Neurology. 2011;18(12):e152–3. </t>
  </si>
  <si>
    <t xml:space="preserve">Hersh MA. Deafblind people, stigma and the use of communication and mobility assistive devices. Technology and Disability. 2013;25(4):245–61. </t>
  </si>
  <si>
    <t xml:space="preserve">Soper J. Deafblind people’s experiences of cochlear implantation. British Journal of Visual Impairment. 2006;24(1):19–29. </t>
  </si>
  <si>
    <t xml:space="preserve">Sly DJ, Heffer LF, White MW, Shepherd RK, Birch MGJ, Minter RL, et al. Deafness alters auditory nerve fibre responses to cochlear implant stimulation. EUROPEAN JOURNAL OF NEUROSCIENCE. 2007;26(2):510–22. </t>
  </si>
  <si>
    <t xml:space="preserve">Tan JH, Yeh BI, Seet CSR. Deafness due to haemorrhagic labyrinthitis and a review of relapses in streptococcus suis meningitis. Singapore Medical Journal. 2010;51(2):e30–3. </t>
  </si>
  <si>
    <t xml:space="preserve">Piper M, Abrams GM, Marks Jr. WJ. Deep brain stimulation for the treatment of Parkinson’s disease: Overview and impact on gait and mobility. NeuroRehabilitation. 2005;20(3):223–32. </t>
  </si>
  <si>
    <t xml:space="preserve">Buell TJ, Ksendzovsky A, Shah BB, Kesser BW, Elias WJ. Deep Brain Stimulation in the Setting of Cochlear Implants: Case Report and Literature Review. Stereotactic and Functional Neurosurgery. 2015;93(4):245–9. </t>
  </si>
  <si>
    <t xml:space="preserve">Knowles T, Adams S, Abeyesekera A, Mancinelli C, Gilmore G, Jog M. Deep Brain Stimulation of the Subthalamic Nucleus Parameter Optimization for Vowel Acoustics and Speech Intelligibility in Parkinson’s Disease. JOURNAL OF SPEECH LANGUAGE AND HEARING RESEARCH. 2018;61(3):510–24. </t>
  </si>
  <si>
    <t xml:space="preserve">Luft F, Sharifi S, Mugge W, Schouten AC, Bour LJ, van Rootselaar AF, et al. Deficits in tapping accuracy and variability in tremor patients. JOURNAL OF NEUROENGINEERING AND REHABILITATION. 2019;16. </t>
  </si>
  <si>
    <t xml:space="preserve">Elliott DB, Trukolo-Ilic M, Strong JG, Pace R, Plotkin A, Bevers P. Demographic characteristics of the vision-disabled elderly. Investigative Ophthalmology and Visual Science. 1997;38(12):2566–75. </t>
  </si>
  <si>
    <t xml:space="preserve">Iwasa H, Yoshida Y, Kumagai S, Ihara K, Yoshida H, Suzuki T. Depression status as a reliable predictor of functional decline among Japanese community-dwelling older adults: a 12-year population-based prospective cohort study. INTERNATIONAL JOURNAL OF GERIATRIC PSYCHIATRY. 2009;24(11):1192–200. </t>
  </si>
  <si>
    <t xml:space="preserve">Zhu Y, Liu J, Mathiak K, Ristaniemi T, Cong F. Deriving Electrophysiological Brain Network Connectivity via Tensor Component Analysis During Freely Listening to Music. IEEE TRANSACTIONS ON NEURAL SYSTEMS AND REHABILITATION ENGINEERING. 2020;28(2):409–18. </t>
  </si>
  <si>
    <t xml:space="preserve">Syam Babu CVN, Kishor Sonti VJK, Varthamanan Y. Design and simulation of communication aid for disabled using threshold based segmentation. International Journal of Control Theory and Applications. 2016;9(7):3275–81. </t>
  </si>
  <si>
    <t xml:space="preserve">Dawson-Elli AR, Adamczyk PG. Design and Validation of a Lower-Limb Haptic Rehabilitation Robot. IEEE Transactions on Neural Systems and Rehabilitation Engineering. 2020;28(7):1584–94. </t>
  </si>
  <si>
    <t>Khoo IH, Marayong P, Krishnan V, Balagtas MN, Rojas O. Design of a biofeedback device for gait rehabilitation in post-stroke patients. In 2015. Available from: https://www.scopus.com/inward/record.uri?eid=2-s2.0-84962115495&amp;doi=10.1109%2FMWSCAS.2015.7282097&amp;partnerID=40&amp;md5=4c2a4da075a891a0ad561e1c3bb46956</t>
  </si>
  <si>
    <t xml:space="preserve">Lee MY, Lin CF, Soon KS. Design of a new biofeedback proprioceptive neuromuscular facilitation system for below-knee amputees. Biomedical Engineering - Applications, Basis and Communications. 2006;18(4):33–40. </t>
  </si>
  <si>
    <t xml:space="preserve">Bernhard H, Stieger C, Perriard Y. Design of a Semi-Implantable Hearing Device for Direct Acoustic Cochlear Stimulation. IEEE TRANSACTIONS ON BIOMEDICAL ENGINEERING. 2011;58(2):420–8. </t>
  </si>
  <si>
    <t xml:space="preserve">Iwamiya SI, Yamauchi K, Shiraishi K, Takada M, Sato M. Design specifications of audio-guidance systems for the blind in public spaces. Journal of Physiological Anthropology and Applied Human Science. 2004;23(6):267–71. </t>
  </si>
  <si>
    <t>Tacchino A, Veldkamp R, Coninx K, Brulmans J, Palmaers S, Hämäläinen P, et al. Design, development, and testing of an app for dual-task assessment and training regarding cognitive-motor interference (CMI-APP) in people with multiple sclerosis: Multicenter pilot study. JMIR mHealth and uHealth [Internet]. 2020;8(4). Available from: https://www.scopus.com/inward/record.uri?eid=2-s2.0-85084107076&amp;doi=10.2196%2F15344&amp;partnerID=40&amp;md5=ca4590fca8ffd51b3d9f93fdda19d2f8</t>
  </si>
  <si>
    <t>Plewa K, Silverman M, Orlandi S, Chau T, Thaut M. Designing a wearable MMG-based mobile app for gait rehab. In 2018. p. 238–41. Available from: https://www.scopus.com/inward/record.uri?eid=2-s2.0-85046250183&amp;doi=10.1109%2FLSC.2017.8268187&amp;partnerID=40&amp;md5=4985d5ff4c798ed3b336a8b769a318b4</t>
  </si>
  <si>
    <t>Cancela J, Moreno EM, Arredondo MT, Bonato P. Designing auditory cues for Parkinson’s disease gait rehabilitation. In 2014. p. 5852–5. Available from: https://www.scopus.com/inward/record.uri?eid=2-s2.0-84929492526&amp;doi=10.1109%2FEMBC.2014.6944959&amp;partnerID=40&amp;md5=4facee1576d849a4f66e60a49e4ce3ad</t>
  </si>
  <si>
    <t>Magnusson C, Ólafsdóttir SA, Caltenco H, Rassmus-Gröhn K, Hafsteinsdottir T, Jónsdóttir H, et al. Designing motivating interactive balance and walking training for stroke survivors. In 2019. p. 327–33. Available from: https://www.scopus.com/inward/record.uri?eid=2-s2.0-85067881469&amp;doi=10.1145%2F3329189.3329224&amp;partnerID=40&amp;md5=37c029c4879d669ad5a9dd98ac7cff40</t>
  </si>
  <si>
    <t xml:space="preserve">Alfaro AU, Guthrie DM, Phillips NA, Pichora-Fuller MK, Mick P, McGraw C, et al. Detection of vision and/or hearing loss using the interRAI Community Health Assessment aligns well with common behavioral vision/hearing measurements. PLOS ONE. 2019;14(10). </t>
  </si>
  <si>
    <t xml:space="preserve">Thompson-Harvey A, Dutcher CE, Monroe HA, Sinks BC, Goebel JA. Detection of VOR dysfunction during the gaze stabilization test: Does target size matter? JOURNAL OF VESTIBULAR RESEARCH-EQUILIBRIUM \&amp; ORIENTATION. 2021;31(6):495–504. </t>
  </si>
  <si>
    <t xml:space="preserve">Strouwen C, Molenaar EALM, Munks L, Broeder S, Ginis P, Bloem BR, et al. Determinants of Dual-Task Training Effect Size in Parkinson Disease: Who Will Benefit Most? JOURNAL OF NEUROLOGIC PHYSICAL THERAPY. 2019;43(1):3–11. </t>
  </si>
  <si>
    <t xml:space="preserve">Fagerstrom C, Persson H, Holst G, Hallberg IR, Fagerström C, Persson H, et al. Determinants of feeling hindered by health problems in daily living at 60 years and above. Scandinavian Journal of Caring Sciences. 2008;22(3):410–21. </t>
  </si>
  <si>
    <t xml:space="preserve">Shawaryn MA, Schiaffino KM, LaRocca NG, Johnston MV. Determinants of health-related quality of life in multiple sclerosis: the role of illness intrusiveness. MULTIPLE SCLEROSIS JOURNAL. 2002;8(4):310–8. </t>
  </si>
  <si>
    <t xml:space="preserve">Boukadida A, Piotte F, Dehail P, Nadeau S. Determinants of sit-to-stand tasks in individuals with hemiparesis post stroke: A review. Annals of Physical and Rehabilitation Medicine. 2015;58(3):167–72. </t>
  </si>
  <si>
    <t xml:space="preserve">Tulsky DS, Kisala PA, Boulton AJ, Jette AM, Thissen D, Ni P, et al. Determining a transitional scoring link between PROMIS® pediatric and adult physical health measures. Quality of Life Research. 2019;28(5):1217–29. </t>
  </si>
  <si>
    <t xml:space="preserve">Moumdjian L, Maes PJ, Dalla Bella S, Decker LM, Moens B, Feys P, et al. Detrended fluctuation analysis of gait dynamics when entraining to music and metronomes at different tempi in persons with multiple sclerosis. SCIENTIFIC REPORTS. 2020;10(1). </t>
  </si>
  <si>
    <t xml:space="preserve">Nandi R, Luxon LM. Development and assessment of the vestibular system. International Journal of Audiology. 2008;47(9):566–77. </t>
  </si>
  <si>
    <t xml:space="preserve">Hall CD, Karpen SC, Odle B, Panus PC, Walls ZF. Development and evaluation of the Medication-based Index of Physical Function (MedIP). AGE AND AGEING. 2017;46(5):761–6. </t>
  </si>
  <si>
    <t>Lee MY, Lin CF, Soon KS. Development of a computer-assisted foot pressure biofeedback sensory compensation system in balance control for amputees. In 2006. p. 536–41. Available from: https://www.scopus.com/inward/record.uri?eid=2-s2.0-34548134499&amp;doi=10.1109%2FICSMC.2006.384439&amp;partnerID=40&amp;md5=c3d9442de51a9f1dfbd8afcf193655ff</t>
  </si>
  <si>
    <t xml:space="preserve">Cikajlo I, Matjačić Z, Bajd T. Development of a gait re-education system in incomplete spinal cord injury. Journal of Rehabilitation Medicine. 2003;35(5):213–6. </t>
  </si>
  <si>
    <t>Parthasarathy V, Thangavelu N, Ramesh J, Suresh B, Kandasamy K, N N, et al. Development of a low-resource wearable continuous gesture-to-speech conversion system. Disability and Rehabilitation: Assistive Technology [Internet]. 2022; Available from: https://www.scopus.com/inward/record.uri?eid=2-s2.0-85123415346&amp;doi=10.1080%2F17483107.2021.2022787&amp;partnerID=40&amp;md5=35226e975d96a9e7515aceebe43732b3</t>
  </si>
  <si>
    <t xml:space="preserve">Aoki S, Hashimoto K, Mezawa H, Hatakenaka Y, Yasumitsu-Lovell K, Suganuma N, et al. Development of a new screening tool for neuromotor development in children aged two - the neuromotor 5 min exam 2-year-old version (N5E2). BRAIN \&amp; DEVELOPMENT. 2018;40(6):445–51. </t>
  </si>
  <si>
    <t xml:space="preserve">Tanaka Y, Gofuku A, Iwakura M, Hatayama I. Development of a Sensory Substitute through Air Jet Stimulation for Blind People. Transactions of the Japan Society of Mechanical Engineers Series C. 1995;61(591):4423–8. </t>
  </si>
  <si>
    <t xml:space="preserve">Kim JH, Park JE, Ji IH, Won CH, Lee JM, Jo JH, et al. Development of a visual information to auditory information transformation system for ambulation assistance. Technology and Health Care. 2019;27(S1):S165–73. </t>
  </si>
  <si>
    <t xml:space="preserve">Lewis S, Higham L, Cherry DB. Development of an exercise program to improve the static and dynamic balance of  profoundly hearing-impaired children. American annals of the deaf. 1985 Oct;130(4):278–84. </t>
  </si>
  <si>
    <t>Abidin NASZ, Mohamad S, Amarul T. Development of posture estimation monitoring system for back pain diseases. In 2020. Available from: https://www.scopus.com/inward/record.uri?eid=2-s2.0-85096482464&amp;doi=10.1063%2F5.0024412&amp;partnerID=40&amp;md5=726d4acdc7f3eaed9068e9392f6f3c4e</t>
  </si>
  <si>
    <t>Hegde N, Fulk GD, Sazonov ES. Development of the RT-GAIT, a Real-Time feedback device to improve Gait of individuals with stroke. In 2015. p. 5724–7. Available from: https://www.scopus.com/inward/record.uri?eid=2-s2.0-84953289150&amp;doi=10.1109%2FEMBC.2015.7319692&amp;partnerID=40&amp;md5=6a8de241662cfea02bd6db25ef685193</t>
  </si>
  <si>
    <t>Wittich W, Granberg S, Wahlqvist M, Pichora-Fuller MK, Mäki-Torkko E. Device abandonment in deafblindness: A scoping review of the intersection of functionality and usability through the International Classification of Functioning, Disability and Health lens. BMJ Open [Internet]. 2021;11(1). Available from: https://www.scopus.com/inward/record.uri?eid=2-s2.0-85099966239&amp;doi=10.1136%2Fbmjopen-2020-044873&amp;partnerID=40&amp;md5=6c7b7a3d8aeddc331facfa6970e86f50</t>
  </si>
  <si>
    <t xml:space="preserve">Bailey RR, Conroy M. Diabetes and obesity are associated with disability in community-dwelling stroke survivors: A cross-sectional study of 37,955 Behavioral Risk Factor Surveillance System respondents. TOPICS IN STROKE REHABILITATION. </t>
  </si>
  <si>
    <t xml:space="preserve">Garcia-Pavia P, Rapezzi C, Adler Y, Arad M, Basso C, Brucato A, et al. Diagnosis and treatment of cardiac amyloidosis. A position statement of the European Society of Cardiology Working Group on Myocardial and Pericardial Diseases. European Journal of Heart Failure. 2021;23(4):512–26. </t>
  </si>
  <si>
    <t>Castaño-Jaramillo LM, Lugo-Reyes SO, Cruz Muñoz ME, Scheffler-Mendoza SC, Duran McKinster C, Yamazaki-Nakashimada MA, et al. Diagnostic and therapeutic caveats in Griscelli syndrome. Scandinavian Journal of Immunology [Internet]. 2021;93(6). Available from: https://www.scopus.com/inward/record.uri?eid=2-s2.0-85102739924&amp;doi=10.1111%2Fsji.13034&amp;partnerID=40&amp;md5=d07c7254ddfbba5fbef4dc6812071beb</t>
  </si>
  <si>
    <t xml:space="preserve">Ziegler K, Schroeteler F, Fietzek U. Diagnostic assessment and therapeutic approach to festination and freezing. NERVENHEILKUNDE. 2010;29(12):807–11. </t>
  </si>
  <si>
    <t xml:space="preserve">Amarell M, Cepuran F, Timmermann L, Allert N, Barbe MT. Diagnostics and Therapy of ``Freezing of Gait{’’} in Patients with Parkinson’s Disease. FORTSCHRITTE DER NEUROLOGIE PSYCHIATRIE. 2014;82(10):593–604. </t>
  </si>
  <si>
    <t xml:space="preserve">Kim SJ, Kwak EE, Park ES, Cho SR. Differential effects of rhythmic auditory stimulation and neurodevelopmental treatment/Bobath on gait patterns in adults with cerebral palsy: a randomized controlled trial. CLINICAL REHABILITATION. 2012;26(10):904–14. </t>
  </si>
  <si>
    <t xml:space="preserve">Hasegawa N, Takeda K, Mancini M, King LA, Horak FB, Asaka T. Differential effects of visual versus auditory biofeedback training for voluntary postural sway. PLOS ONE. 2020;15(12). </t>
  </si>
  <si>
    <t xml:space="preserve">Latham K, Baranian M, Timmis MA, Pardhan S. Difficulties With Goals of the Dutch ICF Activity Inventory: Perceptions of Those With Retinitis Pigmentosa and of Those Who Support Them. INVESTIGATIVE OPHTHALMOLOGY \&amp; VISUAL SCIENCE. 2015;56(4):2381–91. </t>
  </si>
  <si>
    <t xml:space="preserve">ELKASHLAN HK, NIPARKO JK, ALTSCHULER RA, MILLER JM. DIRECT ELECTRICAL-STIMULATION OF THE COCHLEAR NUCLEUS - SURFACE VS PENETRATING STIMULATION. OTOLARYNGOLOGY-HEAD AND NECK SURGERY. 1991;105(4):533–43. </t>
  </si>
  <si>
    <t xml:space="preserve">Wall RS, Ashmead DH, Bentzen BL, Barlow J. Directional guidance from audible pedestrian signals for street crossing. Ergonomics. 2004;47(12):1318–38. </t>
  </si>
  <si>
    <t xml:space="preserve">Jagadesh S, Sevalie S, Fatoma R, Sesay F, Sahr F, Faragher B, et al. Disability among Ebola Survivors and Their Close Contacts in Sierra Leone: A Retrospective Case-Controlled Cohort Study. Clinical Infectious Diseases. 2018;66(1):131–3. </t>
  </si>
  <si>
    <t xml:space="preserve">Cohen HS. Disability and rehabilitation in the dizzy patient. Current Opinion in Neurology. 2006;19(1):49–54. </t>
  </si>
  <si>
    <t xml:space="preserve">Boccardi S. Disability seen from within. European journal of physical and rehabilitation medicine. 2010 Sep;46(3):453–5. </t>
  </si>
  <si>
    <t xml:space="preserve">Kusuma S, Liou S, Haynes DS. Disequilibrium after cochlear implantation caused by a perilymph fistula. Laryngoscope. 2005;115(1 I):25–6. </t>
  </si>
  <si>
    <t xml:space="preserve">Garcia FV. Disequilibrium and its management in elderly patients. International Tinnitus Journal. 2009;15(1):83–90. </t>
  </si>
  <si>
    <t xml:space="preserve">Tunes C, Flones I, Helland C, Goplen F, Wester KG. Disequilibrium in patients with posterior fossa arachnoid cysts. ACTA NEUROLOGICA SCANDINAVICA. 2015;132(1):23–30. </t>
  </si>
  <si>
    <t xml:space="preserve">Almeida QJ, Wishart LR, Lee TD. Disruptive influences of a cued voluntary shift on coordinated movement in Parkinson’s disease. NEUROPSYCHOLOGIA. 2003;41(4):442–52. </t>
  </si>
  <si>
    <t xml:space="preserve">Hattori Y, Tomonaga M, Matsuzawa T. Distractor Effect of Auditory Rhythms on Self-Paced Tapping in Chimpanzees and Humans. PLOS ONE. 2015;10(7). </t>
  </si>
  <si>
    <t xml:space="preserve">Fries W, Swihart AA. Disturbance of rhythm sense following right hemisphere damage. Neuropsychologia. 1990;28(12):1317–23. </t>
  </si>
  <si>
    <t xml:space="preserve">Licameli G, Zhou G, Kenna MA. Disturbance of vestibular function attributable to cochlear implantation in children. Laryngoscope. 2009;119(4):740–5. </t>
  </si>
  <si>
    <t xml:space="preserve">Malmström EM, Fransson PAPA, Jaxmar Bruinen T, Facic S, Tjernström F, Malmstrom EM, et al. Disturbed cervical proprioception affects perception of spatial orientation while in motion. EXPERIMENTAL BRAIN RESEARCH. 2017;235(9):2755–66. </t>
  </si>
  <si>
    <t xml:space="preserve">Matsuoka T, Miwa Y, Tajika M, Sawada M, Fujimaki K, Soga T, et al. Divergent clinical outcomes of alpha-glucosidase enzyme replacement therapy in two siblings with infantile-onset Pompe disease treated in the symptomatic or pre-symptomatic state. MOLECULAR GENETICS AND METABOLISM REPORTS. 2016;9:98–105. </t>
  </si>
  <si>
    <t xml:space="preserve">Wipperman J. Dizziness and vertigo. Primary Care - Clinics in Office Practice. 2014;41(1):115–31. </t>
  </si>
  <si>
    <t xml:space="preserve">Muncie HL, Sirmans SM, James E. Dizziness: Approach to evaluation and management. American Family Physician. 2017;95(3):154–62. </t>
  </si>
  <si>
    <t xml:space="preserve">Elston J, Honan W, Powell R, Gormley J, Stein K. Do metronomes improve the quality of life in people with Parkinson’s disease? A pragmatic, single-blind, randomized cross-over trial. CLINICAL REHABILITATION. 2010;24(6):523–32. </t>
  </si>
  <si>
    <t xml:space="preserve">Bekkers EMJ, Mirelman A, Alcock L, Rochester L, Nieuwhof F, Bloem BR, et al. Do Patients With Parkinson’s Disease With Freezing of Gait Respond Differently Than Those Without to Treadmill Training Augmented by Virtual Reality? Neurorehabilitation and Neural Repair. 2020;34(5):440–9. </t>
  </si>
  <si>
    <t xml:space="preserve">Inkol KA, Huntley AH, Vallis LA. Do perturbation-evoked responses result in higher reaction time costs depending on the direction and magnitude of perturbation? EXPERIMENTAL BRAIN RESEARCH. 2018;236(6):1689–98. </t>
  </si>
  <si>
    <t xml:space="preserve">Rochester L, Burn DJ, Woods G, Godwin J, Nieuwboer A. Does Auditory Rhythmical Cueing Improve Gait in People with Parkinson’s Disease and Cognitive Impairment? A Feasibility Study. MOVEMENT DISORDERS. 2009;24(6):839–45. </t>
  </si>
  <si>
    <t xml:space="preserve">Wiszomirska I, Zdrodowska A, Tacikowska G, Sosna M, Kaczmarczyk K, Skarżyński H. Does cochlear implantation influence postural stability in patients with hearing loss? Gait and Posture. 2019;74:40–4. </t>
  </si>
  <si>
    <t xml:space="preserve">Lim I, van Wegen E, Jones D, Rochester L, Nieuwboer A, Willems AM, et al. Does Cueing Training Improve Physical Activity in Patients With Parkinson’s Disease? NEUROREHABILITATION AND NEURAL REPAIR. 2010;24(5):469–77. </t>
  </si>
  <si>
    <t xml:space="preserve">Hinton DC, Conradsson D, Bouyer L, Paquette C. Does dual task placement and duration affect split-belt treadmill adaptation? GAIT \&amp; POSTURE. 2020;75:115–20. </t>
  </si>
  <si>
    <t xml:space="preserve">Keysor JJ. Does late-life physical activity or exercise prevent or minimize disablement? A critical review of the scientific evidence. AMERICAN JOURNAL OF PREVENTIVE MEDICINE. 2003;25(3, 2):129–36. </t>
  </si>
  <si>
    <t xml:space="preserve">Gatica-Rojas V, Méndez-Rebolledo G, Guzman-Muñoz E, Soto-Poblete A, Cartes-Velásquez R, Elgueta-Cancino E, et al. Does Nintendo Wii Balance Board improve standing balance? A randomized controlled trial in children with cerebral palsy. European Journal of Physical and Rehabilitation Medicine. 2017;53(4):535–44. </t>
  </si>
  <si>
    <t xml:space="preserve">Ploughman M, McCarthy J, Bossé M, Sullivan HJ, Corbett D. Does Treadmill Exercise Improve Performance of Cognitive or Upper-Extremity Tasks in People With Chronic Stroke? A Randomized Cross-Over Trial. Archives of Physical Medicine and Rehabilitation. 2008;89(11):2041–7. </t>
  </si>
  <si>
    <t xml:space="preserve">Crews JE, Jones GC, Kim JH. Double jeopardy: The effects of comorbid conditions among older people with vision loss. Journal of Visual Impairment and Blindness. 2006;100(SUPPL.):824–48. </t>
  </si>
  <si>
    <t xml:space="preserve">Yoo HS, Kim YW, Kim NY. Drug-Induced Parkinsonism Manifesting as Gait Freezing in a Patient With Traumatic Brain Injury: A Case Report. Clinical Neuropharmacology. 2019;42(3):94–6. </t>
  </si>
  <si>
    <t xml:space="preserve">Kallin K, Gustafson Y, Sandman PO, Karlsson S. Drugs and falls in older people in geriatric care settings. Aging Clinical and Experimental Research. 2004;16(4):270–6. </t>
  </si>
  <si>
    <t xml:space="preserve">Mihajlik P, Guttermuth M, Seres K, Tatai P. DSP-based ultrasonic navigation aid for the blind. Conference Record - IEEE Instrumentation and Measurement Technology Conference. 2001;3:1535–40. </t>
  </si>
  <si>
    <t xml:space="preserve">Reh J, Hwang TH, Schmitz G, Effenberg AO. Dual Mode Gait Sonification for Rehabilitation After Unilateral Hip Arthroplasty. BRAIN SCIENCES. 2019;9(3). </t>
  </si>
  <si>
    <t xml:space="preserve">Viljanen A, Törmäkangas T, Vestergaard S, Andersen-Ranberg K. Dual sensory loss and social participation in older Europeans. European Journal of Ageing. 2014;11(2):155–67. </t>
  </si>
  <si>
    <t xml:space="preserve">D’Cruz N, Seuthe J, De Somer C, Hulzinga F, Ginis P, Schlenstedt C, et al. Dual Task Turning in Place: A Reliable, Valid, and Responsive Outcome Measure of Freezing of Gait. MOVEMENT DISORDERS. </t>
  </si>
  <si>
    <t xml:space="preserve">Wollesen B, Scrivener K, Soles K, Billy Y, Leung A, Martin F, et al. Dual-task walking performance in older persons with hearing impairment: Implications for interventions from a preliminary observational study. Ear and Hearing. 2018;39(2):337–43. </t>
  </si>
  <si>
    <t xml:space="preserve">Zukowski AL, Tennant EJ, Iyigun G, Giuliani AC, Plummer P. Dual-tasking impacts gait, cognitive performance, and gaze behavior during walking in a real-world environment in older adult fallers and non-fallers. EXPERIMENTAL GERONTOLOGY. 2021;150. </t>
  </si>
  <si>
    <t>Luo X, Garrett C. Dynamic current steering with phantom electrode in cochlear implants. Hearing Research [Internet]. 2020;390. Available from: https://www.scopus.com/inward/record.uri?eid=2-s2.0-85081720537&amp;doi=10.1016%2Fj.heares.2020.107949&amp;partnerID=40&amp;md5=4a114b50eeb26ea923bde4308e856e30</t>
  </si>
  <si>
    <t xml:space="preserve">Buhl C, Artemiev D, Pfiffner F, Swanenburg J, Veraguth D, Roosli C, et al. Dynamic postural stability and hearing preservation after cochlear implantation. Audiology and Neurotology. 2018;23(4):222–8. </t>
  </si>
  <si>
    <t xml:space="preserve">Peters BT, Bloomberg JJ. Dynamic visual acuity using “far” and “near” targets. Acta Oto-Laryngologica. 2005;125(4):353–7. </t>
  </si>
  <si>
    <t xml:space="preserve">Himmelmann K, McManus V, Hagberg G, Uvebrant P, Krägeloh-Mann I, Cans C. Dyskinetic cerebral palsy in Europe: Trends in prevalence and severity. Archives of Disease in Childhood. 2009;94(12):921–6. </t>
  </si>
  <si>
    <t>Frazier M. Dyslexia: Perspectives, challenges and treatment options [Internet]. 2016. 1 p. (Dyslexia: Perspectives, Challenges and Treatment Options). Available from: https://www.scopus.com/inward/record.uri?eid=2-s2.0-85024896084&amp;partnerID=40&amp;md5=d995272805ad459e71d1b1335c29aa6f</t>
  </si>
  <si>
    <t xml:space="preserve">McGrattan KE, Graham RJ, DiDonato CJ, Darras BT. Dysphagia Phenotypes in Spinal Muscular Atrophy: The Past, Present, and Promise for the Future. AMERICAN JOURNAL OF SPEECH-LANGUAGE PATHOLOGY. 2021;30(3):1008–22. </t>
  </si>
  <si>
    <t xml:space="preserve">Zhao Y, Heida T, van Wegen EEH, Bloem BR, van Wezel RJA. E-health Support in People with Parkinson’s Disease with Smart Glasses: A Survey of  User Requirements and Expectations in the Netherlands. Journal of Parkinson’s disease. 2015;5(2):369–78. </t>
  </si>
  <si>
    <t xml:space="preserve">Helfer KS, van Emmerik R, Banks JJ, Freyman RL. Early aging and postural control while listening and responding. JOURNAL OF THE ACOUSTICAL SOCIETY OF AMERICA. 2020;148(5):3117–30. </t>
  </si>
  <si>
    <t xml:space="preserve">Isaiah A. Early career investigator highlight: September. Pediatric Research. 2020;88(3):348–348. </t>
  </si>
  <si>
    <t xml:space="preserve">Duat Rodriguez A, Prochazkova M, Santos Santos S, Rubio Cabezas O, Cantarin Extremera V, Gonzalez-Gutierrez-Solana L. Early Diagnosis of CAPOS Syndrome Before Acute-Onset Ataxia—Review of the Literature and a New Family. Pediatric Neurology. 2017;71:60–4. </t>
  </si>
  <si>
    <t xml:space="preserve">Michael MG, Paul PV. Early intervention for infants with deaf-blindness. Exceptional children. 1990;57(3):200–10. </t>
  </si>
  <si>
    <t xml:space="preserve">Gottshall KR, Topp SG, Hoffer ME. Early Vestibular Physical Therapy Rehabilitation for Meniere’s Disease. Otolaryngologic Clinics of North America. 2010;43(5):1113–9. </t>
  </si>
  <si>
    <t xml:space="preserve">Celmina M, Micule I, Inashkina I, Audere M, Kuske S, Pereca J, et al. EAST/SeSAME syndrome: Review of the literature and introduction of four new Latvian patients. Clinical Genetics. 2019;95(1):63–78. </t>
  </si>
  <si>
    <t>Minciacchi D, Rosenboom D, Bravi R, Cohen EJ. Editorial: Sonification, Perceptualizing Biological Information. Frontiers in Neuroscience [Internet]. 2020;14. Available from: https://www.scopus.com/inward/record.uri?eid=2-s2.0-85086575720&amp;doi=10.3389%2Ffnins.2020.00550&amp;partnerID=40&amp;md5=de1523293929f1fd77501389c462752a</t>
  </si>
  <si>
    <t xml:space="preserve">Park MO, Lee SH. Effect of a dual-task program with different cognitive tasks applied to stroke patients: A pilot randomized controlled trial. NEUROREHABILITATION. 2019;44(2):239–49. </t>
  </si>
  <si>
    <t xml:space="preserve">Hedrick MS, Rice T. Effect of a Single-Channel Wide Dynamic Range Compression Circuit on Perception of Stop Consonant Place of Articulation. Journal of Speech, Language, and Hearing Research. 2000;43(1–5):1174–84. </t>
  </si>
  <si>
    <t xml:space="preserve">Watanabe T, Saito K, Ishida K, Tanabe S, Horiba M, Itamoto S, et al. Effect of auditory stimulus on executive function and execution time during cognitively demanding stepping task in patients with Parkinson’s disease. NEUROSCIENCE LETTERS. 2018;674:101–5. </t>
  </si>
  <si>
    <t xml:space="preserve">Hedayatjoo M, Rezaee M, Zarei MA, Mirzakhany N, Nazeri A, Baghban AA, et al. Effect of Balance Training on Balance Performance, Motor Coordination, and Attention in Children with Hearing Deficits. ARCHIVES OF NEUROSCIENCE. 2020;7(1). </t>
  </si>
  <si>
    <t xml:space="preserve">Ibrahim I, da Silva SD, Segal B, Zeitouni A. Effect of cochlear implant surgery on vestibular function: meta-analysis study. Journal of otolaryngology - head &amp; neck surgery = Le Journal d’oto-rhino-laryngologie et de chirurgie cervico-faciale. 2017 Jun;46(1):44–44. </t>
  </si>
  <si>
    <t xml:space="preserve">Chang WH, Kim MS, Park E, Cho JW, Youn J, Kim YK, et al. Effect of Dual-Mode and Dual-Site Noninvasive Brain Stimulation on Freezing of Gait in Patients With Parkinson Disease. Archives of Physical Medicine and Rehabilitation. 2017;98(7):1283–90. </t>
  </si>
  <si>
    <t>Ninomiya C, Hiraumi H, Yonemoto K, Sato H. Effect of hearing aids on body balance function in non-reverberant condition: A posturographic study. PLoS ONE [Internet]. 2021;16(10 October). Available from: https://www.scopus.com/inward/record.uri?eid=2-s2.0-85117200542&amp;doi=10.1371%2Fjournal.pone.0258590&amp;partnerID=40&amp;md5=3d88f6b2c4bf4bbcb02a1ea1a21ee925</t>
  </si>
  <si>
    <t xml:space="preserve">Negahban H, Bavarsad Cheshmeh ali M, Nassadj G. Effect of hearing aids on static balance function in elderly with hearing loss. Gait and Posture. 2017;58:126–9. </t>
  </si>
  <si>
    <t xml:space="preserve">Lee JS, Yoon ES, Jung SY, Yim KT, Kim DY. Effect of high-intensity circuit training on obesity indices, physical fitness, and browning factors in inactive female college students. JOURNAL OF EXERCISE REHABILITATION. 2021;17(3):207–13. </t>
  </si>
  <si>
    <t xml:space="preserve">Chobe S, Bhargav H, Raghuram N, Garner C. Effect of integrated Yoga and Physical therapy on audiovisual reaction time, anxiety and depression in patients with chronic multiple sclerosis: A pilot study. Journal of Complementary and Integrative Medicine. 2016;13(3):301–9. </t>
  </si>
  <si>
    <t xml:space="preserve">Uchitomi H, Ogawa K ichiro, Orimo S, Wada Y, Miyake Y. Effect of Interpersonal Interaction on Festinating Gait Rehabilitation in Patients with Parkinson’s Disease. PLOS ONE. 2016;11(6). </t>
  </si>
  <si>
    <t xml:space="preserve">Ma HI, Trombly CA, Wagenaar RC, Tickle-Degnen L. Effect of one single auditor cue on movement kinematics in patients with Parkinson’s disease. AMERICAN JOURNAL OF PHYSICAL MEDICINE \&amp; REHABILITATION. 2004;83(7):530–6. </t>
  </si>
  <si>
    <t xml:space="preserve">Brumagne S, Lysens R, Swinnen S, Verschueren S. Effect of paraspinal muscle vibration on position sense of the lumbosacral spine. SPINE. 1999;24(13):1328–31. </t>
  </si>
  <si>
    <t xml:space="preserve">Ko BW, Song WK. EFFECT OF PHASE-SHIFTED AUDITORY CUE ON GAIT SYMMETRY AND TRUNK DISPLACEMENT DURING TREADMILL WALKING. JOURNAL OF MECHANICS IN MEDICINE AND BIOLOGY. 2020;20(10). </t>
  </si>
  <si>
    <t xml:space="preserve">Ghai S, Ghai I, Effenberg AO. Effect of rhythmic auditory cueing on aging gait: A systematic review and meta-analysis. Aging and Disease. 2018;9(5):901–23. </t>
  </si>
  <si>
    <t xml:space="preserve">Ghai S, Ghai I, Effenberg AO. Effect of rhythmic auditory cueing on gait in cerebral palsy: A systematic review and meta-analysis. Neuropsychiatric Disease and Treatment. 2018;14:43–59. </t>
  </si>
  <si>
    <t xml:space="preserve">Wittwer JE, Webster KE, Hill K. Effect of rhythmic auditory cueing on gait in people with alzheimer disease. Archives of Physical Medicine and Rehabilitation. 2013;94(4):718–24. </t>
  </si>
  <si>
    <t>Ghai S, Ghai I, Schmitz G, Effenberg AO. Effect of rhythmic auditory cueing on parkinsonian gait: A systematic review and meta-analysis. Scientific Reports [Internet]. 2018;8(1). Available from: https://www.scopus.com/inward/record.uri?eid=2-s2.0-85040519689&amp;doi=10.1038%2Fs41598-017-16232-5&amp;partnerID=40&amp;md5=cb042470f042dd10dac2645be056c89f</t>
  </si>
  <si>
    <t xml:space="preserve">Shin YK, Chong HJ, Kim SJ, Cho SR. Effect of rhythmic auditory stimulation on hemiplegic gait patterns. Yonsei Medical Journal. 2015;56(6):1703–13. </t>
  </si>
  <si>
    <t xml:space="preserve">Kadivar Z, Corcos DM, Foto J, Hondzinski JM. Effect of step training and rhythmic auditory stimulation on functional performance in parkinson patients. Neurorehabilitation and Neural Repair. 2011;25(7):626–35. </t>
  </si>
  <si>
    <t xml:space="preserve">Chung SH, Kim JH, Yong SY, Lee YH, Park JM, Kim SH, et al. Effect of Task-Specific Lower Extremity Training on Cognitive and Gait Function in Stroke Patients: A Prospective Randomized Controlled Trial. ANNALS OF REHABILITATION MEDICINE-ARM. 2019;43(1):1–10. </t>
  </si>
  <si>
    <t xml:space="preserve">Choi W, Lee G, Lee S. Effect of the cognitive-motor dual-task using auditory cue on balance of surviviors with chronic stroke: A pilot study. Clinical Rehabilitation. 2015;29(8):763–70. </t>
  </si>
  <si>
    <t xml:space="preserve">Inoue A, Iwasaki S, Ushio M, Chihara Y, Fujimoto C, Egami N, et al. Effect of vestibular dysfunction on the development of gross motor function in children with profound hearing loss. Audiology and Neurotology. 2013;18(3):143–51. </t>
  </si>
  <si>
    <t xml:space="preserve">Secoli R, Milot MH, Rosati G, Reinkensmeyer DJ. Effect of visual distraction and auditory feedback on patient effort during  robot-assisted movement training after stroke. Journal of neuroengineering and rehabilitation. 2011 Apr;8:21–21. </t>
  </si>
  <si>
    <t xml:space="preserve">Schaefer SY, Louder TJ, Foster S, Bressel E. Effect of Water Immersion on Dual-task Performance: Implications for Aquatic Therapy. Physiotherapy Research International. 2016;21(3):147–54. </t>
  </si>
  <si>
    <t xml:space="preserve">Hurkmans HL, Bussmann JB, Benda E, Verhaar JA, Stam HJ. Effectiveness of audio feedback for partial weight-bearing in and outside the hospital: A randomized controlled trial. Archives of Physical Medicine and Rehabilitation. 2012;93(4):565–70. </t>
  </si>
  <si>
    <t>Dara M, Susan H, Roisin M, Deirdre M, Douglas D, Kareena M, et al. Effectiveness of conventional versus virtual reality based vestibular rehabilitation in the treatment of dizziness, gait and balance impairment in adults with unilateral peripheral vestibular loss: A randomised controlled trial. BMC Ear, Nose and Throat Disorders [Internet]. 2012;12(1). Available from: https://www.scopus.com/inward/record.uri?eid=2-s2.0-84863652217&amp;doi=10.1186%2F1472-6815-12-3&amp;partnerID=40&amp;md5=7003efe658a3a50b2b476a09cfefbdeb</t>
  </si>
  <si>
    <t xml:space="preserve">Lawrence H, Hills S, Kline N, Weems K, Doty A. Effectiveness of Exercise on Functional Mobility in Adults with Cerebral Palsy: A Systematic Review. PHYSIOTHERAPY CANADA. 2016;68(4):398–407. </t>
  </si>
  <si>
    <t xml:space="preserve">Harrison SL, Laver KE, Ninnis K, Rowett C, Lannin NA, Crotty M. Effectiveness of external cues to facilitate task performance in people with neurological disorders: a systematic review and meta-analysis. Disability and Rehabilitation. 2019;41(16):1874–81. </t>
  </si>
  <si>
    <t xml:space="preserve">Moumdjian L, Sarkamo T, Leone C, Leman M, Feys P. Effectiveness of music-based interventions on motricity or cognitive functioning in neurological populations: a systematic review. EUROPEAN JOURNAL OF PHYSICAL AND REHABILITATION MEDICINE. 2017;53(3):466+-466+. </t>
  </si>
  <si>
    <t xml:space="preserve">Ribeiro KF, Oliveira BS, Freitas RV, Ferreira LM, Deshpande N, Guerra RO. Effectiveness of Otolith Repositioning Maneuvers and Vestibular Rehabilitation exercises in elderly people with Benign Paroxysmal Positional Vertigo: a systematic review. BRAZILIAN JOURNAL OF OTORHINOLARYNGOLOGY. 2018;84(1):109–18. </t>
  </si>
  <si>
    <t xml:space="preserve">Ribeiro KF, Oliveira BS, Freitas RV, Ferreira LM, Deshpande N, Guerra RO. Effectiveness of Otolith Repositioning Maneuvers and Vestibular Rehabilitation exercises in elderly people with Benign Paroxysmal Positional Vertigo: a systematic review [Eficácia das manobras de reposicionamento de otólitos e exercícios de reabilitação v. Brazilian Journal of Otorhinolaryngology. 2018;84(1):109–18. </t>
  </si>
  <si>
    <t xml:space="preserve">Ho CF, Maa SH, Shyu YIL, Lai YT, Hung TC, Chen HC. Effectiveness of Paced Walking to Music at Home for Patients with COPD. COPD-JOURNAL OF CHRONIC OBSTRUCTIVE PULMONARY DISEASE. 2012;9(5):447–57. </t>
  </si>
  <si>
    <t xml:space="preserve">de Jong MAM, Briaire JJ, Biesheuvel JD, Snel-Bongers J, Böhringer S, Timp GRFM, et al. Effectiveness of Phantom Stimulation in Shifting the Pitch Percept in Cochlear  Implant Users. Ear and hearing. 2020;41(5):1258–69. </t>
  </si>
  <si>
    <t xml:space="preserve">Asghar M, Fatima A, Warner S, Khan MHU, Ahmad A, Siddique K. Effectiveness of proprioceptive neuromuscular facilitation on balance in chronic stroke patients. RAWAL MEDICAL JOURNAL. 2021;46(1):212–5. </t>
  </si>
  <si>
    <t xml:space="preserve">Diaz-Arribas MJ, Martin-Casas P, Cano-de-la-Cuerda R, Plaza-Manzano G. Effectiveness of the Bobath concept in the treatment of stroke: a systematic review. DISABILITY AND REHABILITATION. 2020;42(12):1636–49. </t>
  </si>
  <si>
    <t>Ghai S, Ghai I. Effects of (music-based) rhythmic auditory cueing training on gait and posture post-stroke: A systematic review &amp; dose-response meta-analysis. Scientific Reports [Internet]. 2019;9(1). Available from: https://www.scopus.com/inward/record.uri?eid=2-s2.0-85061739363&amp;doi=10.1038%2Fs41598-019-38723-3&amp;partnerID=40&amp;md5=79b6177a05e5617b5aec677e33d8ff17</t>
  </si>
  <si>
    <t xml:space="preserve">Batchelor FA, Hill KD, MacKintosh SF, Said CM, Whitehead CH. Effects of a multifactorial falls prevention program for people with stroke returning home after rehabilitation: A randomized controlled trial. Archives of Physical Medicine and Rehabilitation. 2012;93(9):1648–55. </t>
  </si>
  <si>
    <t xml:space="preserve">Gonzalez-Hoelling S, Bertran-Noguer C, Reig-Garcia G, Suñer-Soler R. Effects of a music-based rhythmic auditory stimulation on gait and balance in subacute stroke. International Journal of Environmental Research and Public Health. 2021;18(4):1–14. </t>
  </si>
  <si>
    <t xml:space="preserve">Yoo W gyu, Yi C hwi, Kim M hee. Effects of a proximity-sensing feedback chair on head, shoulder, and trunk postures when working at a visual display terminal. JOURNAL OF OCCUPATIONAL REHABILITATION. 2006;16(4):631–7. </t>
  </si>
  <si>
    <t xml:space="preserve">Kurland J, Liu A, Stokes P. Effects of a Tablet-Based Home Practice Program With Telepractice on Treatment Outcomes in Chronic Aphasia. JOURNAL OF SPEECH LANGUAGE AND HEARING RESEARCH. 2018;61(5):1140–56. </t>
  </si>
  <si>
    <t xml:space="preserve">Peruzzi A, Cereatti A, Della Croce U, Mirelman A. Effects of a virtual reality and treadmill training on gait of subjects with multiple sclerosis: A pilot study. Multiple Sclerosis and Related Disorders. 2016;5:91–6. </t>
  </si>
  <si>
    <t>Cho H, Kim K. Effects of Action Observation Training with Auditory Stimulation on Static and Dynamic Balance in Chronic Stroke Patients. Journal of Stroke and Cerebrovascular Diseases [Internet]. 2020;29(5). Available from: https://www.scopus.com/inward/record.uri?eid=2-s2.0-85082472184&amp;doi=10.1016%2Fj.jstrokecerebrovasdis.2020.104775&amp;partnerID=40&amp;md5=66e09704b983ed50f783a4f3a0c4d54d</t>
  </si>
  <si>
    <t xml:space="preserve">Seebacher B, Helmlinger B, Pinter D, Ehling R, Hegen H, Ropele S, et al. Effects of actual and imagined music-cued gait training on motor functioning and brain activity in people with multiple sclerosis: protocol of a randomised parallel multicentre trial. BMJ open. 2022;12(2):e056666–e056666. </t>
  </si>
  <si>
    <t xml:space="preserve">Nieborowska V, Lau ST, Campos J, Pichora-Fuller MK, Novak A, Li KZH. Effects of Age on Dual-Task Walking While Listening. JOURNAL OF MOTOR BEHAVIOR. 2019;51(4):416–27. </t>
  </si>
  <si>
    <t xml:space="preserve">Carr S, Pichora-Fuller MK, Li KZH, Campos JL. Effects of age on listening and postural control during realistic multi-tasking  conditions. Human movement science. 2020 Oct;73:102664–102664. </t>
  </si>
  <si>
    <t xml:space="preserve">Mazaheri M, Hoogkamer W, Potocanac Z, Verschueren S, Roerdink M, Beek PJ, et al. Effects of aging and dual tasking on step adjustments to perturbations in visually cued walking. EXPERIMENTAL BRAIN RESEARCH. 2015;233(12):3467–74. </t>
  </si>
  <si>
    <t xml:space="preserve">Feys P, Moumdjian L, Van Halewyck F, Wens I, Eijnde BO, Van Wijmeersch B, et al. Effects of an individual 12-week community-located ``start-to-run{’’} program on physical capacity, walking, fatigue, cognitive function, brain volumes, and structures in persons with multiple sclerosis. MULTIPLE SCLEROSIS JOURNAL. 2019;25(1):92–103. </t>
  </si>
  <si>
    <t xml:space="preserve">Zdrodowska A, Wiszomirska I, Kaczmarczyk K, Kosmol A. Effects of anthropometric factors on postural stability in individuals with hearing impairment. Acta of Bioengineering and Biomechanics. 2018;20(1):109–15. </t>
  </si>
  <si>
    <t xml:space="preserve">Rintala DH, Matamoros R, Seitz LL. Effects of assistance dogs on persons with mobility or hearing impairments: A pilot study. Journal of Rehabilitation Research and Development. 2008;45(4):489–504. </t>
  </si>
  <si>
    <t xml:space="preserve">Gomez-Gonzalez J, Martin-Casas P, Cano-de-la-Cuerda R. Effects of auditory cues on gait initiation and turning in patients with Parkinson’s disease. NEUROLOGIA. 2019;34(6):396–407. </t>
  </si>
  <si>
    <t xml:space="preserve">Hildebrandt A, Canal-Bruland R. Effects of auditory feedback on gait behavior, gaze patterns and outcome performance in long jumping. HUMAN MOVEMENT SCIENCE. 2021;78. </t>
  </si>
  <si>
    <t>Ashoori A, Eagleman DM, Jankovic J. Effects of auditory rhythm and music on gait disturbances in Parkinson’s disease. Frontiers in Neurology [Internet]. 2015;6(NOV). Available from: https://www.scopus.com/inward/record.uri?eid=2-s2.0-84951559907&amp;doi=10.3389%2Ffneur.2015.00234&amp;partnerID=40&amp;md5=b31e0f32fb70442667e8a3a11c4a3137</t>
  </si>
  <si>
    <t xml:space="preserve">Harithasan D, Singh DKA, Omar B. Effects of back belt on vertical load transfer among adults with non-specific low back pain during asymmetrical manual load carrying. INTERNATIONAL JOURNAL OF INDUSTRIAL ERGONOMICS. 2017;61:156–63. </t>
  </si>
  <si>
    <t xml:space="preserve">McDaniel DM, Motts SD, Neeley RA. Effects of bilateral hearing aid use on balance in experienced adult hearing aid users. American Journal of Audiology. 2018;27(1):121–5. </t>
  </si>
  <si>
    <t xml:space="preserve">Carikci S, Unluer NO, Torun S. Effects of cadence-compatible melodic rhythmic auditory stimulation implementation on gait in patients with Parkinson’s disease. SOMATOSENSORY AND MOTOR RESEARCH. 2021;38(2):108–16. </t>
  </si>
  <si>
    <t xml:space="preserve">Calvo I, Sunday KL, Macrae P, Humbert IA. Effects of chin-up posture on the sequence of swallowing events. HEAD AND NECK-JOURNAL FOR THE SCIENCES AND SPECIALTIES OF THE HEAD AND NECK. 2017;39(5):947–59. </t>
  </si>
  <si>
    <t xml:space="preserve">Nocera JR, Roemmich R, Elrod J, Altmann LJP, Hass CJ. Effects of cognitive task on gait initiation in Parkinson disease: Evidence of motor prioritization? JOURNAL OF REHABILITATION RESEARCH AND DEVELOPMENT. 2013;50(5):699–707. </t>
  </si>
  <si>
    <t xml:space="preserve">Park MO, Lee SH. Effects of cognitive-motor dual-task training combined with auditory motor synchronization training on cognitive functioning in individuals with chronic stroke: A pilot randomized controlled trial. MEDICINE. 2018;97(22). </t>
  </si>
  <si>
    <t xml:space="preserve">Shimada H, Makizako H, Doi T, Park H, Tsutsumimoto K, Verghese J, et al. Effects of Combined Physical and Cognitive Exercises on Cognition and Mobility in Patients With Mild Cognitive Impairment: A Randomized Clinical Trial. Journal of the American Medical Directors Association. 2018;19(7):584–91. </t>
  </si>
  <si>
    <t xml:space="preserve">Arsoy E, Tuzun E, Turkoglu R. Effects of computer-assisted cognitive rehabilitation in benign multiple sclerosis. TURKISH JOURNAL OF MEDICAL SCIENCES. 2018;48(5):999–1005. </t>
  </si>
  <si>
    <t xml:space="preserve">Whitfield JA, Kriegel Z, Fullenkamp AM, Mehta DD. Effects of Concurrent Manual Task Performance on Connected Speech Acoustics in Individuals With Parkinson Disease. JOURNAL OF SPEECH LANGUAGE AND HEARING RESEARCH. 2019;62(7):2099–117. </t>
  </si>
  <si>
    <t xml:space="preserve">Zarei H, Norasteh AA. Effects of core stability training program on trunk muscle endurance in deaf children: A preliminary study. JOURNAL OF BODYWORK AND MOVEMENT THERAPIES. 2021;28:6–12. </t>
  </si>
  <si>
    <t xml:space="preserve">Shafizadeh M, Platt GK, Mohammadi B. Effects of different focus of attention rehabilitative training on gait performance in Multiple Sclerosis patients. Journal of Bodywork and Movement Therapies. 2013;17(1):28–34. </t>
  </si>
  <si>
    <t xml:space="preserve">Yu L, Zhang Q, Hu C, Huang Q, Ye M, Li D. Effects of different frequencies of rhythmic auditory cueing on the stride length, cadence, and gait speed in healthy young females. JOURNAL OF PHYSICAL THERAPY SCIENCE. 2015;27(2):485–7. </t>
  </si>
  <si>
    <t xml:space="preserve">Brodsky MB, Abbott KV, McNeil MR, Palmer CV, Grayhack JP, Martin-Harris B. Effects of Divided Attention on Swallowing in Persons with Idiopathic Parkinson’s Disease. DYSPHAGIA. 2012;27(3):390–400. </t>
  </si>
  <si>
    <t xml:space="preserve">Jacobs JV, Kasser SL. Effects of dual tasking on the postural performance of people with and without  multiple sclerosis: a pilot study. Journal of neurology. 2012 Jun;259(6):1166–76. </t>
  </si>
  <si>
    <t xml:space="preserve">San Martín Valenzuela C, Moscardó LD, López-Pascual J, Serra-Añó P, Tomás JM. Effects of Dual-Task Group Training on Gait, Cognitive Executive Function, and Quality of Life in People With Parkinson Disease: Results of Randomized Controlled DUALGAIT Trial. Archives of Physical Medicine and Rehabilitation. 2020;101(11):1849-1856.e1. </t>
  </si>
  <si>
    <t xml:space="preserve">San Martin Valenzuela C, Duenas Moscardo L, Lopez-Pascual J, Serra-Ano P, Tomas JM. Effects of Dual-Task Group Training on Gait, Cognitive Executive Function, and Quality of Life in People With Parkinson Disease: Results of Randomized Controlled DUALGAIT Trial. ARCHIVES OF PHYSICAL MEDICINE AND REHABILITATION. 2020;101(11):1849+-1849+. </t>
  </si>
  <si>
    <t xml:space="preserve">Fu QJ, Shannon RV. Effects of dynamic range and amplitude mapping on phoneme recognition in nucleus-22 cochlear implant users. EAR AND HEARING. 2000;21(3):227–35. </t>
  </si>
  <si>
    <t xml:space="preserve">Rizzo JR, Raghavan P, McCrery JR, Oh-Park M, Verghese J. Effects of emotionally charged auditory stimulation on gait performance in the elderly: A preliminary study. Archives of Physical Medicine and Rehabilitation. 2015;96(4):690–6. </t>
  </si>
  <si>
    <t xml:space="preserve">Rocha PA, Porfírio GM, Ferraz HB, Trevisani VFM. Effects of external cues on gait parameters of Parkinson’s disease patients: A systematic review. Clinical Neurology and Neurosurgery. 2014;124:127–34. </t>
  </si>
  <si>
    <t xml:space="preserve">Amatachaya S, Keawsutthi M, Amatachaya P, Manimmanakorn N. Effects of external cues on gait performance in independent ambulatory incomplete spinal cord injury patients. Spinal Cord. 2009;47(9):668–73. </t>
  </si>
  <si>
    <t xml:space="preserve">Cano Molina ML, Calvo Muñoz I. Effects of external rhythmic cues (auditory or visual)on gait in patients with Parkinson’s disease: Systematic review [Efectos de los estímulos rítmicos externos auditivos o visuales sobre la marcha en pacientes con enfermedad de Parkinson: revisión siste. Fisioterapia. 2019;41(3):143–56. </t>
  </si>
  <si>
    <t xml:space="preserve">Lim I, van Wegen E, de Goede C, Deutekom M, Nieuwboer A, Willems A, et al. Effects of external rhythmical cueing on gait in patients with Parkinson’s disease: a systematic review. CLINICAL REHABILITATION. 2005;19(7):695–713. </t>
  </si>
  <si>
    <t xml:space="preserve">Cha YJ, Kim JD, Choi YR, Kim NH, Son SM. Effects of gait training with auditory feedback on walking and balancing ability in adults after hemiplegic stroke: A preliminary, randomized, controlled study. International Journal of Rehabilitation Research. 2018;41(3):239–43. </t>
  </si>
  <si>
    <t xml:space="preserve">Lacerda CF, E Silva LO, De Tavares Canto RS, Cheik NC. Effects of hearing aids in the balance, quality of life and fear to fall in elderly people with sensorineural hearing loss [Efeitos da adaptação às próteses auditivas na qualidade de vida, no equilíbrio e no medo de queda em idosos com perda neurossensori. International Archives of Otorhinolaryngology. 2012;16(2):156–62. </t>
  </si>
  <si>
    <t>Tai CJ, Tseng TG, Hsiao YH, Kuo TA, Huang CY, Yang YH, et al. Effects of hearing impairment and hearing aid use on the incidence of cognitive impairment among community-dwelling older adults: evidence from the Taiwan Longitudinal Study on Aging (TLSA). BMC Geriatrics [Internet]. 2021;21(1). Available from: https://www.scopus.com/inward/record.uri?eid=2-s2.0-85099743618&amp;doi=10.1186%2Fs12877-021-02012-4&amp;partnerID=40&amp;md5=c0f9db752cd11bc354dae1c0635c6cec</t>
  </si>
  <si>
    <t xml:space="preserve">Lau ST, Pichora-Fuller MK, Li KZH, Singh G, Campos JL. Effects of hearing loss on dual-task performance in an audiovisual virtual reality simulation of listening while walking. Journal of the American Academy of Audiology. 2016;27(7):567–87. </t>
  </si>
  <si>
    <t xml:space="preserve">Kammerlind ASC, Ledin TRE, Odkvist LM, Skargren EIB. Effects of home training and additional physical therapy on recovery after acute unilateral vestibular loss - a randomized study. CLINICAL REHABILITATION. 2005;19(1):54–62. </t>
  </si>
  <si>
    <t xml:space="preserve">Azhar N, Ahmad Z, Fatima A, Naz I, Aziz S, Ali M. Effects of kinect mira versus conventional rehabilitation therapy in young adults with unilateral vestibular hypo-function. Rawal Medical Journal. 2021;46(3):736–40. </t>
  </si>
  <si>
    <t xml:space="preserve">Dozza M, Chiari L, Hlavacka F, Cappello A, Horak FB. Effects of linear versus sigmoid coding of visual or audio biofeedback for the control of upright stance. IEEE Transactions on Neural Systems and Rehabilitation Engineering. 2006;14(4):505–12. </t>
  </si>
  <si>
    <t xml:space="preserve">Nagai T, Bates NA, Hewett TE, Schilaty ND. Effects of localized vibration on knee joint position sense in individuals with anterior cruciate ligament reconstruction. CLINICAL BIOMECHANICS. 2018;55:40–4. </t>
  </si>
  <si>
    <t xml:space="preserve">Beavers KM, Leng I, Rapp SR, Miller ME, Houston DK, Marsh AP, et al. Effects of Longitudinal Glucose Exposure on Cognitive and Physical Function: Results from the Action for Health in Diabetes Movement and Memory Study. JOURNAL OF THE AMERICAN GERIATRICS SOCIETY. 2017;65(1):137–45. </t>
  </si>
  <si>
    <t xml:space="preserve">Tosun A, Türe S, Askin A, Yardimci EU, Demirdal SU, Incesu TK, et al. Effects of Low-Frequency repetitive transcranial magnetic stimulation and neuromuscular electrical stimulation on upper extremity motor recovery in the early period after stroke: A preliminary study. Topics in Stroke Rehabilitation. 2017;24(5):361–7. </t>
  </si>
  <si>
    <t xml:space="preserve">Capato TTC, Nonnekes J, de Vries NM, IntHout J, Barbosa ER, Bloem BR. Effects of multimodal balance training supported by rhythmical auditory stimuli in  people with advanced stages of Parkinson’s disease: a pilot randomized clinical trial. Journal of the neurological sciences. 2020 Nov;418:117086–117086. </t>
  </si>
  <si>
    <t xml:space="preserve">Bella SD, Benoit CE, Farrugia N, Schwartze M, Kotz SA. Effects of musically cued gait training in Parkinson’s disease: Beyond a motor benefit. Annals of the New York Academy of Sciences. 2015;1337(1):77–85. </t>
  </si>
  <si>
    <t>Dalla Bella S, Benoit CECE, Farrugia N, Schwartze M, Kotz SA, Bella SD, et al. Effects of musically cued gait training in Parkinson’s disease: Beyond a motor benefit. In: Bigand E and T B and Peretz, I and Zatorre, RJ and Lopez, L and Majno, M, editor. 2015. p. 77–85. Available from: https://www.scopus.com/inward/record.uri?eid=2-s2.0-84924584596&amp;doi=10.1111%2Fnyas.12651&amp;partnerID=40&amp;md5=013d081e431c9a8af3f3216284ec5c44</t>
  </si>
  <si>
    <t xml:space="preserve">Stewart CE, Holt AG, Altschuler RA, Cacace AT, Hall CD, Murnane OD, et al. Effects of Noise Exposure on the Vestibular System: A Systematic Review. FRONTIERS IN NEUROLOGY. 2020;11. </t>
  </si>
  <si>
    <t>Pau M, Corona F, Pili R, Casula C, Sors F, Agostini T, et al. Effects of physical rehabilitation integrated with rhythmic auditory stimulation on spatio-temporal and kinematic parameters of gait in Parkinson’s disease. Frontiers in Neurology [Internet]. 2016;7(AUG). Available from: https://www.scopus.com/inward/record.uri?eid=2-s2.0-84988842055&amp;doi=10.3389%2Ffneur.2016.00126&amp;partnerID=40&amp;md5=68d65776dd8c41d59b3c5f928cc7d5df</t>
  </si>
  <si>
    <t xml:space="preserve">Yoo WG, Park SY. Effects of posture-related auditory cueing (PAC) program on muscles activities and kinematics of the neck and trunk during computer work. WORK-A JOURNAL OF PREVENTION ASSESSMENT \&amp; REHABILITATION. 2015;50(2):187–91. </t>
  </si>
  <si>
    <t xml:space="preserve">Genthe K, Schenck C, Eicholtz S, Zajac-Cox L, Wolf S, Kesar TM. Effects of real-time gait biofeedback on paretic propulsion and gait biomechanics in individuals post-stroke. Topics in Stroke Rehabilitation. 2018;25(3):186–93. </t>
  </si>
  <si>
    <t>Ghai S, Ghai I. Effects of rhythmic auditory cueing in gait rehabilitation for multiple sclerosis: A mini systematic review and meta-analysis. Frontiers in Neurology [Internet]. 2018;9(JUN). Available from: https://www.scopus.com/inward/record.uri?eid=2-s2.0-85048300521&amp;doi=10.3389%2Ffneur.2018.00386&amp;partnerID=40&amp;md5=35fc3969443cb661139ad645d2e95ecb</t>
  </si>
  <si>
    <t xml:space="preserve">Chang HY, Lee YY, Wu RM, Yang YR, Luh JJ. Effects of rhythmic auditory cueing on stepping in place in patients with Parkinson’s disease. MEDICINE. 2019;98(45). </t>
  </si>
  <si>
    <t xml:space="preserve">Lee SH, Lee KJ, Song CH. Effects of Rhythmic Auditory Stimulation (RAS) on Gait Ability and Symmetry after Stroke. JOURNAL OF PHYSICAL THERAPY SCIENCE. 2012;24(4):311–4. </t>
  </si>
  <si>
    <t xml:space="preserve">Wang SM, Lin CY, Tse THY, Chu HL, Liu CH, Ng TH, et al. Effects of rhythmic auditory stimulation on upper-limb movement speed in patients with schizophrenia spectrum disorders. EUROPEAN ARCHIVES OF PSYCHIATRY AND CLINICAL NEUROSCIENCE. 2021;271(8):1445–53. </t>
  </si>
  <si>
    <t>Andersen LK, Witting N, Vissing J. Effects of rhythmic auditory stimulation on walking during the 6-minute walk test in patients with generalised Myasthenia Gravis. European Journal of Physiotherapy [Internet]. 2021; Available from: https://www.scopus.com/inward/record.uri?eid=2-s2.0-85100027176&amp;doi=10.1080%2F21679169.2021.1876760&amp;partnerID=40&amp;md5=463fb2a5e61e4a7485158959894d785d</t>
  </si>
  <si>
    <t xml:space="preserve">Arias P, Cudeiro J. Effects of rhythmic sensory stimulation (auditory, visual) on gait in Parkinson’s disease patients. EXPERIMENTAL BRAIN RESEARCH. 2008;186(4):589–601. </t>
  </si>
  <si>
    <t xml:space="preserve">Munari D, Fonte C, Varalta V, Battistuzzi E, Cassini S, Montagnoli AP, et al. Effects of robot-assisted gait training combined with virtual reality on motor and cognitive functions in patients with multiple sclerosis: A pilot, single-blind, randomized controlled trial. RESTORATIVE NEUROLOGY AND NEUROSCIENCE. 2020;38(2):151–64. </t>
  </si>
  <si>
    <t xml:space="preserve">Palacios-Navarro G, Albiol-Perez S, Garcia-Magarino Garcia I. Effects of sensory cueing in virtual motor rehabilitation. A review. JOURNAL OF BIOMEDICAL INFORMATICS. 2016;60:49–57. </t>
  </si>
  <si>
    <t xml:space="preserve">Svirsky MA, Lane H, Perkell JS, Wozniak J. Effects of short-term auditory deprivation on speech production in adult cochlear implant users. Journal of the Acoustical Society of America. 1992;92(3):1284–300. </t>
  </si>
  <si>
    <t xml:space="preserve">He S, Brown CJ, Abbas PJ. Effects of stimulation level and electrode pairing on the binaural interaction  component of the electrically evoked auditory brain stem response. Ear and hearing. 2010 Aug;31(4):457–70. </t>
  </si>
  <si>
    <t xml:space="preserve">Pfingst BE, Holloway LA, Zwolan TA, Collins LM. Effects of stimulus level on electrode-place discrimination in human subjects with  cochlear implants. Hearing research. 1999 Aug;134(1–2):105–15. </t>
  </si>
  <si>
    <t xml:space="preserve">Heida T, Wentink EC, Zhao Y, Marani E. Effects of STN DBS and auditory cueing on the performance of sequential movements and the occurrence of action tremor in Parkinson’s disease. JOURNAL OF NEUROENGINEERING AND REHABILITATION. 2014;11. </t>
  </si>
  <si>
    <t xml:space="preserve">Forner-Cordero A, Pinho JP, Umemura G, Lourenco JC, Mezencio B, Itiki C, et al. Effects of supraspinal feedback on human gait: rhythmic auditory distortion. JOURNAL OF NEUROENGINEERING AND REHABILITATION. 2019;16(1). </t>
  </si>
  <si>
    <t xml:space="preserve">Hall CD, Miszko T, Wolf SL. Effects of Tai Chi Intervention on Dual-Task Ability in Older Adults: A Pilot Study. Archives of Physical Medicine and Rehabilitation. 2009;90(3):525–9. </t>
  </si>
  <si>
    <t xml:space="preserve">Cosendai G, Pelizzone M. Effects of the acoustical dynamic range on speech recognition with cochlear implants. AUDIOLOGY. 2001;40(5):272–81. </t>
  </si>
  <si>
    <t xml:space="preserve">Black FO. Effects of the auditory prosthesis on postural stability. Annals of Otology, Rhinology and Laryngology. 1977;86(S38n3):II–II. </t>
  </si>
  <si>
    <t xml:space="preserve">Kim JH, Park SG, Lim HJ, Park GC, Kim MH, Lee BH. Effects of the Combination of Rhythmic Auditory Stimulation and Task-oriented Training on Functional Recovery of Subacute Stroke Patients. JOURNAL OF PHYSICAL THERAPY SCIENCE. 2012;24(12):1307–13. </t>
  </si>
  <si>
    <t xml:space="preserve">Moore BCJ, Lynch C, Stone MA. Effects of the fitting parameters of a two-channel compression system on the intelligibility of speech in quiet and in noise. British Journal of Audiology. 1992;26(6):369–79. </t>
  </si>
  <si>
    <t xml:space="preserve">Eisenberg LS, Nelson JR, House WF. Effects of the single-electrode cochlear implant on the vestibular system of the profoundly deaf adult. Annals of Otology, Rhinology and Laryngology. 1982;91(2 III Suppl 91):47–54. </t>
  </si>
  <si>
    <t>Yang CL, Gad A, Creath RA, Magder L, Rogers MW, Waller SMC. Effects of transcranial direct current stimulation (tDCS) on posture, movement planning, and execution during standing voluntary reach following stroke. Journal of NeuroEngineering and Rehabilitation [Internet]. 2021;18(1). Available from: https://www.scopus.com/inward/record.uri?eid=2-s2.0-85098849899&amp;doi=10.1186%2Fs12984-020-00799-8&amp;partnerID=40&amp;md5=aa3a2addf9dbea927ea095a4d55006e3</t>
  </si>
  <si>
    <t xml:space="preserve">Parietti-Winkler C, Lion A, Montaut-Verient B, Grosjean R, Gauchard GC. Effects of Unilateral Cochlear Implantation on Balance Control and Sensory Organization in Adult Patients with Profound Hearing Loss. BioMed research international. 2015;2015:621845–621845. </t>
  </si>
  <si>
    <t>Schenck C, Kesar TM. Effects of unilateral real-time biofeedback on propulsive forces during gait. Journal of NeuroEngineering and Rehabilitation [Internet]. 2017;14(1). Available from: https://www.scopus.com/inward/record.uri?eid=2-s2.0-85020468451&amp;doi=10.1186%2Fs12984-017-0252-z&amp;partnerID=40&amp;md5=ebfa751bb173258a0adbc9626f594983</t>
  </si>
  <si>
    <t>Gonçalves GB, Leite MAA, Orsini M, Pereira JS. Effects of using the Nintendo Wii Fit Plus Platform in the sensorimotor training of gait disorders in Parkinson’s disease. Neurology International [Internet]. 2014;6(1). Available from: https://www.scopus.com/inward/record.uri?eid=2-s2.0-84892996542&amp;doi=10.4081%2Fni.2014.5048&amp;partnerID=40&amp;md5=8a4a1b292ab2d08a1cf10831c256bc99</t>
  </si>
  <si>
    <t>Velentzas K, Schütz C, Schack T. Effects of using two different augmented feedback devices on the learning process of modeled movements [Internet]. 2015. 269 p. (Advances in Visual Perception Research). Available from: https://www.scopus.com/inward/record.uri?eid=2-s2.0-84956829146&amp;partnerID=40&amp;md5=b3c91b8f670051770923ca3946629959</t>
  </si>
  <si>
    <t xml:space="preserve">Asai M, Watanabe Y, Shimizu K. Effects of vestibular rehabilitation on postural control. Acta Oto-Laryngologica, Supplement. 1997;(528):116–20. </t>
  </si>
  <si>
    <t>Peterson SM, Furuichi E, Ferris DP. Effects of virtual reality high heights exposure during beam-walking on physiological stress and cognitive loading. PLoS ONE [Internet]. 2018;13(7). Available from: https://www.scopus.com/inward/record.uri?eid=2-s2.0-85049511814&amp;doi=10.1371%2Fjournal.pone.0200306&amp;partnerID=40&amp;md5=8930a3849854fefe6edd476c8291ddaf</t>
  </si>
  <si>
    <t xml:space="preserve">Zeinalzadeh A, Talebian S, Naghdi S, Salavati M, Nazary-Moghadam S, Ghoochani BZ. Effects of vision and cognitive load on static postural control in subjects with and without patellofemoral pain syndrome. PHYSIOTHERAPY THEORY AND PRACTICE. 2018;34(4):276–85. </t>
  </si>
  <si>
    <t xml:space="preserve">Jiang Y, Norman KE. Effects of visual and auditory cues on gait initiation in people with Parkinson’s disease. CLINICAL REHABILITATION. 2006;20(1):36–45. </t>
  </si>
  <si>
    <t xml:space="preserve">Memari AH, Ghanouni P, Shayestehfar M, Ziaee V, Moshayedi P. Effects of visual search vs. auditory tasks on postural control in children with autism spectrum disorder. GAIT \&amp; POSTURE. 2014;39(1):229–34. </t>
  </si>
  <si>
    <t xml:space="preserve">Ilunga Tshiswaka D, Bennett C, Franklin C. Effects of walking trainings on walking function among stroke survivors: a  systematic review. International journal of rehabilitation research Internationale Zeitschrift fur  Rehabilitationsforschung Revue internationale de recherches de readaptation. 2018 Mar;41(1):1–13. </t>
  </si>
  <si>
    <t xml:space="preserve">Tshiswaka DI, Bennett C, Franklin C. Effects of walking trainings on walking function among stroke survivors: A systematic review. International Journal of Rehabilitation Research. 2018;41(1):1–13. </t>
  </si>
  <si>
    <t>Zhou Z, Wu C, Hu Z, Chai Y, Chen K, Asakawa T. Effects of white Gaussian noise on dynamic balance in healthy young adults. Scientific Reports [Internet]. 2021;11(1). Available from: https://www.scopus.com/inward/record.uri?eid=2-s2.0-85102245413&amp;doi=10.1038%2Fs41598-021-84706-8&amp;partnerID=40&amp;md5=a6f220bde1098f484ae2a527bfe13b58</t>
  </si>
  <si>
    <t>Temporiti F, Adamo P, Cavalli E, Gatti R. Efficacy and Characteristics of the Stimuli of Action Observation Therapy in Subjects With Parkinson’s Disease: A Systematic Review. Frontiers in Neurology [Internet]. 2020;11. Available from: https://www.scopus.com/inward/record.uri?eid=2-s2.0-85090014957&amp;doi=10.3389%2Ffneur.2020.00808&amp;partnerID=40&amp;md5=b3d1889c6a01fb89c315cc48239235f8</t>
  </si>
  <si>
    <t xml:space="preserve">Abdulla S, Sagara I, Borrmann S, D’Alessandro U, González R, Hamel M, et al. Efficacy and safety of artemether-lumefantrine dispersible tablets compared with crushed commercial tablets in African infants and children with uncomplicated malaria: a randomised, single-blind, multicentre trial. The Lancet. 2008;372(9652):1819–27. </t>
  </si>
  <si>
    <t xml:space="preserve">Ramakrishna J, Goebel JA, Parnes LS. Efficacy and safety of bilateral posterior canal occlusion in patients with  refractory benign paroxysmal positional vertigo: case report series. Otology &amp; neurotology : official publication of the American Otological Society, American Neurotology Society [and] European Academy of Otology and Neurotology. 2012 Jun;33(4):640–2. </t>
  </si>
  <si>
    <t xml:space="preserve">Cossu G, Abbruzzese G, Forni GL, Matta G, Pinto V, Ruffinengo U, et al. Efficacy and safety of deferiprone for the treatment of superficial siderosis:  results from a long-term observational study. Neurological sciences : official journal of the Italian Neurological Society and of  the Italian Society of Clinical Neurophysiology. 2019 Jul;40(7):1357–61. </t>
  </si>
  <si>
    <t xml:space="preserve">Danilov YP, Tyler ME, Skinner KL, Hogle RA, Bach-Y-Rita P. Efficacy of electrotactile vestibular substitution in patients with peripheral and central vestibular loss. Journal of Vestibular Research: Equilibrium and Orientation. 2007;17(2–3):119–30. </t>
  </si>
  <si>
    <t xml:space="preserve">Deepa S, Chitra M. Efficacy of external cueing on kinematic gait parameters during a dual motor task in Parkinson’s disease. International Journal of Pharmaceutical Sciences Review and Research. 2015;33(1):91–6. </t>
  </si>
  <si>
    <t xml:space="preserve">Zuber P, Tsagkas C, Papadopoulou A, Gaetano L, Huerbin M, Geiter E, et al. Efficacy of inpatient personalized multidisciplinary rehabilitation in multiple sclerosis: behavioural and functional imaging results. Journal of Neurology. 2020;267(6):1744–53. </t>
  </si>
  <si>
    <t xml:space="preserve">Vaney C, Heinzel-Gutenbrunner M, Jobin P, Tschopp F, Gattlen B, Hagen U, et al. Efficacy, safety and tolerability of an orally administered cannabis extract in the treatment of spasticity in patients with multiple sclerosis: A randomized, double-blind, placebo-controlled, crossover study. Multiple Sclerosis. 2004;10(4):417–24. </t>
  </si>
  <si>
    <t xml:space="preserve">Dogan A. Elderly and Ergonomics. TURKIYE FIZIKSEL TIP VE REHABILITASYON DERGISI-TURKISH JOURNAL OF PHYSICAL MEDICINE AND REHABILITATION. 2009;55(2):95–9. </t>
  </si>
  <si>
    <t xml:space="preserve">Kim SY, Jeon SK, Oh SH, Lee JH, Suh MW, Lee SY, et al. Electrical dynamic range is only weakly associated with auditory performance and  speech recognition in long-term users of cochlear implants. International journal of pediatric otorhinolaryngology. 2018 Aug;111:170–3. </t>
  </si>
  <si>
    <t xml:space="preserve">Thompson DM, Koppes AN, Hardy JG, Schmidt CE. Electrical stimuli in the central nervous system microenvironment. Annual Review of Biomedical Engineering. 2014;16:397–430. </t>
  </si>
  <si>
    <t xml:space="preserve">Sluydts M, Curthoys I, Vanspauwen R, Papsin BC, Cushing SL, Ramos A, et al. Electrical Vestibular Stimulation in Humans: A Narrative Review. Audiology &amp; neuro-otology. 2020;25(1–2):6–24. </t>
  </si>
  <si>
    <t xml:space="preserve">Patel P, Khamesee MB. Electromagnetic micro energy harvester for human locomotion. Microsystem Technologies. 2013;19(9–10):1357–63. </t>
  </si>
  <si>
    <t xml:space="preserve">Brown DM, Nahai F, Wolf S, Basmajian JV. Electromyographic biofeedback in the reeducation of facial palsy. American Journal of Physical Medicine. 1978;57(4):183–90. </t>
  </si>
  <si>
    <t xml:space="preserve">Bailey CA, Corona F, Murgia M, Pili R, Pau M, Cote JN. Electromyographical Gait Characteristics in Parkinson’s Disease: Effect of Combined Physical Therapy and Rhythmic Auditory Stimulation. FRONTIERS IN NEUROLOGY. 2018;9. </t>
  </si>
  <si>
    <t xml:space="preserve">Vasa J. ELECTRONIC AIDS FOR THE DISABLED AND THE ELDERLY. Medical Instrumentation. 1982;16(5):261–2. </t>
  </si>
  <si>
    <t xml:space="preserve">Li Y, Alam M, Guo S, Ting KH, He J. Electronic bypass of spinal lesions: activation of lower motor neurons directly driven by cortical neural signals. JOURNAL OF NEUROENGINEERING AND REHABILITATION. 2014;11. </t>
  </si>
  <si>
    <t>ELECTRONIC DEVICES FOR REHABILITATION. [Internet]. 1985. (Electron Devices for Rehabil). Available from: https://www.scopus.com/inward/record.uri?eid=2-s2.0-0022305510&amp;partnerID=40&amp;md5=bcde9275b0c2d38c65adc91280acd4d9</t>
  </si>
  <si>
    <t xml:space="preserve">Wagreich BJ. Electronic Mail for the Hearing Impaired and Its Potential for Other Disabilities. IEEE Transactions on Communications. 1982;30(1):58–65. </t>
  </si>
  <si>
    <t xml:space="preserve">Vincent C, Routhier F, Martel V, Mottard ME, Dumont F, Côté L, et al. Electronic mobility aid devices for deafblind persons: Outcome assessment. Assistive Technology Research Series. 2013;33:559–64. </t>
  </si>
  <si>
    <t xml:space="preserve">Szydlowski G, O’Neil J, Mrowczynski J, Inglis L, Ross M. Electroskip auditory biofeedback in a patient with Parkinson disease: A case report. Journal of Exercise Rehabilitation. 2019;15(5):688–95. </t>
  </si>
  <si>
    <t xml:space="preserve">Callahan KE, Boustani M, Ferrante L, Forman DE, Gurwitz J, High KP, et al. Embedding and Sustaining a Focus on Function in Specialty Research and Care. JOURNAL OF THE AMERICAN GERIATRICS SOCIETY. 2021;69(1):225–33. </t>
  </si>
  <si>
    <t xml:space="preserve">Coombes SA, Cauraugh JH, Janelle CM. Emotion and movement: activation of defensive circuitry alters the magnitude of a  sustained muscle contraction. Neuroscience letters. 2006 Apr;396(3):192–6. </t>
  </si>
  <si>
    <t xml:space="preserve">Turchet L, Zanotto D, Minto S, Roda A, Agrawal SK. Emotion Rendering in Plantar Vibro-Tactile Simulations of Imagined Walking Styles. IEEE TRANSACTIONS ON AFFECTIVE COMPUTING. 2017;8(3):340–54. </t>
  </si>
  <si>
    <t xml:space="preserve">Good D. Employment of individuals with deaf-blindness: Necessary skills and prevocational assessments. Work. 1997;8(3):309–15. </t>
  </si>
  <si>
    <t xml:space="preserve">Lindsay S. Employment status and work characteristics among adolescents with disabilities. Disability and Rehabilitation. 2011;33(10):843–54. </t>
  </si>
  <si>
    <t>Zhao Y, Bennett CL, Benko H, Cutrell E, Holz C, Morris MR, et al. Enabling people with visual impairments to navigate virtual reality with a haptic and auditory cane simulation. In 2018. Available from: https://www.scopus.com/inward/record.uri?eid=2-s2.0-85046978151&amp;doi=10.1145%2F3173574.3173690&amp;partnerID=40&amp;md5=d53728ba31eaf2f9de68dd584729d17f</t>
  </si>
  <si>
    <t>Accoto D, Calvano M, Campolo D, Salvinelli F, Guglielmelli E. Energetic analysis for self-powered cochlear implants. In 2009. p. 4860–3. Available from: https://www.scopus.com/inward/record.uri?eid=2-s2.0-77950975074&amp;doi=10.1109%2FIEMBS.2009.5332449&amp;partnerID=40&amp;md5=2259fa6c16d5519207e9366147708917</t>
  </si>
  <si>
    <t xml:space="preserve">Jones A, Monteiro Alves AC, de Oliveira LM, Saad M, Natour J. Energy expenditure during cane-assisted gait in patients with knee osteoarthritis. CLINICS. 2008;63(2):197–200. </t>
  </si>
  <si>
    <t xml:space="preserve">Ijadunola MY, Ojo TO, Akintan FO, Adeyemo AO, Afolayan AS, Akanji OG. Engendering a conducive environment for university students with physical disabilities: assessing availability of assistive facilities in Nigeria. Disability and Rehabilitation: Assistive Technology. 2019;14(4):354–60. </t>
  </si>
  <si>
    <t xml:space="preserve">Selwyn D, Tandler R, Zampella AD. ENGINEERING AS A CLINICAL TOOL FOR GERIATRIC REHABILITATION. Medical Instrumentation. 1982;16(5):259–60. </t>
  </si>
  <si>
    <t xml:space="preserve">Manzari L. Enlarged vestibular aqueduct (EVA) related with recurrent benign paroxysmal positional vertigo (BPPV). Medical Hypotheses. 2008;70(1):61–5. </t>
  </si>
  <si>
    <t xml:space="preserve">Morello E, Sandri R, Monfardini S. Enough rehabilitation for our elderly cancer patients? European Journal of Cancer. 2008;44(16):2338–9. </t>
  </si>
  <si>
    <t xml:space="preserve">Gomez-Andres A, Grau-Sánchez J, Duarte E, Rodriguez-Fornells A, Tajadura-Jiménez A. Enriching footsteps sounds in gait rehabilitation in chronic stroke patients: a pilot study. Annals of the New York Academy of Sciences. 2020;1467(1):48–59. </t>
  </si>
  <si>
    <t>Moumdjian L, Buhmann J, Willems I, Feys P, Leman M. Entrainment and synchronization to auditory stimuli during walking in healthy and neurological populations: A methodological systematic review. Frontiers in Human Neuroscience [Internet]. 2018;12. Available from: https://www.scopus.com/inward/record.uri?eid=2-s2.0-85054866419&amp;doi=10.3389%2Ffnhum.2018.00263&amp;partnerID=40&amp;md5=c5fd3b640ee32f0afc7364cc47f2395c</t>
  </si>
  <si>
    <t xml:space="preserve">Mesfin FB, Perkins NW, Brook C, Foyt D, German JW. Epidural hematoma after tympanomastoidectomy and bone-anchored hearing aid (BAHA)  placement: case report. Neurosurgery. 2010 Nov;67(5):E1451-3; discussion E1453. </t>
  </si>
  <si>
    <t xml:space="preserve">Park HK. Erratum: The effects of visual and auditory cues on freezing of gait in patients with Parkinson disease (American Journal of Physical Medicine and Rehabilitation (2012) 91 (2-11) DOI: 10.1097/PHM.0b013e318250a784). American Journal of Physical Medicine and Rehabilitation. 2012;91(4):345–345. </t>
  </si>
  <si>
    <t xml:space="preserve">Chandran V, Pal PK. Essential tremor: Beyond the motor features. PARKINSONISM \&amp; RELATED DISORDERS. 2012;18(5):407–13. </t>
  </si>
  <si>
    <t xml:space="preserve">Danemayer J, Boggs D, Delgado Ramos V, Smith E, Kular A, Bhot W, et al. Estimating need and coverage for five priority assistive products: a systematic review of global population-based research. BMJ GLOBAL HEALTH. 2022;7(1). </t>
  </si>
  <si>
    <t xml:space="preserve">Lantos JD. Ethics for the pediatrician: The evolving ethics of cochlear implants in children. Pediatrics in Review. 2012;33(7):323–6. </t>
  </si>
  <si>
    <t xml:space="preserve">Rahme M, Folkeard P, Scollie S. Evaluating the accuracy of step tracking and fall detection in the starkey livio artificial intelligence hearing aids: A pilot study. American Journal of Audiology. 2021;30(1):182–9. </t>
  </si>
  <si>
    <t>Voss SC, Pichora-Fuller MK, Ishida I, Pereira A, Seiter J, El Guindi N, et al. Evaluating the benefit of hearing aids with motion-based beamformer adaptation in a real-world setup. International Journal of Audiology [Internet]. 2021; Available from: https://www.scopus.com/inward/record.uri?eid=2-s2.0-85112095504&amp;doi=10.1080%2F14992027.2021.1948120&amp;partnerID=40&amp;md5=6a74c1d037dbdb7527bb2ea9a4a5db25</t>
  </si>
  <si>
    <t xml:space="preserve">Edelberg HK. Evaluation and Management of Fall Risk in the Older Adult. Annals of Long-Term Care. 2003;11(10):34–40. </t>
  </si>
  <si>
    <t xml:space="preserve">Rine RM, Wiener-Vacher S. Evaluation and treatment of vestibular dysfunction in children. NEUROREHABILITATION. 2013;32(3):507–18. </t>
  </si>
  <si>
    <t>Karakoc K, Mujdeci B. Evaluation of balance in children with sensorineural hearing loss according to age. American Journal of Otolaryngology - Head and Neck Medicine and Surgery [Internet]. 2021;42(1). Available from: https://www.scopus.com/inward/record.uri?eid=2-s2.0-85095732726&amp;doi=10.1016%2Fj.amjoto.2020.102830&amp;partnerID=40&amp;md5=082ed958ed409a1be06428c9d0dedcfc</t>
  </si>
  <si>
    <t xml:space="preserve">Magnani DM, Sassi FC, Vana LPM, Alonso N, de Andrade CRF. Evaluation of oral-motor movements and facial mimic in patients with head and neck burns by a public service in Brazil. Clinics. 2015;70(5):339–45. </t>
  </si>
  <si>
    <t xml:space="preserve">Wróbel M, Sobolewski P, Greczka G, Gaweȩcki W, Wrobel M, Sobolewski P, et al. Evaluation of retroauricular skin mobility for bone-anchored solutions. Journal of Laryngology and Otology. 2018;132(9):802–6. </t>
  </si>
  <si>
    <t xml:space="preserve">del Olmo MF, Arias P, Furio MC, Pozo MA, Cudeiro J. Evaluation of the effect of training using auditory stimulation on rhythmic movement in Parkinsonian patients-a combined motor and [18F]-FDG PET study. Parkinsonism and Related Disorders. 2006;12(3):155–64. </t>
  </si>
  <si>
    <t xml:space="preserve">Berk E, Koca TT, Güzelsoy SS, Nacitarhan V, Demirel A. Evaluation of the relationship between osteoporosis, balance, fall risk, and audiological parameters. Clinical Rheumatology. 2019;38(11):3261–8. </t>
  </si>
  <si>
    <t xml:space="preserve">Selcuk H, Ozdinc S, Karahan M, Kayatekin AZY, Ulucam E. Evaluation of vestibular functions and balance in Edirne Band musicians. WORK-A JOURNAL OF PREVENTION ASSESSMENT \&amp; REHABILITATION. 2021;68(2):415–23. </t>
  </si>
  <si>
    <t xml:space="preserve">Wellner M, Schaufelberger A, Zitzewitz JV, Riener R. Evaluation of visual and auditory feedback in virtual obstacle walking. PRESENCE-TELEOPERATORS AND VIRTUAL ENVIRONMENTS. 2008;17(5):512–24. </t>
  </si>
  <si>
    <t xml:space="preserve">Tao G, Charm G, Kabacinska K, Miller WC, Robillard JM. Evaluation Tools for Assistive Technologies: A Scoping Review. ARCHIVES OF PHYSICAL MEDICINE AND REHABILITATION. 2020;101(6):1025–40. </t>
  </si>
  <si>
    <t xml:space="preserve">Petrovicheva EA, Galchenko NA, Tomin VV, Tretyakov AL, Lisitzina TB, Rozhnov SN, et al. Everyday life ecology: Accessible environment for students with limited mobility. EurAsian Journal of BioSciences. 2019;13(2):1559–64. </t>
  </si>
  <si>
    <t xml:space="preserve">Rochester L, Baker K, Hetherington V, Jones D, Willems AM, Kwakkel G, et al. Evidence for motor learning in Parkinson’s disease: Acquisition, automaticity and retention of cued gait performance after training with external rhythmical cues. BRAIN RESEARCH. 2010;1319:103–11. </t>
  </si>
  <si>
    <t xml:space="preserve">Yacovino DA, Schubert MC, Zanotti E. Evidence of Large Vestibulo-Ocular Reflex Reduction in Patients With Meniere Attacks. OTOLOGY \&amp; NEUROTOLOGY. 2020;41(9):E1133–9. </t>
  </si>
  <si>
    <t xml:space="preserve">Rine RM, Cornwall G, Gan K, LoCascio C, O’Hare T, Robinson E, et al. Evidence of progressive delay of motor development in children with sensorineural  hearing loss and concurrent vestibular dysfunction. Perceptual and motor skills. 2000 Jun;90(3 Pt 2):1101–12. </t>
  </si>
  <si>
    <t xml:space="preserve">Cushing SL, Papain BC, Rutka JA, James AL, Gordon KA. Evidence of vestibular and balance dysfunction in children with profound sensorineural hearing loss using cochlear implants. Laryngoscope. 2008;118(10):1814–23. </t>
  </si>
  <si>
    <t xml:space="preserve">Wong SM, Domangue RJ, Fels S, Ludlow CL. Evidence that an internal schema adapts swallowing to upper airway requirements. JOURNAL OF PHYSIOLOGY-LONDON. 2017;595(5):1793–814. </t>
  </si>
  <si>
    <t xml:space="preserve">Isaac Perez-Sanpablo A, Gonzalez-Mendoza A, Quinones-Uriostegui I, Rodriguez-Reyes G, Nunez-Carrera L, Hernandez-Arenas C, et al. Evidence-based design and development of a VR-based treadmill system for gait research and rehabilitation of patients with Parkinson’s disease. REVISTA DE INVESTIGACION CLINICA-CLINICAL AND TRANSLATIONAL INVESTIGATION. 2014;66(1):S39–47. </t>
  </si>
  <si>
    <t xml:space="preserve">Frymark T, Schooling T, Mullen R, Wheeler-Hegland K, Ashford J, McCabe D, et al. Evidence-based systematic review: Oropharyngeal dysphagia behavioral treatments. Part I-Background and methodology. Journal of Rehabilitation Research and Development. 2009;46(2):175–83. </t>
  </si>
  <si>
    <t xml:space="preserve">Wheeler-Hegland K, Ashford J, Frymark T, McCabe D, Mullen R, Musson N, et al. Evidence-based systematic review: Oropharyngeal dysphagia behavioral treatments. Part II - Impact of dysphagia treatment on normal swallow function. Journal of Rehabilitation Research and Development. 2009;46(2):185–94. </t>
  </si>
  <si>
    <t xml:space="preserve">Ashford J, McCabe D, Wheeler-Hegland K, Frymark T, Mullen R, Musson N, et al. Evidence-based systematic review: Oropharyngeal dysphagia behavioral treatments. Part III-Impact of dysphagia treatments on populations with neurological disorders. JOURNAL OF REHABILITATION RESEARCH AND DEVELOPMENT. 2009;46(2):195–204. </t>
  </si>
  <si>
    <t xml:space="preserve">McCabe D, Ashford J, Wheeler-Hegland K, Frymark T, Mullen R, Musson N, et al. Evidence-based systematic review: Oropharyngeal dysphagia behavioral treatments. Part IV-Impact of dysphagia treatment on individuals’ postcancer treatments. JOURNAL OF REHABILITATION RESEARCH AND DEVELOPMENT. 2009;46(2):205–14. </t>
  </si>
  <si>
    <t xml:space="preserve">Wheeler-Hegland K, Frymark T, Schooling T, McCabe D, Ashford J, Mullen R, et al. Evidence-based systematic review: Oropharyngeal dysphagia behavioral treatments. Part V-Applications for clinicians and researchers. JOURNAL OF REHABILITATION RESEARCH AND DEVELOPMENT. 2009;46(2):215–22. </t>
  </si>
  <si>
    <t>Janatka M, Ramdoo KS, Tatla T, Pachtrachai K, Elson DS, Stoyanov D. Examining in vivo tympanic membrane mobility using smart phone video-otoscopy and phase-based Eulerian video magnification. In 2017. Available from: https://www.scopus.com/inward/record.uri?eid=2-s2.0-85020251272&amp;doi=10.1117%2F12.2253729&amp;partnerID=40&amp;md5=c43967d7a69b60ef0e64af4e001e71a2</t>
  </si>
  <si>
    <t>Akinlosotu RY, Alissa N, Waldstein SR, Creath RA, Wittenberg GF, Westlake KP. Examining the influence of mental stress on balance perturbation responses in older adults. Experimental Gerontology [Internet]. 2021;153. Available from: https://www.scopus.com/inward/record.uri?eid=2-s2.0-85111013016&amp;doi=10.1016%2Fj.exger.2021.111495&amp;partnerID=40&amp;md5=a38af0d3197db20b73d39eb6937f2df1</t>
  </si>
  <si>
    <t xml:space="preserve">Pelissier J, Perennou D. Exercice program and rehabilitation of motor disorders in Parkinson’s disease. REVUE NEUROLOGIQUE. 2000;156(2BIS):190–200. </t>
  </si>
  <si>
    <t xml:space="preserve">Slade SC, Finkelstein I D, McGinley JL, Morris ME. Exercise and physical activity for people with Progressive Supranuclear Palsy: a systematic review. CLINICAL REHABILITATION. 2020;34(1):23–33. </t>
  </si>
  <si>
    <t xml:space="preserve">Bauldoff GS, Hoffman LA, Zullo TG, Sciurba FC. Exercise maintenance following pulmonary rehabilitation: Effect of distractive stimuli. Chest. 2002;122(3):948–54. </t>
  </si>
  <si>
    <t xml:space="preserve">Dubey D, Wilson MR, Clarkson B, Giannini C, Gandhi M, Cheville J, et al. Expanded Clinical Phenotype, Oncological Associations, and Immunopathologic Insights of Paraneoplastic Kelch-like Protein-11 Encephalitis. JAMA Neurology. 2020;77(11):1420–9. </t>
  </si>
  <si>
    <t>Bi H, Hojo K, Watanabe M, Yee C, Maski K, Saba S, et al. Expanded genetic insight and clinical experience of DNMT1-complex disorder. Neurology: Genetics [Internet]. 2020;6(4). Available from: https://www.scopus.com/inward/record.uri?eid=2-s2.0-85103238654&amp;doi=10.1212%2FNXG.0000000000000456&amp;partnerID=40&amp;md5=0518c2c526df42a314a14c657d25e80c</t>
  </si>
  <si>
    <t xml:space="preserve">Roman A, Baylor C, Johnson L, Barton M. Expanding Availability of Speech-Generating Device Evaluation and Treatment to  People With Amyotrophic Lateral Sclerosis (pALS) Through Telepractice: Perspectives of pALS and Communication Partners. American journal of speech-language pathology. 2021 Sep;30(5):2098–114. </t>
  </si>
  <si>
    <t xml:space="preserve">Powis Z, Farwell Hagman KD, Mroske C, McWalter K, Cohen JS, Colombo R, et al. Expansion and further delineation of the SETD5 phenotype leading to global developmental delay, variable dysmorphic features, and reduced penetrance. Clinical Genetics. 2018;93(4):752–61. </t>
  </si>
  <si>
    <t xml:space="preserve">Schiavio A, Altenmueller E. Exploring music-based rehabilitation for Parkinsonism through embodied cognitive science. FRONTIERS IN NEUROLOGY. 2015;6. </t>
  </si>
  <si>
    <t xml:space="preserve">Vinciguerra C, De Stefano N, Federico A. Exploring the role of music therapy in multiple sclerosis: brief updates from research to clinical practice. Neurological Sciences. 2019;40(11):2277–85. </t>
  </si>
  <si>
    <t xml:space="preserve">Banumathe KR, Guruprasad V, Karthik Rao N, Sukumar S. Extended occupational therapy based rehabilitation for a young client following head injury - a case report. International Journal of Pharma and Bio Sciences. 2016;7(1):B626–8. </t>
  </si>
  <si>
    <t xml:space="preserve">Huang X, Fan H, Li J, Jones JA, Wang EQ, Chen L, et al. External cueing facilitates auditory-motor integration for speech control in individuals with Parkinson’s disease. NEUROBIOLOGY OF AGING. 2019;76:96–105. </t>
  </si>
  <si>
    <t xml:space="preserve">Heremans E, Nieuwboer A, Feys P, Vercruysse S, Vandenberghe W, Sharma N, et al. External Cueing Improves Motor Imagery Quality in Patients With Parkinson Disease. NEUROREHABILITATION AND NEURAL REPAIR. 2012;26(1):27–35. </t>
  </si>
  <si>
    <t xml:space="preserve">Amatachaya S, Amatachaya P, Keawsutthi M, Siritaratiwat W. External cues benefit walking ability of ambulatory patients with spinal cord injury. JOURNAL OF SPINAL CORD MEDICINE. 2013;36(6):638–44. </t>
  </si>
  <si>
    <t xml:space="preserve">Liao SS, Choi KH, Zhang KN, Hall TL, Qi BX, Deng YJ, et al. Extremely low awareness of AIDS, sexually transmitted diseases and condoms among Dai ethnic villagers in Yunnan Province, China. AIDS. 1997;11(1):S27–34. </t>
  </si>
  <si>
    <t xml:space="preserve">Sanders R, Gascoyne B, Appleby P, Rashida SA, Jolley E. Eye Health Service Uptake among People with Visual Impairment and Other Functional Difficulties in Bangladesh: A Cross-Sectional Study with Short-Term Follow Up. INTERNATIONAL JOURNAL OF ENVIRONMENTAL RESEARCH AND PUBLIC HEALTH. 2021;18(17). </t>
  </si>
  <si>
    <t xml:space="preserve">Anson ER, Kiemel T, Carey JP, Jeka JJ. Eye Movements Are Correctly Timed During Walking Despite Bilateral Vestibular  Hypofunction. Journal of the Association for Research in Otolaryngology : JARO. 2017 Aug;18(4):591–600. </t>
  </si>
  <si>
    <t xml:space="preserve">Johnson CE, Newman CW, Danhauer JL, Williams VA. Eye on the elderly. Screening for hearing loss, risk of falls: a hassle-free  approach. The Journal of family practice. 2009 Sep;58(9):471–7. </t>
  </si>
  <si>
    <t xml:space="preserve">Goselink RJM, Schreuder THA, van Alfen N, de Groot IJM, Jansen M, Lemmers RJLF, et al. Facioscapulohumeral Dystrophy in Childhood: A Nationwide Natural History Study. ANNALS OF NEUROLOGY. 2018;84(5):627–37. </t>
  </si>
  <si>
    <t xml:space="preserve">Parker SG, Bechinger-English D, Jagger C, Spiers N, Lindesay J. Factors affecting completion of the SF-36 in older people. Age and Ageing. 2006;35(4):376–81. </t>
  </si>
  <si>
    <t xml:space="preserve">Aharoni MMH, Lubetzky AV, Arie L, Krasovsky T. Factors associated with dynamic balance in people with Persistent Postural Perceptual Dizziness (PPPD): a cross-sectional study using a virtual-reality Four Square Step Test. JOURNAL OF NEUROENGINEERING AND REHABILITATION. 2021;18(1). </t>
  </si>
  <si>
    <t xml:space="preserve">Cheung DSK, Kwan RYC, Wong ASW, Ho LYW, Chin KC, Liu JYW, et al. Factors Associated With Improving or Worsening the State of Frailty: A Secondary  Data Analysis of a 5-Year Longitudinal Study. Journal of nursing scholarship : an official publication of Sigma Theta Tau  International Honor Society of Nursing. 2020 Sep;52(5):515–26. </t>
  </si>
  <si>
    <t xml:space="preserve">Herdman SJ, Hall CD, Heusel-Gillig L. Factors Associated With Rehabilitation Outcomes in Patients With Unilateral Vestibular Hypofunction: A Prospective Cohort Study. PHYSICAL THERAPY. 2020;100(11):2009–22. </t>
  </si>
  <si>
    <t xml:space="preserve">Forbes WF, Hayward LM, Agwani N. Factors associated with self-reported use and non-use of assistive devices among impaired elderly residing in the community. Canadian Journal of Public Health. 1993;84(1):53–7. </t>
  </si>
  <si>
    <t xml:space="preserve">Talley KMC, Wyman JF, Bronas UG, Olson-Kellogg BJ, McCarthy TC, Zhao H. Factors associated with toileting disability in older adults without dementia living  in residential care facilities. Nursing research. 2014;63(2):94–104. </t>
  </si>
  <si>
    <t>Mlynarczyk D, Wiciak JW. Factors impacting the spatial orientation of the visually impaired people. In 2011. p. 2400–5. Available from: https://www.scopus.com/inward/record.uri?eid=2-s2.0-84871477915&amp;partnerID=40&amp;md5=0250d2e0b593da7c5ab34429dd70b9e3</t>
  </si>
  <si>
    <t xml:space="preserve">Tabrett DR, Latham K. Factors influencing self-reported vision-related activity limitation in the visually  impaired. Investigative ophthalmology &amp; visual science. 2011 Jul;52(8):5293–302. </t>
  </si>
  <si>
    <t xml:space="preserve">Kosse NM, de Groot MH, Vuillerme N, Hortobagyi T, Lamoth CJC. Factors related to the high fall rate in long-term care residents with dementia. INTERNATIONAL PSYCHOGERIATRICS. 2015;27(5):803–14. </t>
  </si>
  <si>
    <t xml:space="preserve">Gazzola JM, Aratani MC, Doná F, Macedo C, Fukujima MM, Ganança MM, et al. Factors relating to depressive symptoms among elderly people with chronic vestibular dysfunction. Arquivos de Neuro-Psiquiatria. 2009;67(2 B):416–22. </t>
  </si>
  <si>
    <t xml:space="preserve">Hong C, Zhang Y, Xiong Z, Xu A, Chen H, Ding W. FADS: Circular/Spherical Sector based Forwarding Area Division and Adaptive Forwarding Area Selection routing protocol in WSNs. AD HOC NETWORKS. 2018;70:121–34. </t>
  </si>
  <si>
    <t xml:space="preserve">Anson E, Bigelow RT, Studenski S, Deshpande N, Agrawal Y. Failure on the Foam Eyes Closed Test of Standing Balance Associated With Reduced Semicircular Canal Function in Healthy Older Adults. EAR AND HEARING. 2019;40(2):340–4. </t>
  </si>
  <si>
    <t>Chumacero-Polanco EA, Yang J. Fall prevention therapies for individuals with stroke: A survey. In 2017. Available from: https://www.scopus.com/inward/record.uri?eid=2-s2.0-85034761981&amp;doi=10.1115%2FDETC2017-67456&amp;partnerID=40&amp;md5=a56949a61c7d000ad137b5535f0cf3dd</t>
  </si>
  <si>
    <t xml:space="preserve">Shelfer J, Zapala D, Lundy L. Fall risk, vestibular schwannoma, and anticoagulation therapy. Journal of the American Academy of Audiology. 2008;19(3):237–45. </t>
  </si>
  <si>
    <t xml:space="preserve">Halil M, Ulger Z, Cankurtaran M, Shorbagi A, Yavuz BB, Dede D, et al. Falls and the elderly: Is there any difference in the developing world?. A cross-sectional study from Turkey. Archives of Gerontology and Geriatrics. 2006;43(3):351–9. </t>
  </si>
  <si>
    <t xml:space="preserve">Leow LA, Rinchon C, Grahn J. Familiarity with music increases walking speed in rhythmic auditory cuing. Annals of the New York Academy of Sciences. 2015;1337(1):53–61. </t>
  </si>
  <si>
    <t xml:space="preserve">Palmer SB, Wehmeyer ML, Davies DK, Stock SE. Family members’ reports of the technology use of family members with intellectual and developmental disabilities. Journal of Intellectual Disability Research. 2012;56(4):402–14. </t>
  </si>
  <si>
    <t xml:space="preserve">Chu CL, Liang CK, Chow PC, Lin YT, Tang KY, Chou MY, et al. Fear of falling (FF): Psychosocial and physical factors among institutionalized older Chinese men in Taiwan. Archives of Gerontology and Geriatrics. 2011;53(2):e232–6. </t>
  </si>
  <si>
    <t xml:space="preserve">Ginis P, Nieuwboer A, Dorfman M, Ferrari A, Gazit E, Canning CG, et al. Feasibility and effects of home-based smartphone-delivered automated feedback training for gait in people with Parkinson’s disease: A pilot randomized controlled trial. Parkinsonism and Related Disorders. 2016;22:28–34. </t>
  </si>
  <si>
    <t xml:space="preserve">Lubetzky AV, Kary EE, Harel D, Hujsak B, Perlin K. Feasibility and reliability of a virtual reality oculus platform to measure sensory integration for postural control in young adults. PHYSIOTHERAPY THEORY AND PRACTICE. 2018;34(12):935–50. </t>
  </si>
  <si>
    <t xml:space="preserve">Rand D, Eng JJ, Liu-Ambrose T, Tawashy AE. Feasibility of a 6-Month Exercise and Recreation Program to Improve Executive Functioning and Memory in Individuals With Chronic Stroke. NEUROREHABILITATION AND NEURAL REPAIR. 2010;24(8):722–9. </t>
  </si>
  <si>
    <t xml:space="preserve">Sheridan C, Thaut C, Brooks D, Patterson KK. Feasibility of a rhythmic auditory stimulation gait training program in community-dwelling adults after TBI: A case report. NeuroRehabilitation. 2021;48(2):221–30. </t>
  </si>
  <si>
    <t xml:space="preserve">Ben Mortenson W, Jang S, Goldsmith CH, Clarke LH, Hobson S, Emery R. Feasibility of a Systematic, Comprehensive, One-to-One Training (SCOOT) program for new scooter users: study protocol for a randomized control trial. TRIALS. 2017;18. </t>
  </si>
  <si>
    <t>Mortenson WB, Jang S, Goldsmith CH, Hurd Clarke L, Hobson S, Emery R. Feasibility of a Systematic, Comprehensive, One-to-One Training (SCOOT) program for new scooter users: Study protocol for a randomized control trial. Trials [Internet]. 2017;18(1). Available from: https://www.scopus.com/inward/record.uri?eid=2-s2.0-85019577729&amp;doi=10.1186%2Fs13063-017-1963-y&amp;partnerID=40&amp;md5=7fce34acb637dd0951530a1bf5cd6e09</t>
  </si>
  <si>
    <t xml:space="preserve">Zhao Y, Nonnekes J, Storcken EJM, Janssen S, van Wegen EEH, Bloem BR, et al. Feasibility of external rhythmic cueing with the Google Glass for improving gait in people with Parkinson’s disease. JOURNAL OF NEUROLOGY. 2016;263(6):1156–65. </t>
  </si>
  <si>
    <t xml:space="preserve">Goosses M, Saliger J, Folkerts AK, Nielsen J, Zierer J, Schmoll P, et al. Feasibility of Music-Assisted Treadmill Training in Parkinson’s Disease Patients With and Without Deep Brain Stimulation: Insights From an Ongoing Pilot Randomized Controlled Trial. FRONTIERS IN NEUROLOGY. 2020;11. </t>
  </si>
  <si>
    <t xml:space="preserve">Gordon SJ, Grimmer KA, Baker N, Bell E, Coveney J, Jordaan JH, et al. Feasibility of population screening tests to establish a healthy ageing trajectory. SAGE OPEN MEDICINE. 2019;7. </t>
  </si>
  <si>
    <t xml:space="preserve">Verbecque E, De Belder N, Marijnissen T, Vereeck L, de Heyning P, Hallemans A. Feasibility of the clinical dynamic visual acuity test in typically developing preschoolers. EUROPEAN ARCHIVES OF OTO-RHINO-LARYNGOLOGY. 2018;275(5):1343–8. </t>
  </si>
  <si>
    <t xml:space="preserve">Santos G, Zeigelboim BS, Severiano M, Teive H, Liberalesso P, Marques J, et al. Feasibility of virtual reality-based balance rehabilitation in adults with spinocerebellar ataxia: a prospective observational study. HEARING BALANCE AND COMMUNICATION. 2017;15(4):244–51. </t>
  </si>
  <si>
    <t xml:space="preserve">Pu F, Fan X, Yang Y, Chen W, Li S, Li D, et al. Feedback system based on plantar pressure for monitoring toe-walking strides in children with cerebral palsy. American Journal of Physical Medicine and Rehabilitation. 2014;93(2):122–9. </t>
  </si>
  <si>
    <t>Lapier A, Cleary K. Feedback Training Improves Compliance with Sternal Precaution Guidelines during Functional Mobility: Implications for Optimizing Recovery in Older Patients after Median Sternotomy. Applied Bionics and Biomechanics [Internet]. 2021;2021. Available from: https://www.scopus.com/inward/record.uri?eid=2-s2.0-85100890564&amp;doi=10.1155%2F2021%2F8889502&amp;partnerID=40&amp;md5=6ecfec3d10edec8543783db0cfa1cfe9</t>
  </si>
  <si>
    <t xml:space="preserve">Cooper-Brown L, Copeland S, Dailey S, Downey D, Petersen MC, Stimson C, et al. Feeding and swallowing dysfunction in genetic syndromes. DEVELOPMENTAL DISABILITIES RESEARCH REVIEWS. 2008;14(2, SI):147–57. </t>
  </si>
  <si>
    <t xml:space="preserve">Vincent C, Routhier F, Martel V, Mottard ME, Dumont F, Côté L, et al. Field testing of two electronic mobility aid devices for persons who are deaf-blind. Disability and Rehabilitation: Assistive Technology. 2014;9(5):414–20. </t>
  </si>
  <si>
    <t>Horin AP, Harrison EC, Rawson KS, Earhart GM. Finger tapping as a proxy for gait: Similar effects on movement variability during external and self-generated cueing in people with Parkinson’s disease and healthy older adults. Annals of Physical and Rehabilitation Medicine [Internet]. 2021;64(4). Available from: https://www.scopus.com/inward/record.uri?eid=2-s2.0-85088137834&amp;doi=10.1016%2Fj.rehab.2020.05.009&amp;partnerID=40&amp;md5=b489683b128b971eb88e18a6aaab7a04</t>
  </si>
  <si>
    <t xml:space="preserve">Kolahi AA, Tahmooreszadeh S. First febrile convulsions: Inquiry about the knowledge, attitudes and concerns of the patients’ mothers. European Journal of Pediatrics. 2009;168(2):167–71. </t>
  </si>
  <si>
    <t xml:space="preserve">Barry JY, Reghunathan S, Jacob A. First report: Linear incision for placement of a magnetically coupled bone-anchored hearing implant. Otology and Neurotology. 2017;38(2):221–4. </t>
  </si>
  <si>
    <t>Furuya S, Altenmüller E. Flexibility of movement organization in piano performance. Frontiers in Human Neuroscience [Internet]. 2013;(APR 2013). Available from: https://www.scopus.com/inward/record.uri?eid=2-s2.0-84933674384&amp;doi=10.3389%2Ffnhum.2013.00173&amp;partnerID=40&amp;md5=d859660090b7985421c97025ace266f6</t>
  </si>
  <si>
    <t xml:space="preserve">Abe K, Horisawa S, Yamaguchi T, Hori H, Yamada K, Kondo K, et al. Focused Ultrasound Thalamotomy for Refractory Essential Tremor: A Japanese Multicenter Single-Arm Study. NEUROSURGERY. 2021;88(4):751–6. </t>
  </si>
  <si>
    <t xml:space="preserve">Renz E, Hackney M, Hall C. Foot clearance and variability in mono- and multifocal intraocular lens users during  stair navigation. Journal of rehabilitation research and development. 2016;53(6):933–44. </t>
  </si>
  <si>
    <t>Kambalimath SG, Pandey PC, Kulkarni PN, Mahant-Shetti SS, Hiremath SG. FPGA-based implementation of comb filters using sequential multiply-accumulate operations for use in binaural hearing aids. In 2015. Available from: https://www.scopus.com/inward/record.uri?eid=2-s2.0-84924180364&amp;doi=10.1109%2FINDICON.2014.7030433&amp;partnerID=40&amp;md5=aca54e8ea9d7f54c56671d9679e6c73a</t>
  </si>
  <si>
    <t xml:space="preserve">Terrier P. Fractal Fluctuations in Human Walking: Comparison Between Auditory and Visually Guided Stepping. ANNALS OF BIOMEDICAL ENGINEERING. 2016;44(9):2785–93. </t>
  </si>
  <si>
    <t xml:space="preserve">Lang PO, Michel JP, Zekry D. Frailty syndrome: a transitional state in a dynamic process. Gerontology. 2009;55(5):539–49. </t>
  </si>
  <si>
    <t xml:space="preserve">Crow RS, Lohman MC, Pidgeon D, Bruce ML, Bartels SJ, Batsis JA. Frailty Versus Stopping Elderly Accidents, Deaths and Injuries Initiative Fall Risk  Score: Ability to Predict Future Falls. Journal of the American Geriatrics Society. 2018 Mar;66(3):577–83. </t>
  </si>
  <si>
    <t xml:space="preserve">Beck EN, Martens KAE, Almeida QJ. Freezing of Gait in Parkinson’s Disease: An Overload Problem? PLOS ONE. 2015;10(12). </t>
  </si>
  <si>
    <t xml:space="preserve">Heremans E, Nieuwboer A, Vercruysse S. Freezing of Gait in Parkinson’s Disease: Where Are We Now? CURRENT NEUROLOGY AND NEUROSCIENCE REPORTS. 2013;13(6). </t>
  </si>
  <si>
    <t xml:space="preserve">Nutt JG, Bloem BR, Giladi N, Hallett M, Horak FB, Nieuwboer A. Freezing of gait: moving forward on a mysterious clinical phenomenon. LANCET NEUROLOGY. 2011;10(8):734–44. </t>
  </si>
  <si>
    <t xml:space="preserve">Jacobs JM, Hammerman-Rozenberg A, Stessman J. Frequency of Leaving the House and Mortality from Age 70 to 95. JOURNAL OF THE AMERICAN GERIATRICS SOCIETY. 2018;66(1):106–12. </t>
  </si>
  <si>
    <t xml:space="preserve">Bamer AM, Connell FA, Dudgeon BJ, Johnson KL. Frequency of purchase and associated costs of assistive technology for Washington State Medicaid program enrollees with spina bifida by age. Disability and Health Journal. 2010;3(3):155–61. </t>
  </si>
  <si>
    <t xml:space="preserve">Yoshimura H, Miyagawa M, Kumakawa K, Nishio S ya, Usami S ichi. Frequency of Usher syndrome type 1 in deaf children by massively parallel DNA sequencing. JOURNAL OF HUMAN GENETICS. 2016;61(5):419–22. </t>
  </si>
  <si>
    <t xml:space="preserve">Shayman CS, Peterka RJ, Gallun FJ, Oh Y, Chang NYN, Hullar TE. Frequency-dependent integration of auditory and vestibular cues for self-motion perception. JOURNAL OF NEUROPHYSIOLOGY. 2020;123(3):936–44. </t>
  </si>
  <si>
    <t xml:space="preserve">Ringbauer B, Peissner M, Gemou M. From “design for all” towards “design for one” - A modular user interface approach. Lecture Notes in Computer Science (including subseries Lecture Notes in Artificial Intelligence and Lecture Notes in Bioinformatics). 2007;4554 LNCS(PART 1):517–26. </t>
  </si>
  <si>
    <t xml:space="preserve">Campos JL, Launer S. From Healthy Hearing to Healthy Living: A Holistic Approach. EAR AND HEARING. 2020;41(1):99S-106S. </t>
  </si>
  <si>
    <t xml:space="preserve">Saugstad LF. From superior adaptation and function to brain dysfunction - The neglect of epigenetic factors. Nutrition and Health. 2004;18(1):3–27. </t>
  </si>
  <si>
    <t xml:space="preserve">Vincent HK, Vincent KR. Functional and economic outcomes of cardiopulmonary patients: A preliminary comparison of the inpatient rehabilitation and skilled nursing facility environments. American Journal of Physical Medicine and Rehabilitation. 2008;87(5):371–80. </t>
  </si>
  <si>
    <t>Quinn TJ, McArthur K, Ellis G, Stott DJ. Functional assessment in older people. BMJ (Online) [Internet]. 2011;343(7821). Available from: https://www.scopus.com/inward/record.uri?eid=2-s2.0-80052416590&amp;doi=10.1136%2Fbmj.d4681&amp;partnerID=40&amp;md5=c6c1014b14b175f1a07e9fd216832b44</t>
  </si>
  <si>
    <t xml:space="preserve">Reisshauer A, Mathiske-Schmidt K, Kuchler I, Umland G, Klapp BF, Mazurek B. Functional disturbances of the cervical spine in tinnitus. HNO. 2006;54(2):125–31. </t>
  </si>
  <si>
    <t>West N, Sass H, Klokker M, Cayé-Thomasen P. Functional Loss After Meningitis—Evaluation of Vestibular Function in Patients With Postmeningitic Hearing Loss. Frontiers in Neurology [Internet]. 2020;11. Available from: https://www.scopus.com/inward/record.uri?eid=2-s2.0-85089435228&amp;doi=10.3389%2Ffneur.2020.00681&amp;partnerID=40&amp;md5=81f351187d1cc1cb06d122ffa209f6d5</t>
  </si>
  <si>
    <t xml:space="preserve">Fucile S, Wright PM, Chan I, Yee S, Langlais ME, Gisel EG. Functional oral-motor skills: Do they change with age? Dysphagia. 1998;13(4):195–201. </t>
  </si>
  <si>
    <t xml:space="preserve">Kane NM, Kazanas S, Maw AR, Coakham HB, Torrens MJ, Morgan MH, et al. Functional outcome in patients after excision of extracanalicular acoustic neuromas  using the suboccipital approach. Annals of the Royal College of Surgeons of England. 1995 May;77(3):210–6. </t>
  </si>
  <si>
    <t>Olezene CS, Hansen E, Steere HK, Giacino JT, Polich GR, Borg-Stein J, et al. Functional outcomes in the inpatient rehabilitation setting following severe COVID- 19 infection. PLoS ONE [Internet]. 2021;16(3 March 2021). Available from: https://www.scopus.com/inward/record.uri?eid=2-s2.0-85103586263&amp;doi=10.1371%2Fjournal.pone.0248824&amp;partnerID=40&amp;md5=f010c7791b38b3820d8e4bbacd48ce3a</t>
  </si>
  <si>
    <t xml:space="preserve">Meinzen-Derr J, Wiley S, Grether S, Choo DI. Functional performance among children with cochlear implants and additional disabilities. Cochlear Implants International. 2013;14(4):181–9. </t>
  </si>
  <si>
    <t xml:space="preserve">Medijainen K, Paeaesuke M, Lukmann A, Taba P. Functional Performance and Associations between Performance Tests and Neurological Assessment Differ in Men and Women with Parkinson’s Disease. BEHAVIOURAL NEUROLOGY. 2015;2015. </t>
  </si>
  <si>
    <t xml:space="preserve">Collinger JL, Boninger ML, Bruns TM, Curley K, Wang W, Weber DJ. Functional priorities, assistive technology, and brain-computer interfaces after spinal cord injury. JOURNAL OF REHABILITATION RESEARCH AND DEVELOPMENT. 2013;50(2):145–59. </t>
  </si>
  <si>
    <t xml:space="preserve">Pompeu SMAA, Pompeu JE, Kunimura E, Quartier L. Functional Profile and physical therapy treatment in patient with Thomsen’s myotonia [Evolução funcional e do equilíbrio em um paciente com miotonia de thomsen: Relato de caso]. Revista Neurociencias. 2012;20(1):84–7. </t>
  </si>
  <si>
    <t xml:space="preserve">NEJJARI C, TESSIER JF, BARBERGERGATEAU P, JACQMIN H, DARTIGUES JF, SALAMON R. FUNCTIONAL STATUS OF ELDERLY PEOPLE TREATED FOR ASTHMA-RELATED SYMPTOMS - A POPULATION-BASED CASE-CONTROL STUDY. EUROPEAN RESPIRATORY JOURNAL. 1994;7(6):1077–83. </t>
  </si>
  <si>
    <t xml:space="preserve">Makhov AS, Medvedev IN. Fundamentals Of Human Physiology Of Hearing. RESEARCH JOURNAL OF PHARMACEUTICAL BIOLOGICAL AND CHEMICAL SCIENCES. 2018;9(6):486–94. </t>
  </si>
  <si>
    <t xml:space="preserve">Koshimori Y, Thaut MH. Future perspectives on neural mechanisms underlying rhythm and music based neurorehabilitation in Parkinson’s disease. Ageing Research Reviews. 2018;47:133–9. </t>
  </si>
  <si>
    <t xml:space="preserve">Sakurai R, Kawai H, Yanai S, Suzuki H, Ogawa S, Hirano H, et al. Gait and Age-Related Hearing Loss Interactions on Global Cognition and Falls. LARYNGOSCOPE. </t>
  </si>
  <si>
    <t xml:space="preserve">Roerdink M, Lamoth CJC, Kwakkel G, van Wieringen PCW, Beek PJ. Gait coordination after stroke: Benefits of acoustically paced treadmill walking. PHYSICAL THERAPY. 2007;87(8):1009–22. </t>
  </si>
  <si>
    <t xml:space="preserve">Morris ME, Iansek R, Galna B. Gait festination and freezing in Parkinson’s disease: Pathogenesis and rehabilitation. Movement Disorders. 2008;23(SUPPL. 2):S451–60. </t>
  </si>
  <si>
    <t xml:space="preserve">Park HK, Yoo JY, Kwon M, Lee JH, Lee SJ, Kim SR, et al. Gait freezing and speech disturbance in Parkinson’s disease. NEUROLOGICAL SCIENCES. 2014;35(3):357–63. </t>
  </si>
  <si>
    <t xml:space="preserve">Jafarnezhadgero AA, Majlesi M, Azadian E. Gait ground reaction force characteristics in deaf and hearing children. Gait and Posture. 2017;53:236–40. </t>
  </si>
  <si>
    <t>Baram Y, Lenger R. Gait improvement in patients with cerebral palsy by visual and auditory feedback. In 2009. p. 146–9. Available from: https://www.scopus.com/inward/record.uri?eid=2-s2.0-70449084565&amp;doi=10.1109%2FICVR.2009.5174222&amp;partnerID=40&amp;md5=cfd9ca0cd25ec5fa0715f9f0b79d2e78</t>
  </si>
  <si>
    <t xml:space="preserve">Baram Y, Lenger R. Gait improvement in patients with cerebral palsy by visual and auditory feedback. Neuromodulation. 2012;15(1):48–52. </t>
  </si>
  <si>
    <t>Bella SD, Benoit CE, Farrugia N, Keller PE, Obrig H, Mainka S, et al. Gait improvement via rhythmic stimulation in Parkinson’s disease is linked to rhythmic skills. Scientific Reports [Internet]. 2017;7. Available from: https://www.scopus.com/inward/record.uri?eid=2-s2.0-85013781651&amp;doi=10.1038%2Fsrep42005&amp;partnerID=40&amp;md5=cff57b2e99b79303a591c5ef99eb3b22</t>
  </si>
  <si>
    <t xml:space="preserve">Harris MH, Holden MK, Cahalin LP, Fitzpatrick D, Lowe S, Canavan PK. Gait in older adults: A review of the literature with an emphasis toward achieving favorable clinical outcomes, Part II. Clinical Geriatrics. 2008;16(8):37–45. </t>
  </si>
  <si>
    <t xml:space="preserve">Isakov E. Gait rehabilitation: A new biofeedback device for monitoring and enhancing weight-bearing over the affected lower limb. Europa Medicophysica. 2007;43(1):21–6. </t>
  </si>
  <si>
    <t>Uchitomi H, Suzuki K, Nishi T, Hove MJ, Miyake Y, Orimo S, et al. Gait rhythm of Parkinson’s disease patients and an interpersonal synchrony emulation system based on cooperative gait [Internet]. 2013. 1197 p. (Robotics: Concepts, Methodologies, Tools, and Applications; vol. 3). Available from: https://www.scopus.com/inward/record.uri?eid=2-s2.0-84944901666&amp;doi=10.4018%2F978-1-4666-4607-0.ch057&amp;partnerID=40&amp;md5=3f145a20a51475c2c91c63794b14d493</t>
  </si>
  <si>
    <t>Ota L, Hashiguchi H, Ogawa KI, Orimo S, Miyake Y. Gait state transition by gait training using interactive rhythmic auditory cue in development process of gait rhythm generation disorders. In 2015. p. 1195–8. Available from: https://www.scopus.com/inward/record.uri?eid=2-s2.0-84960192994&amp;doi=10.1109%2FSICE.2015.7285499&amp;partnerID=40&amp;md5=da3effad22f1a39ba8b8324b13a5693a</t>
  </si>
  <si>
    <t xml:space="preserve">Kim SJ, Yoo GE, Shin YK, Cho SR. Gait training for adults with cerebral palsy following harmonic modification in rhythmic auditory stimulation. ANNALS OF THE NEW YORK ACADEMY OF SCIENCES. 2020;1473(1):11–9. </t>
  </si>
  <si>
    <t xml:space="preserve">Nagashima Y, Ito D, Ogura R, Tominaga T, Ono Y. Gait Training in Virtual Reality Home Environment for Stroke Patients: A Case Study. ADVANCED BIOMEDICAL ENGINEERING. 2021;10:150–7. </t>
  </si>
  <si>
    <t xml:space="preserve">Highsmith MJ, Andrews CR, Millman C, Fuller A, Kahle JT, Klenow TD, et al. GAIT TRAINING INTERVENTIONS FOR LOWER EXTREMITY AMPUTEES: A SYSTEMATIC LITERATURE REVIEW. TECHNOLOGY AND INNOVATION. 2016;18(2–3):99–113. </t>
  </si>
  <si>
    <t xml:space="preserve">Jung KS, Bang H, In TS, Cho HY. Gait training with auditory feedback improves trunk control, muscle activation and dynamic balance in patients with hemiparetic stroke: A randomized controlled pilot study. Journal of Back and Musculoskeletal Rehabilitation. 2020;33(1):1–6. </t>
  </si>
  <si>
    <t xml:space="preserve">Ford MP, Malone LA, Nyikos I, Yelisetty R, Bickel CS. Gait training with progressive external auditory cueing in persons with Parkinson’s disease. Archives of Physical Medicine and Rehabilitation. 2010;91(8):1255–61. </t>
  </si>
  <si>
    <t>Mazilu S, Blanke U, Hardegger M, Troster G, Gazit E, Dorfman M, et al. GaitAssist: A wearable assistant for gait training and rehabilitation in Parkinson’s disease. In 2014. p. 135–7. Available from: https://www.scopus.com/inward/record.uri?eid=2-s2.0-84901369307&amp;doi=10.1109%2FPerComW.2014.6815179&amp;partnerID=40&amp;md5=a4b20668ad0e269c8d08b4e64c3280d3</t>
  </si>
  <si>
    <t xml:space="preserve">Black FO, Wall C, O’Leary DP, Bilger RC, Wolf RV. Galvanic disruption of vestibulospinal postural control by cochlear implant devices. Journal of Otolaryngology. 1978;7(6):519–27. </t>
  </si>
  <si>
    <t>Prablek M, Srinivasan VM, Srivatsan A, Holdener S, Oneissi M, Heck KA, et al. Gastrointestinal stromal tumor with intracranial metastasis: case presentation and systematic review of literature. BMC Cancer [Internet]. 2019;19(1). Available from: https://www.scopus.com/inward/record.uri?eid=2-s2.0-85075115551&amp;doi=10.1186%2Fs12885-019-6316-7&amp;partnerID=40&amp;md5=e8026d1d33b866fde56fcb8f9434104f</t>
  </si>
  <si>
    <t>Blanco JR, Barrio I, Ramalle-Gómara E, Beltran MI, Ibarra V, Metola L, et al. Gender differences for frailty in HIV-infected patients on stable antiretroviral therapy and with an undetectable viral load. PLoS ONE [Internet]. 2019;14(5). Available from: https://www.scopus.com/inward/record.uri?eid=2-s2.0-85065661821&amp;doi=10.1371%2Fjournal.pone.0215764&amp;partnerID=40&amp;md5=43d76dd8aa17a6eb8b7e29fbfd513361</t>
  </si>
  <si>
    <t xml:space="preserve">Zadnia A, Kobravi HR, Sheikh M, Hosseini HA. Generating the visual biofeedback signals applicable to reduction of wrist spasticity: A pilot study on stroke patients. Basic and Clinical Neuroscience. 2018;9(1):15–26. </t>
  </si>
  <si>
    <t xml:space="preserve">Sanmaneechai O, Feely S, Scherer SS, Herrmann DN, Burns J, Muntoni F, et al. Genotype-phenotype characteristics and baseline natural history of heritable neuropathies caused by mutations in the MPZ gene. Brain. 2015;138(11):3180–92. </t>
  </si>
  <si>
    <t xml:space="preserve">Kilic M, Dursun A, Coskun T, Tokatli A, Ozgul RK, Yucel-Yilmaz D, et al. Genotypic-phenotypic features and enzyme replacement therapy outcome in patients with mucopolysaccharidosis VI from Turkey. AMERICAN JOURNAL OF MEDICAL GENETICS PART A. 2017;173(11):2954–67. </t>
  </si>
  <si>
    <t xml:space="preserve">Hogue RE, McCandless S. Genu recurvatum: Auditory biofeedback treatment for adult patients with stroke or head injuries. Archives of Physical Medicine and Rehabilitation. 1983;64(8):368–70. </t>
  </si>
  <si>
    <t xml:space="preserve">Chaudhry SI, McAvay G, Ning Y, Allore HG, Newman AB, Gill TM. Geriatric impairments and disability: the cardiovascular health study. Journal of the American Geriatrics Society. 2010 Sep;58(9):1686–92. </t>
  </si>
  <si>
    <t xml:space="preserve">Sawers A, Hahn ME. Gradual training reduces practice difficulty while preserving motor learning of a novel locomotor task. Human Movement Science. 2013;32(4):605–17. </t>
  </si>
  <si>
    <t xml:space="preserve">Hasbargen U, Reber D, Versmold H, Schulze A. Growth and development of children to 4 years of age after repeated antenatal steroid administration. EUROPEAN JOURNAL OF PEDIATRICS. 2001;160(9):552–5. </t>
  </si>
  <si>
    <t xml:space="preserve">Snapp HA, Schubert MC. Habilitation of Auditory and Vestibular Dysfunction. Otolaryngologic Clinics of North America. 2012;45(2):487–511. </t>
  </si>
  <si>
    <t xml:space="preserve">Waller SM, Whitall J. Hand dominance and side of stroke affect rehabilitation in chronic stroke. Clinical Rehabilitation. 2005;19(5):544–51. </t>
  </si>
  <si>
    <t xml:space="preserve">Heremans E, Nackaerts E, Broeder S, Vervoort G, Swinnen SP, Nieuwboer A. Handwriting Impairments in People With Parkinson’s Disease and Freezing of Gait. NEUROREHABILITATION AND NEURAL REPAIR. 2016;30(10):911–9. </t>
  </si>
  <si>
    <t>Shull PB, Damian DD. Haptic wearables as sensory replacement, sensory augmentation and trainer - A review. Journal of NeuroEngineering and Rehabilitation [Internet]. 2015;12(1). Available from: https://www.scopus.com/inward/record.uri?eid=2-s2.0-84937566927&amp;doi=10.1186%2Fs12984-015-0055-z&amp;partnerID=40&amp;md5=2c0e93beec7e60f253c04e0833826e13</t>
  </si>
  <si>
    <t xml:space="preserve">van Wegen EEH, Hirsch MA, Huiskamp M, Kwakkel G. Harnessing Cueing Training for Neuroplasticity in Parkinson Disease. TOPICS IN GERIATRIC REHABILITATION. 2014;30(1):46–57. </t>
  </si>
  <si>
    <t xml:space="preserve">Montano M, Bhasin S, D’Aquila RT, Erlandson KM, Evans WJ, Funderburg NT, et al. Harvard HIV and Aging Workshop: Perspectives and Priorities from Claude D. Pepper Centers and Centers for AIDS Research. AIDS RESEARCH AND HUMAN RETROVIRUSES. 2019;35(11–12):999–1012. </t>
  </si>
  <si>
    <t xml:space="preserve">Weber H. Head cocoons a sensori-social history of earphone use in west germany, 1950-2010. Senses and Society. 2010;5(3):339–63. </t>
  </si>
  <si>
    <t xml:space="preserve">Laukkanen P, Leskinen E, Kauppinen M, Sakari-Rantala R, Heikkinen E. Health and functional capacity as predictors of community dwelling among elderly people. Journal of Clinical Epidemiology. 2000;53(3):257–65. </t>
  </si>
  <si>
    <t xml:space="preserve">Withers J, Speight C. Health Care for Individuals with Hearing Loss or Vision Loss: A Minefield of Barriers to Accessibility. North Carolina medical journal. 2017;78(2):107–12. </t>
  </si>
  <si>
    <t xml:space="preserve">Kang Q, Chen G, Lu J, Yu H. Health Disparities by Type of Disability: Health Examination Results of Adults (18-64 Years) with Disabilities in Shanghai, China. PLOS ONE. 2016;11(5). </t>
  </si>
  <si>
    <t xml:space="preserve">Knapp C, Madden V, Revicki D, Feeny D, Wang H, Curtis C, et al. Health Status and Health-Related Quality of Life in a Pediatric Palliative Care Program. JOURNAL OF PALLIATIVE MEDICINE. 2012;15(7):790–7. </t>
  </si>
  <si>
    <t xml:space="preserve">Abrar A, Cheema KJ, Saif S, Mahmood A. Health status assessment of workers during construction phase of highway rehabilitation projects around lahore, Pakistan. Journal of Occupational Health. 2017;59(1):74–80. </t>
  </si>
  <si>
    <t xml:space="preserve">Kennes J, Rosenbaum P, Hanna SE, Walter S, Russell D, Raina P, et al. Health status of school-aged children with cerebral palsy: information from a population-based sample. DEVELOPMENTAL MEDICINE AND CHILD NEUROLOGY. 2002;44(4):240–7. </t>
  </si>
  <si>
    <t xml:space="preserve">Horneman G, Folkesson P, Sintonen H, Von Wendt L, Emanuelson I. Health-related quality of life of adolescents and young adults 10 years after serious traumatic brain injury. International Journal of Rehabilitation Research. 2005;28(3):245–9. </t>
  </si>
  <si>
    <t xml:space="preserve">Hear and now. Why GPs need to think again about age-related hearing loss. The Health service journal. 2013;123(6378):Suppl 1-17. </t>
  </si>
  <si>
    <t xml:space="preserve">Marcell MM, Cohen S. Hearing abilities of Down syndrome and other mentally handicapped adolescents. Research in Developmental Disabilities. 1992;13(6):533–51. </t>
  </si>
  <si>
    <t xml:space="preserve">Berge JE, Nordahl SHG, Aarstad HJ, Goplen FK. Hearing as an Independent Predictor of Postural Balance in 1075 Patients Evaluated for Dizziness. OTOLARYNGOLOGY-HEAD AND NECK SURGERY. 2019;161(3):478–84. </t>
  </si>
  <si>
    <t xml:space="preserve">Kricos PB. Hearing Assistive Technology Considerations for Older Individuals With Dual Sensory Loss. Trends in Amplification. 2007;11(4):273–9. </t>
  </si>
  <si>
    <t xml:space="preserve">Liljas AEM, Wannamethee SG, Whincup PH, Papacosta O, Walters K, Iliffe S, et al. Hearing impairment and incident disability and all-cause mortality in older British community-dwelling men. Age and Ageing. 2016;45(5):661–6. </t>
  </si>
  <si>
    <t xml:space="preserve">Bade PF. Hearing impairment and the elderly patient. Wisconsin medical journal. 1991;90(9):516–9. </t>
  </si>
  <si>
    <t xml:space="preserve">Mizrachi A, Hilly O, Raveh E, Attias J, Nageris BI. Hearing loss after vestibular implantation in sand rats with normal hearing. JAMA Otolaryngology - Head and Neck Surgery. 2015;141(9):840–4. </t>
  </si>
  <si>
    <t xml:space="preserve">Li L, Simonsick EM, Ferrucci L, Lin FR. Hearing loss and gait speed among older adults in the United States. Gait and Posture. 2013;38(1):25–9. </t>
  </si>
  <si>
    <t xml:space="preserve">Sakurai R, Suzuki H, Ogawa S, Takahashi M, Fujiwara Y. Hearing loss and increased gait variability among older adults. Gait and Posture. 2021;87(December 2020):54–8. </t>
  </si>
  <si>
    <t xml:space="preserve">Svinndal EV, Solheim J, Rise MB, Jensen C. Hearing loss and work participation: a cross-sectional study in Norway. International journal of audiology. 2018 Sep;57(9):646–56. </t>
  </si>
  <si>
    <t xml:space="preserve">Schneider J, Gopinath B, Karpa MJ, McMahon CM, Rochtchina E, Leeder SR, et al. Hearing loss impacts on the use of community and informal supports. Age and Ageing. 2010;39(4):458–64. </t>
  </si>
  <si>
    <t xml:space="preserve">Bamiou DE, Spraggs PRD, Gibberd FB, Sidey MC, Luxon LM. Hearing loss in adult Refsum’s disease. Clinical Otolaryngology and Allied Sciences. 2003;28(3):227–30. </t>
  </si>
  <si>
    <t xml:space="preserve">Szeto B, Zanotto D, Lopez EM, Stafford JA, Nemer JS, Chambers AR, et al. Hearing Loss Is Associated with Increased Variability in Double Support Period in  the Elderly. Sensors (Basel, Switzerland). 2021 Jan;21(1). </t>
  </si>
  <si>
    <t xml:space="preserve">Crealey GE, O’Neill C. Hearing loss, mental well-being and healthcare use: Results from the Health Survey for England (HSE). Journal of Public Health (United Kingdom). 2020;42(1):77–89. </t>
  </si>
  <si>
    <t xml:space="preserve">Greters ME, Bittar RSM, Grasel SS, Oiticica J, Bento RF. Hearing performance as a predictor of postural recovery in cochlear implant users [Desempenho auditivo como preditor de recuperação postural em usuários de implante coclear]. Brazilian Journal of Otorhinolaryngology. 2017;83(1):16–22. </t>
  </si>
  <si>
    <t xml:space="preserve">Greters ME, Bittar RSM, Grasel SS, Oiticica J, Bento RF. Hearing performance as a predictor of postural recovery in cochlear implant users. Brazilian journal of otorhinolaryngology. 2017;83(1):16–22. </t>
  </si>
  <si>
    <t xml:space="preserve">Easson A, Walter S. Hearing-impaired young people – A physician’s guide. Clinical Medicine, Journal of the Royal College of Physicians of London. 2017;17(6):521–4. </t>
  </si>
  <si>
    <t xml:space="preserve">Campos J, Ramkhalawansingh R, Pichora-Fuller MK. Hearing, self-motion perception, mobility, and aging. Hearing research. 2018 Nov;369:42–55. </t>
  </si>
  <si>
    <t xml:space="preserve">Pelton TA, Johannsen L, Chen H, Wing AM. Hemiparetic stepping to the beat: Asymmetric response to metronome phase shift during treadmill gait. Neurorehabilitation and Neural Repair. 2010;24(5):428–34. </t>
  </si>
  <si>
    <t>De Vries MA, Samijn JPA, De Man R, Boots JMM. Hepatitis E-associated encephalopathy in a renal transplant recipient. BMJ Case Reports [Internet]. 2014; Available from: https://www.scopus.com/inward/record.uri?eid=2-s2.0-84899682754&amp;doi=10.1136%2Fbcr-2014-204244&amp;partnerID=40&amp;md5=490dbc229b0e3f83028864c969f57f13</t>
  </si>
  <si>
    <t>Patil A, Goldust M, Wollina U. Herpes zoster: A Review of Clinical Manifestations and Management. Viruses [Internet]. 2022;14(2). Available from: https://www.scopus.com/inward/record.uri?eid=2-s2.0-85123086779&amp;doi=10.3390%2Fv14020192&amp;partnerID=40&amp;md5=27e950faf0d706c95f3352ad9aeceaf1</t>
  </si>
  <si>
    <t xml:space="preserve">Basuta K, Schneider A, Gane L, Polussa J, Woodruff B, Pretto D, et al. High functioning male with fragile X syndrome and fragile X-associated tremor/ataxia syndrome. American Journal of Medical Genetics, Part A. 2015;167(9):2154–61. </t>
  </si>
  <si>
    <t xml:space="preserve">Bloss R. High school student goes to class robotically. INDUSTRIAL ROBOT-AN INTERNATIONAL JOURNAL. 2011;38(5):465–8. </t>
  </si>
  <si>
    <t xml:space="preserve">Wagner J, Martinez-Cancino R, Delorme A, Makeig S, Solis-Escalante T, Neuper C, et al. High-density EEG mobile brain/body imaging data recorded during a challenging auditory gait pacing task. Scientific data. 2019 Oct;6(1):211–211. </t>
  </si>
  <si>
    <t xml:space="preserve">Highlights of other VA research programs: sensory aids. Bulletin of prosthetics research. 1977;10(27):185–200. </t>
  </si>
  <si>
    <t xml:space="preserve">Grosvenor Jones L. History and activities of the Alexander Graham Bell Association for the Deaf. Otolaryngologic Clinics of North America. 1975;8(1):219–31. </t>
  </si>
  <si>
    <t>Madden GR, Fleece ME, Gupta A, Lopes MBS, Heysell SK, Arnold CJ, et al. HIV-Associated Vacuolar Encephalomyelopathy. Open Forum Infectious Diseases [Internet]. 2019;6(10). Available from: https://www.scopus.com/inward/record.uri?eid=2-s2.0-85073533124&amp;doi=10.1093%2Fofid%2Fofz366&amp;partnerID=40&amp;md5=ddafd62a3d697e5eee0cf920d3532c98</t>
  </si>
  <si>
    <t xml:space="preserve">McCullagh MC. Home modification. The American journal of nursing. 2006 Oct;106(10):54–54. </t>
  </si>
  <si>
    <t>Wittwer JE, Winbolt M, Morris ME. Home-Based Gait Training Using Rhythmic Auditory Cues in Alzheimer’s Disease: Feasibility and Outcomes. Frontiers in Medicine [Internet]. 2020;6. Available from: https://www.scopus.com/inward/record.uri?eid=2-s2.0-85079671278&amp;doi=10.3389%2Ffmed.2019.00335&amp;partnerID=40&amp;md5=61f0360de6c5593017fe7fc1acea8fe8</t>
  </si>
  <si>
    <t xml:space="preserve">Street AJ, Magee WL, Odell-Miller H, Bateman A, Fachner JC. Home-based neurologic music therapy for upper limb rehabilitation with stroke patients at community rehabilitation stage - a feasibility study protocol. FRONTIERS IN HUMAN NEUROSCIENCE. 2015;9. </t>
  </si>
  <si>
    <t xml:space="preserve">Dauvergne C, Begel V, Geny C, Puyjarinet F, Laffont I, Dalla Bella S. Home-based training of rhythmic skills with a serious game in Parkinson’s disease: Usability and acceptability. ANNALS OF PHYSICAL AND REHABILITATION MEDICINE. 2018;61(6):380–5. </t>
  </si>
  <si>
    <t xml:space="preserve">Negishi Y, Hattori A, Takeshita E, Sakai C, Ando N, Ito T, et al. Homoplasmy of a mitochondrial 3697G &gt;A mutation causes Leigh syndrome. Journal of Human Genetics. 2014;59(7):405–7. </t>
  </si>
  <si>
    <t xml:space="preserve">Munns CF, Fahiminiya S, Poudel N, Munteanu MC, Majewski J, Sillence DO, et al. Homozygosity for frameshift mutations in XYLT2 result in a spondylo-ocular syndrome with bone fragility, cataracts, and hearing defects. American Journal of Human Genetics. 2015;96(6):971–8. </t>
  </si>
  <si>
    <t xml:space="preserve">Ge L, Yu Q, Wang C, Huang H, Li X, Zhang S, et al. How cognitive loads modulate the postural control of older women with low back pain? BMC GERIATRICS. 2021;21(1). </t>
  </si>
  <si>
    <t xml:space="preserve">Seuthe J, D’Cruz N, Ginis P, Blobaum R, Weisser B, Deuschl G, et al. How many gait initiation trials are necessary to reliably detect anticipatory postural adjustments and first step characteristics in healthy elderly and people with Parkinson’s disease? GAIT \&amp; POSTURE. 2021;88:126–31. </t>
  </si>
  <si>
    <t>Maggio MG, Tripoli D, Porcari B, Manuli A, Filoni S, Naro A, et al. How may patients with MS benefit from using music assisted therapy? A case-control feasability study investigating motor outcomes and beyond. Multiple Sclerosis and Related Disorders [Internet]. 2021;48. Available from: https://www.scopus.com/inward/record.uri?eid=2-s2.0-85098576197&amp;doi=10.1016%2Fj.msard.2020.102713&amp;partnerID=40&amp;md5=78f2d819470a6d4c0454aee979df53cc</t>
  </si>
  <si>
    <t>Roerdink M, Daffertshofer A, Marmelat V, Beek PJ. How to sync to the beat of a persistent fractal metronome without falling off the treadmill? PLoS ONE [Internet]. 2015;10(7). Available from: https://www.scopus.com/inward/record.uri?eid=2-s2.0-84942291987&amp;doi=10.1371%2Fjournal.pone.0134148&amp;partnerID=40&amp;md5=f643b9d42baccea9e7e10770f25987e1</t>
  </si>
  <si>
    <t>Ferreira M. How to use assistive technology to help deaf elderly people in the healthcare context. In 2021. Available from: https://www.scopus.com/inward/record.uri?eid=2-s2.0-85118747480&amp;doi=10.1109%2FVL%2FHCC51201.2021.9576427&amp;partnerID=40&amp;md5=7e885d0db4e88ccc4e9274bcc5d2913f</t>
  </si>
  <si>
    <t>Norman LJ, Dodsworth C, Foresteire D, Thaler L. Human click-based echolocation: Effects of blindness and age, and real-life implications in a 10-week training program. PLoS ONE [Internet]. 2021;16(6 6). Available from: https://www.scopus.com/inward/record.uri?eid=2-s2.0-85107073053&amp;doi=10.1371%2Fjournal.pone.0252330&amp;partnerID=40&amp;md5=2cc15373a698f16d1c956cff3bc2a564</t>
  </si>
  <si>
    <t>Rajulu S, Young K, Kim H, England S, Benson E, Norcross J, et al. Human factors and safety in EVA [Internet]. 2018. 469 p. (Space Safety and Human Performance). Available from: https://www.scopus.com/inward/record.uri?eid=2-s2.0-85043435473&amp;doi=10.1016%2FB978-0-08-101869-9.00011-X&amp;partnerID=40&amp;md5=4ac2f2fd54d831cbec085d97605e7e20</t>
  </si>
  <si>
    <t xml:space="preserve">Nickerson RS. Human Factors and the Handicapped. Human Factors: The Journal of Human Factors and Ergonomics Society. 1978;20(3):259–71. </t>
  </si>
  <si>
    <t xml:space="preserve">Wei P, Zou T, Lv Z, Fan Y. Human locomotion-control brain networks detected with independent component analysis. JOURNAL OF INTEGRATIVE NEUROSCIENCE. 2021;20(3):695–701. </t>
  </si>
  <si>
    <t xml:space="preserve">Zenner HP, Leysieffer H, Maassen M, Lehner R, Lenarz T, Baumann J, et al. Human studies of a piezoelectric transducer and a microphone for a totally  implantable electronic hearing device. The American journal of otology. 2000 Mar;21(2):196–204. </t>
  </si>
  <si>
    <t xml:space="preserve">Black FO, Simmons FB, Iii CW. Human vestibulo-spinal responses to direct electrical eighth nerve stimulation. Acta Oto-Laryngologica. 1980;90(1–6):86–92. </t>
  </si>
  <si>
    <t xml:space="preserve">Wu TLY, Murphy A, Chen C, Kulic D. Human-in-the-Loop Auditory Cueing Strategy for Gait Modification. IEEE ROBOTICS AND AUTOMATION LETTERS. 2021;6(2):3521–8. </t>
  </si>
  <si>
    <t xml:space="preserve">Sharif R, Moscovici S, Wygoda M, Eliahou R, Spektor S. Iatrogenic postoperative cerebellar cyst. Journal of Clinical Neuroscience. 2016;34:219–21. </t>
  </si>
  <si>
    <t xml:space="preserve">Sadanand S, Shivakumar P, Girish N, Loganathan S, Bagepally B, Kota L, et al. Identifying elders with neuropsychiatric problems in a clinical setting. Journal of Neurosciences in Rural Practice. 2013;4(5 SUPPL):S24–30. </t>
  </si>
  <si>
    <t xml:space="preserve">Goodworth AD, Peterka RJ. Identifying mechanisms of stance control: A single stimulus multiple output model-fit approach. JOURNAL OF NEUROSCIENCE METHODS. 2018;296:44–56. </t>
  </si>
  <si>
    <t xml:space="preserve">Dogan A, Ceceli E, Okumus M, Gokkaya NKO, Kutsal YG, Borman P, et al. Identifying the Characteristics of Geriatric Patients who Referred to Outpatient Clinics of Physical Medicine and Rehabilitation: A Multicenter Descriptive Study. TURKIYE FIZIKSEL TIP VE REHABILITASYON DERGISI-TURKISH JOURNAL OF PHYSICAL MEDICINE AND REHABILITATION. 2011;57(3):143–9. </t>
  </si>
  <si>
    <t xml:space="preserve">Doǧan A, Ceceli E, Okumuş M, Gökkaya NKO, Kutsal YG, Borman P, et al. Identifying the characteristics of geriatric patients who referred to outpatient clinics of physical medicine and rehabilitation: A multicenter descriptive study [Fizik tedavi ve rehabilitasyon polikliniklerine başvuran geriatrik hastaların özellikleri: Ç. Turkiye Fiziksel Tip ve Rehabilitasyon Dergisi. 2011;57(3):143–9. </t>
  </si>
  <si>
    <t xml:space="preserve">Uezato S, Dias G, Inada J, Valente M, Fernandes E. Imaging aspects of Camurati-Engelmann disease. Revista da Associacao Medica Brasileira. 2016;62(9):825–7. </t>
  </si>
  <si>
    <t xml:space="preserve">Lee SY, Seok H, Kim SH, Park M, Kim J. Immediate Effects of Mental Singing While Walking on Gait Disturbance in Hemiplegic Stroke Patients: A Feasibility Study. ANNALS OF REHABILITATION MEDICINE-ARM. 2018;42(1):1–7. </t>
  </si>
  <si>
    <t xml:space="preserve">Erra C, Mileti I, Germanotta M, Petracca M, Imbimbo I, De Biase A, et al. Immediate effects of rhythmic auditory stimulation on gait kinematics in Parkinson’s disease ON/OFF medication. Clinical Neurophysiology. 2019;130(10):1789–97. </t>
  </si>
  <si>
    <t xml:space="preserve">Brumback RJ, Toal TR, Murphy-Zane MS, Novak VP, Belkoff SM. Immediate weight-bearing after treatment of a comminuted fracture of the femoral shaft with a statically locked intramedullary nail. JOURNAL OF BONE AND JOINT SURGERY-AMERICAN VOLUME. 1999;81A(11):1538–44. </t>
  </si>
  <si>
    <t xml:space="preserve">Shinha T. Immune reconstitution syndrome in a patient with AIDS. Internal Medicine. 2017;56(10):1273–1273. </t>
  </si>
  <si>
    <t xml:space="preserve">Ching E, An WWK, Au IPH, Zhang JH, Chan ZYS, Shum G, et al. Impact Loading During Distracted Running Before and After Auditory Gait Retraining. INTERNATIONAL JOURNAL OF SPORTS MEDICINE. 2018;39(14):1075–80. </t>
  </si>
  <si>
    <t xml:space="preserve">Kim DS, Emerson RW, Naghshineh K, Pliskow J, Myers K. Impact of adding artificially generated alert sound to hybrid electric vehicles on their detectability by pedestrians who are blind. Journal of Rehabilitation Research and Development. 2012;49(3):381–94. </t>
  </si>
  <si>
    <t xml:space="preserve">Richer N, Paquet N, Lajoie Y. Impact of age and obstacles on navigation precision and reaction time during blind navigation in dual-task conditions. GAIT \&amp; POSTURE. 2014;39(3):835–40. </t>
  </si>
  <si>
    <t xml:space="preserve">Akhuj A, Samal S, Kovela RK, Dagal R, Thimoty R. Impact of Balance Training and Co-ordination Exercises in Post-Operative Left Cerebellopontine Angle Tumor: A Case Report. JOURNAL OF PHARMACEUTICAL RESEARCH INTERNATIONAL. 2021;33(57A):413–6. </t>
  </si>
  <si>
    <t xml:space="preserve">Wagner AR, Kobel MJ, Merfeld DM. Impact of Canal-Otolith Integration on Postural Control. FRONTIERS IN INTEGRATIVE NEUROSCIENCE. 2021;15. </t>
  </si>
  <si>
    <t xml:space="preserve">Colin V, Bertholon P, Roy S, Karkas A. Impact of cochlear implantation on peripheral vestibular function in adults. European Annals of Otorhinolaryngology, Head and Neck Diseases. 2018;135(6):417–20. </t>
  </si>
  <si>
    <t xml:space="preserve">Engel-Yeger B, Golz A, Parush S. Impact of middle ear effusion on balance performance in children. Disability and rehabilitation. 2004 Jan;26(2):97–102. </t>
  </si>
  <si>
    <t xml:space="preserve">Daniel A, Koumans H, Ganti L. Impact of Music Therapy on Gait After Stroke. CUREUS. 2021;13(10). </t>
  </si>
  <si>
    <t xml:space="preserve">Strawbridge WJ, Wallhagen MI, Shema SJ. Impact of spouse vision impairment on partner health and well-being: A longitudinal analysis of couples. JOURNALS OF GERONTOLOGY SERIES B-PSYCHOLOGICAL SCIENCES AND SOCIAL SCIENCES. 2007;62(5):S315–22. </t>
  </si>
  <si>
    <t>Wolter NE, Gordon KA, Campos J, Vilchez Madrigal LD, Papsin BC, Cushing SL. Impact of the sensory environment on balance in children with bilateral cochleovestibular loss. Hearing Research [Internet]. 2021;400. Available from: https://www.scopus.com/inward/record.uri?eid=2-s2.0-85098471923&amp;doi=10.1016%2Fj.heares.2020.108134&amp;partnerID=40&amp;md5=d087b913b803cc1953bf70357f827f6a</t>
  </si>
  <si>
    <t xml:space="preserve">Honaker JA, Tomasek R, Bean K, Logan B. Impact of visual disorders on vestibular and balance rehabilitation therapy outcomes in soldiers with blast injury. International Tinnitus Journal. 2012;17(2):124–33. </t>
  </si>
  <si>
    <t xml:space="preserve">Zhang F, Liu P, Ou Y, Huang Q, Song R, Zheng Y, et al. Impact of visual signals on axial segmental control during walking in patients with  vestibular disorder and healthy persons. Journal of biomechanics. 2020 May;104:109712–109712. </t>
  </si>
  <si>
    <t xml:space="preserve">Karltorp E, Löfkvist U, Lewensohn-Fuchs I, Lindström K, Eriksson Westblad M, Teär Fahnehjelm K, et al. Impaired balance and neurodevelopmental disabilities among children with congenital cytomegalovirus infection. Acta Paediatrica, International Journal of Paediatrics. 2014;103(11):1165–73. </t>
  </si>
  <si>
    <t xml:space="preserve">El-Mansoury M, Barrenäs ML, Bryman I, Hanson C, Landin-Wilhelmsen K. Impaired body balance, fine motor function and hearing in women with Turner syndrome. Clinical Endocrinology. 2009;71(2):273–8. </t>
  </si>
  <si>
    <t xml:space="preserve">Hove MJ, Keller PE. Impaired movement timing in neurological disorders: Rehabilitation and treatment strategies. Annals of the New York Academy of Sciences. 2015;1337(1):111–7. </t>
  </si>
  <si>
    <t xml:space="preserve">Yang CL, Creath RA, Magder L, Rogers MW, Waller SM. Impaired posture, movement preparation, and execution during both paretic and nonparetic reaching following stroke. Journal of Neurophysiology. 2019;121(4):1465–77. </t>
  </si>
  <si>
    <t>Heremans E, Nackaerts E, Vervoort G, Broeder S, Swinnen SP, Nieuwboer A. Impaired retention of motor learning of writing skills in patients with Parkinson’s disease with freezing of gait. PLoS ONE [Internet]. 2016;11(2). Available from: https://www.scopus.com/inward/record.uri?eid=2-s2.0-84959386868&amp;doi=10.1371%2Fjournal.pone.0148933&amp;partnerID=40&amp;md5=489b796782c4d19a0b9b1bdd0d4537d1</t>
  </si>
  <si>
    <t xml:space="preserve">Andrews C, Kakooza-Mwesige A, Almeida R, Swartling Peterson S, Wabwire-Mangen F, Eliasson AC, et al. Impairments, functional limitations, and access to services and education for children with cerebral palsy in Uganda: a population-based study. Developmental Medicine and Child Neurology. 2020;62(4):454–62. </t>
  </si>
  <si>
    <t xml:space="preserve">Konrad P, Shanks T. Implantable brain computer interface: Challenges to neurotechnology translation. NEUROBIOLOGY OF DISEASE. 2010;38(3, SI):369–75. </t>
  </si>
  <si>
    <t>Skarżyński H, Plichta Ł, Król B, Beata Cywka K, Skarżyński PH. Implantation of the vibrant soundbridge in a case of bilateral malformation of the middle and external ear. American Journal of Case Reports [Internet]. 2021;22(1). Available from: https://www.scopus.com/inward/record.uri?eid=2-s2.0-85105448647&amp;doi=10.12659%2FAJCR.929933&amp;partnerID=40&amp;md5=612fbf935169af29d68200a970922d10</t>
  </si>
  <si>
    <t xml:space="preserve">Skarzynski H, Plichta L, Krol B, Cywka KB, Skarzynski PH. Implantation of the Vibrant Soundbridge in a Case of Bilateral Malformation of the Middle and External Ear. AMERICAN JOURNAL OF CASE REPORTS. 2021;22. </t>
  </si>
  <si>
    <t>Hochberg L, Cochrane T. Implanted Neural Interfaces: Ethics in Treatment and Research [Internet]. 2013. (Neuroethics in Practice). Available from: https://www.scopus.com/inward/record.uri?eid=2-s2.0-84960265106&amp;doi=10.1093%2Facprof%3Aoso%2F9780195389784.003.0017&amp;partnerID=40&amp;md5=19384cf9f4367dc0bab161b4c55f738c</t>
  </si>
  <si>
    <t xml:space="preserve">Gaussens L, Baziard M, de Mauléon A, Delrieu J, Nourhashémi F, Vellas B, et al. Implementation of the ICOPE program in the care trajectory of patients with Alzheimer’s disease or related disorders [Implémentation du programme ICOPE dans le parcours de soins du patient atteint d’une maladie d’Alzheimer ou maladie apparentée]. NPG Neurologie - Psychiatrie - Geriatrie. 2020;20(120):120S25–32. </t>
  </si>
  <si>
    <t xml:space="preserve">Hazen M, Cushing SL. Implications of Concurrent Vestibular Dysfunction in Pediatric Hearing Loss. Current Otorhinolaryngology Reports. 2020;8(3):267–75. </t>
  </si>
  <si>
    <t xml:space="preserve">Zeugin D, Arfa N, Notter M, Murray MM, Ionta S. Implicit self-other discrimination affects the interplay between multisensory affordances of mental representations of faces. BEHAVIOURAL BRAIN RESEARCH. 2017;333:282–5. </t>
  </si>
  <si>
    <t xml:space="preserve">Tabrett DR, Latham K. Important areas of the central binocular visual field for daily functioning in the  visually impaired. Ophthalmic &amp; physiological optics : the journal of the British College of Ophthalmic Opticians (Optometrists). 2012 Mar;32(2):156–63. </t>
  </si>
  <si>
    <t>Sundaram KM, Prakash P, Karthikeyan D, Mammo WD. Improved carbon nanotube field effect transistor for designing a hearing aid filtering application. Journal of Nanomaterials [Internet]. 2021;2021. Available from: https://www.scopus.com/inward/record.uri?eid=2-s2.0-85118996769&amp;doi=10.1155%2F2021%2F7024032&amp;partnerID=40&amp;md5=a516fb5a2973ed8e5330346f63a03dd2</t>
  </si>
  <si>
    <t xml:space="preserve">van Ooijen MW, Heeren A, Smulders K, Geurts ACH, Janssen TWJ, Beek PJ, et al. Improved gait adjustments after gait adaptability training are associated with reduced attentional demands in persons with stroke. Experimental Brain Research. 2015;233(3):1007–18. </t>
  </si>
  <si>
    <t xml:space="preserve">Wang P, Lv HT, Zhang AH, Sun H, Yan GL, Han Y, et al. Improved ultra-performance liquid chromatography with electrospray ionization quadrupole-time-of-flight high-definition mass spectrometry method for the rapid analysis of the chemical constituents of a typical medical formula: Liuwei Dihuang Wan. Journal of Separation Science. 2013;36(21–22):3511–6. </t>
  </si>
  <si>
    <t xml:space="preserve">Rine RM, Braswell J, Fisher D, Joyce K, Kalar K, Shaffer M. Improvement of motor development and postural control following intervention in children with sensorineural hearing loss and vestibular impairment. International Journal of Pediatric Otorhinolaryngology. 2004;68(9):1141–8. </t>
  </si>
  <si>
    <t xml:space="preserve">Falcon Gonzalez JC, Borkoski Barreiro S, Ramos De Miguel A, Ramos Macias A. Improvement of speech perception in noise and quiet using a customised Frequency-Allocation Programming (FAP) method. ACTA OTORHINOLARYNGOLOGICA ITALICA. 2019;39(3):178–85. </t>
  </si>
  <si>
    <t xml:space="preserve">Shayman CS, Earhart GM, Hullar TE. Improvements in Gait with Hearing AIDS and Cochlear Implants. Otology and Neurotology. 2017;38(4):484–6. </t>
  </si>
  <si>
    <t xml:space="preserve">Garvelink MM, Agbadjé TT, Freitas A, Bergeron L, Petitjean T, Dugas M, et al. Improving a Web-Based Tool to Support Older Adults to Stay Independent at Home:  Qualitative Study. JMIR mHealth and uHealth. 2020 Jul;8(7):e16979–e16979. </t>
  </si>
  <si>
    <t xml:space="preserve">Imms C, Novak I, Kerr C, Shields N, Randall M, Harvey A, et al. Improving allied health professionals’ research implementation behaviours for children with cerebral palsy: protocol for a before-after study. IMPLEMENTATION SCIENCE. 2015;10. </t>
  </si>
  <si>
    <t xml:space="preserve">Hersh MA. Improving Deafblind Travelers’ Experiences: An International Survey. JOURNAL OF TRAVEL RESEARCH. 2016;55(3):380–94. </t>
  </si>
  <si>
    <t>Uchitomi H, Suzuki K, Nishi T, Matsumura S, Hove MJ, Orimo S, et al. Improving gait performance in Parkinson’s disease by interpersonal synchrony-based dynamic stabilization. In 2012. p. 249–54. Available from: https://www.scopus.com/inward/record.uri?eid=2-s2.0-84867657847&amp;doi=10.1109%2FICCME.2012.6275639&amp;partnerID=40&amp;md5=9ac3273ca579451d81772294cc6630ca</t>
  </si>
  <si>
    <t xml:space="preserve">Allum JHJ, Carpenter MG, Horslen BC, Davis JR, Honegger F, Tang KS, et al. Improving impaired balance function: real-time versus carry-over effects of  prosthetic feedback. Annual International Conference of the IEEE Engineering in Medicine and Biology  Society IEEE Engineering in Medicine and Biology Society Annual International Conference. 2011;2011:1314–8. </t>
  </si>
  <si>
    <t xml:space="preserve">Rodriguez-Ugarte M, Ianez E, Ortiz M, Azorin JM. Improving Real-Time Lower Limb Motor Imagery Detection Using tDCS and an Exoskeleton. FRONTIERS IN NEUROSCIENCE. 2018;12. </t>
  </si>
  <si>
    <t xml:space="preserve">Matanis J, Raz A, Rafoul B, Lehavi A. Improving sustainability – Determining the efficacy and safety of reusable forced air warming blankets. 2022; </t>
  </si>
  <si>
    <t xml:space="preserve">Cherian K, Cherian N, Cook C, Kaltenbach JA. Improving Tinnitus with Mechanical Treatment of the Cervical Spine and Jaw. JOURNAL OF THE AMERICAN ACADEMY OF AUDIOLOGY. 2013;24(7):544–55. </t>
  </si>
  <si>
    <t>Jaume-I-Capó A, Martínez-Bueso P, Moyà-Alcover B, Varona J. Improving Vision-Based Motor Rehabilitation Interactive Systems for Users with Disabilities Using Mirror Feedback. Scientific World Journal [Internet]. 2014;2014. Available from: https://www.scopus.com/inward/record.uri?eid=2-s2.0-84931444906&amp;doi=10.1155%2F2014%2F964576&amp;partnerID=40&amp;md5=4888f640fbac69b20ab51b7d1d34d3cf</t>
  </si>
  <si>
    <t xml:space="preserve">Alemdaroglu E, Ucan H, Topcuoglu AM, Sivas F, Alemdarolu E, Uçan H, et al. In-hospital predictors of falls in community-dwelling individuals after stroke in the first 6 months after a baseline evaluation: A prospective cohort study. ARCHIVES OF PHYSICAL MEDICINE AND REHABILITATION. 2012 Dec;93(12):2244–50. </t>
  </si>
  <si>
    <t xml:space="preserve">Kranrattanasuit N. Inaccessible public bus services in Thailand. Asia Pacific Journal on Human Rights and the Law. 2017;18(1):1–27. </t>
  </si>
  <si>
    <t xml:space="preserve">Białoszewski D, Słupik A, Lewczuk E, Gotlib J, Mosiołek A, Mierzwińska A. Incidence of falls and their effect on mobility of individuals over 65 years of age  relative to their place of residence. Ortopedia, traumatologia, rehabilitacja. 2008;10(5):441–8. </t>
  </si>
  <si>
    <t xml:space="preserve">Von Renteln-Kruse W, Krause T. Incidence of in-hospital falls in geriatric patients before and after the introduction of an interdisciplinary team-based fall-prevention intervention. Journal of the American Geriatrics Society. 2007;55(12):2068–74. </t>
  </si>
  <si>
    <t xml:space="preserve">Drummond FMM, Lourenço RA, de Souza Lopes C. Incidence, persistence and risk factors of fear of falling in older adults: Cohort study (2008-2013) in Rio de Janeiro, Brazil. Revista de Saude Publica. 2020;54:1–13. </t>
  </si>
  <si>
    <t xml:space="preserve">Malini Drummond FM, Lourenco RA, Lopes C de S. Incidence, persistence and risk factors of fear of falling in older adults: cohort study (2008-2013) in Rio de Janeiro, Brazil. REVISTA DE SAUDE PUBLICA. 2020;54. </t>
  </si>
  <si>
    <t xml:space="preserve">Irish JEN. Increasing participation: Using the principles of universal design to create accessible conferences. Journal of Convention and Event Tourism. 2020;21(4):308–30. </t>
  </si>
  <si>
    <t>Leow LA, Parrott T, Grahn JA. Individual differences in beat perception affect gait responses to low- and high-groove music. Frontiers in Human Neuroscience [Internet]. 2014;8(OCT). Available from: https://www.scopus.com/inward/record.uri?eid=2-s2.0-84933673824&amp;doi=10.3389%2Ffnhum.2014.00811&amp;partnerID=40&amp;md5=afafd99acaa63393ea0798fcbe9d4e2c</t>
  </si>
  <si>
    <t xml:space="preserve">Bowman EL, Liu L. Individuals with severely impaired vision can learn useful orientation and mobility  skills in virtual streets and can use them to improve real street safety. PloS one. 2017;12(4):e0176534–e0176534. </t>
  </si>
  <si>
    <t xml:space="preserve">Sabharwal S, Mukherjee R, Shukla A, Tamizharasi, Mythili T. Indoor assistance for elderly and disabled people. Research Journal of Pharmacy and Technology. 2017;10(7):2163–72. </t>
  </si>
  <si>
    <t xml:space="preserve">Riehle TH, Anderson SM, Lichter PA, Whalen WE, Giudice NA. Indoor inertial waypoint navigation for the blind. Annual International Conference of the IEEE Engineering in Medicine and Biology  Society IEEE Engineering in Medicine and Biology Society Annual International Conference. 2013;2013:5187–90. </t>
  </si>
  <si>
    <t xml:space="preserve">Fino PC, Wilhelm J, Parrington L, Stuart S, Chesnutt JC, King LA. Inertial Sensors Reveal Subtle Motor Deficits When Walking with Horizontal Head Turns after Concussion. Journal of Head Trauma Rehabilitation. 2019;34(2):E74–81. </t>
  </si>
  <si>
    <t xml:space="preserve">KOSKINEN T, SANTAVUORI P, SAINIO K, LAPPI M, KALLIO AK, PIHKO H. INFANTILE ONSET SPINOCEREBELLAR ATAXIA WITH SENSORY NEUROPATHY - A NEW INHERITED DISEASE. JOURNAL OF THE NEUROLOGICAL SCIENCES. 1994;121(1):50–6. </t>
  </si>
  <si>
    <t xml:space="preserve">Reychler G, Duranceau C, Aubriot AS, Caty G, Pieters T, Liistro G. Influence of a distractive auditory stimulus on 6 minute walking test in COPD patients. EUROPEAN RESPIRATORY JOURNAL. 2013;42(57). </t>
  </si>
  <si>
    <t xml:space="preserve">Souto C da S, Lueddemann H, Lipski S, Dietz M, Kollmeier B. Influence of attention on speech-rhythm evoked potentials: first steps towards an auditory brain-computer interface driven by speech. BIOMEDICAL PHYSICS \&amp; ENGINEERING EXPRESS. 2016;2(6). </t>
  </si>
  <si>
    <t xml:space="preserve">Lheureux A, Warlop T, Cambier C, Chemin B, Stoquart G, Detrembleur C, et al. Influence of Autocorrelated Rhythmic Auditory Stimulations on Parkinson’s Disease Gait Variability: Comparison With Other Auditory Rhythm Variabilities and Perspectives. FRONTIERS IN PHYSIOLOGY. 2020;11. </t>
  </si>
  <si>
    <t xml:space="preserve">Bayat A, Farhadi M, Emamdjomeh H, Nadimi Z, Mirmomeni G, Saki N. Influence of cochlear implantation on balance function in pediatrics. International Tinnitus Journal. 2020;24(1):31–5. </t>
  </si>
  <si>
    <t xml:space="preserve">Louza J, Rösel C, Gürkov R, Krause E, Ihler F. Influence of Cochlear Implantation on Postural Control and Risk of Falls. Audiology and Neurotology. 2019;24(5):245–52. </t>
  </si>
  <si>
    <t xml:space="preserve">Slavkovic S, Golubovic S, Vojnovic M, Nadj C. INFLUENCE OF COGNITIVE AND MOTOR ABILITIES ON THE LEVEL OF CURRENT FUNCTIONING IN PEOPLE WITH MULTIPLE SCLEROSIS. ZDRAVSTVENO VARSTVO. 2019;58(2):54–61. </t>
  </si>
  <si>
    <t xml:space="preserve">Spildooren J, Vercruysse S, Heremans E, Galna B, Verheyden G, Vervoort G, et al. Influence of Cueing and an Attentional Strategy on Freezing of Gait in Parkinson  Disease During Turning. Journal of neurologic physical therapy : JNPT. 2017 Apr;41(2):129–35. </t>
  </si>
  <si>
    <t xml:space="preserve">Reychler G, Fabre J, Lux A, Caty G, Pieters T, Liistro G. Influence of Different Kinds of Music on Walking in Children. REHABILITATION NURSING. 2017;42(1):33–8. </t>
  </si>
  <si>
    <t xml:space="preserve">Seiwerth I, Jonen J, Rahne T, Schwesig R, Lauenroth A, Hullar TE, et al. Influence of hearing on vestibulospinal control in healthy subjects. German version. HNO. 2018;66(8):590–7. </t>
  </si>
  <si>
    <t xml:space="preserve">Choi D, Choi W, Lee S. Influence of Nintendo Wii Fit Balance Game on Visual Perception, Postural Balance, and Walking in Stroke Survivors: A Pilot Randomized Clinical Trial. GAMES FOR HEALTH JOURNAL. 2018;7(6):377–84. </t>
  </si>
  <si>
    <t xml:space="preserve">Misiaszek JE, Chodan SDC, McMahon AJ, Fenrich KK. Influence of Pairing Startling Acoustic Stimuli with Postural Responses Induced by Light Touch Displacement. APPLIED SCIENCES-BASEL. 2020;10(1). </t>
  </si>
  <si>
    <t xml:space="preserve">Galvin III JJ, Fu QJ. Influence of stimulation rate and loudness growth on modulation detection and intensity discrimination in cochlear implant users. HEARING RESEARCH. 2009;250(1–2):46–54. </t>
  </si>
  <si>
    <t xml:space="preserve">Cretallaz C, Boutabla A, Cavuscens S, Ranieri M, Nguyen TAK, Kingma H, et al. Influence of systematic variations of the stimulation profile on responses evoked with a vestibular implant prototype in humans. JOURNAL OF NEURAL ENGINEERING. 2020;17(3). </t>
  </si>
  <si>
    <t xml:space="preserve">Brasileiro A, Gama G, Trigueiro L, Ribeiro T, Silva E, Galvão É, et al. Influence of visual and auditory biofeedback on partial body weight support treadmill training of individuals with chronic hemiparesis: A randomized controlled clinical trial. European Journal of Physical and Rehabilitation Medicine. 2015;51(1):49–58. </t>
  </si>
  <si>
    <t xml:space="preserve">Chang KF, Chang KH, Chi WC, Huang SW, Yen CF, Liao HF, et al. Influence of visual impairment and hearing impairment on functional dependence  status among people in Taiwan-An evaluation using the WHODAS 2.0 score. Journal of the Chinese Medical Association : JCMA. 2018 Apr;81(4):376–82. </t>
  </si>
  <si>
    <t xml:space="preserve">Ribeiro RT, Dos Santos-Neto D, Braga-Neto P, Barsottini OGP. Inherited manganism. Clinical Neurology and Neurosurgery. 2013;115(8):1536–8. </t>
  </si>
  <si>
    <t xml:space="preserve">Menezes MP, North KN. Inherited neuromuscular disorders: Pathway to diagnosis. Journal of Paediatrics and Child Health. 2012;48(6):458–65. </t>
  </si>
  <si>
    <t xml:space="preserve">Burger RM, Fukui I, Ohmori H, Rubel EW. Inhibition in the balance: binaurally coupled inhibitory feedback in sound localization circuitry. JOURNAL OF NEUROPHYSIOLOGY. 2011;106(1):4–14. </t>
  </si>
  <si>
    <t xml:space="preserve">Jang SH, Bae CH, Seo JP. Injury of auditory radiation and sensorineural hearing loss from mild traumatic  brain injury. Brain injury. 2019;33(2):249–52. </t>
  </si>
  <si>
    <t xml:space="preserve">Smouha E. Inner ear disorders. NeuroRehabilitation. 2013;32(3):455–62. </t>
  </si>
  <si>
    <t>Schlösser M, Schnitzer A, Ying H, Silex C, Schiek M. INODE: Intelligent network operating device for neurological and neurophysiological research. In 2008. p. 1710–3. Available from: https://www.scopus.com/inward/record.uri?eid=2-s2.0-70350641247&amp;doi=10.1007%2F978-3-540-89208-3_407&amp;partnerID=40&amp;md5=1df38e124c35c347f8b9d4d61f5ed264</t>
  </si>
  <si>
    <t xml:space="preserve">Warnecke J, Devine N, Olen C. Inpatient physical therapy rehabilitation provided for a patient with complete vision loss following a traumatic brain injury. Brain Injury. 2015;29(7–8):993–9. </t>
  </si>
  <si>
    <t xml:space="preserve">Fu JB, Nelson MB, Bruera E. Inpatient rehabilitation of Cerebellopontine angle Epidermoid cysts: Report of 3 cases. Neurosurgery Quarterly. 2014;24(3):197–202. </t>
  </si>
  <si>
    <t xml:space="preserve">Pieruccini-Faria F, Jones JA, Almeida QJ. INSIGHT INTO DOPAMINE-DEPENDENT PLANNING DEFICITS IN PARKINSON’S DISEASE: A SHARING OF COGNITIVE \&amp; SENSORY RESOURCES. NEUROSCIENCE. 2016;318:219–29. </t>
  </si>
  <si>
    <t xml:space="preserve">Sabate M, Rodriguez M, Llanos C. Integration of auditory and kinesthetic information in motion: Alterations in Parkinson’s disease. NEUROPSYCHOLOGY. 2008;22(4):462–8. </t>
  </si>
  <si>
    <t xml:space="preserve">Akhter M, Ashraf M, Ali A, Rizwan I, Rehman R. Integration of therapies in autistic children; A survey based in Karachi, Pakistan. Journal of the Pakistan Medical Association. 2018;68(10):1508–12. </t>
  </si>
  <si>
    <t xml:space="preserve">Reid SM, Meehan EM, Arnup SJ, Reddihough DS. Intellectual disability in cerebral palsy: a population-based retrospective study. Developmental medicine and child neurology. 2018 Jul;60(7):687–94. </t>
  </si>
  <si>
    <t xml:space="preserve">Wu TF, Tsai PS, Hu NT, Chen JY. Intelligent wheeled mobile robots for blind navigation application. ENGINEERING COMPUTATIONS. 2017;34(2):214–38. </t>
  </si>
  <si>
    <t xml:space="preserve">Cha Y, Kim Y, Hwang S, Chung Y. Intensive gait training with rhythmic auditory stimulation in individuals with chronic hemiparetic stroke: A pilot randomized controlled study. NeuroRehabilitation. 2014;35(4):681–8. </t>
  </si>
  <si>
    <t xml:space="preserve">Phillips JO, Ling L, Nowack A, Rebollar B, Rubinstein JT. Interactions between auditory and vestibular modalities during stimulation with a combined vestibular and cochlear prosthesis. Audiology and Neurotology. 2020;25(1–2):96–108. </t>
  </si>
  <si>
    <t xml:space="preserve">Plummer-D’Amato P, Altmann LJP, Saracino D, Fox E, Behrman AL, Marsiske M. Interactions between cognitive tasks and gait after stroke: a dual task study. Gait &amp; posture. 2008 May;27(4):683–8. </t>
  </si>
  <si>
    <t>Muto T, Herzberger B, Hermsdoerfer J, Miyake Y, Poeppel E. Interactive cueing with walk-Mate for hemiparetic stroke rehabilitation. Journal of NeuroEngineering and Rehabilitation [Internet]. 2012;9(1). Available from: https://www.scopus.com/inward/record.uri?eid=2-s2.0-84865099873&amp;doi=10.1186%2F1743-0003-9-58&amp;partnerID=40&amp;md5=5a62ad27bd78591eedba1b2962f17a1a</t>
  </si>
  <si>
    <t>Muto T, Herzberger B, Hermsdörfer J, Miyake Y, Pöppel E. Interactive gait training device “Walk-Mate” for hemiparetic stroke rehabilitation. In 2007. p. 2268–74. Available from: https://www.scopus.com/inward/record.uri?eid=2-s2.0-51349164030&amp;doi=10.1109%2FIROS.2007.4399032&amp;partnerID=40&amp;md5=8a74a6e42ae823e0904974b924095fd3</t>
  </si>
  <si>
    <t xml:space="preserve">Schwenk M, Grewal GS, Holloway D, Muchna A, Garland L, Najafi B. Interactive sensor-based balance training in older cancer patients with chemotherapy-induced peripheral neuropathy: A randomized controlled trial. Gerontology. 2016;62(5):553–63. </t>
  </si>
  <si>
    <t>San Martín Valenzuela C, Dueñas Moscardó L, López-Pascual J, Serra-Añó P, Tomás JM. Interference of functional dual-tasks on gait in untrained people with Parkinson’s disease and healthy controls: A cross-sectional study. BMC Musculoskeletal Disorders [Internet]. 2020;21(1). Available from: https://www.scopus.com/inward/record.uri?eid=2-s2.0-85086915711&amp;doi=10.1186%2Fs12891-020-03431-x&amp;partnerID=40&amp;md5=5db0c25f674f3bad547b840b2ba73cf2</t>
  </si>
  <si>
    <t xml:space="preserve">San Martin Valenzuela C, Moscardo LD, Lopez-Pascual J, Serra-Ano P, Tomas JM. Interference of functional dual-tasks on gait in untrained people with Parkinson’s disease and healthy controls: a cross-sectional study. BMC MUSCULOSKELETAL DISORDERS. 2020;21(1). </t>
  </si>
  <si>
    <t xml:space="preserve">Bergin M, Bird P, Wright A. Internal carotid artery dissection following canalith repositioning procedure. The Journal of laryngology and otology. 2010 May;124(5):575–6. </t>
  </si>
  <si>
    <t xml:space="preserve">Weir-Mayta P, Spencer KA, Eadie TL, Yorkston K, Savaglio S, Woollcott C. Internally Versus Externally Cued Speech in Parkinson’s Disease and Cerebellar Disease. AMERICAN JOURNAL OF SPEECH-LANGUAGE PATHOLOGY. 2017;26(2, SI):583–95. </t>
  </si>
  <si>
    <t>International Symposium on Management Intelligent Systems, IS-MiS 2013. Advances in Intelligent Systems and Computing [Internet]. 2013;220. Available from: https://www.scopus.com/inward/record.uri?eid=2-s2.0-84947199549&amp;partnerID=40&amp;md5=c130a4e4b7f6a0b782b6ae39590f7605</t>
  </si>
  <si>
    <t xml:space="preserve">Andersson G, Lunner T, Laplante-Lévesque A, Preminger JE. Internet and audiology: A review of the first international meeting. American Journal of Audiology. 2015;24(3):269–70. </t>
  </si>
  <si>
    <t>Uchitomi H, Suzuki K, Nishi T, Hove MJ, Wada Y, Orimo S, et al. Interpersonal synchrony-based dynamic stabilization of the gait rhythm between human and virtual robot - Clinical application to festinating gait of Parkinson’s disease patient. In 2012. p. 460–5. Available from: https://www.scopus.com/inward/record.uri?eid=2-s2.0-84876585730&amp;doi=10.1109%2FMHS.2012.6492492&amp;partnerID=40&amp;md5=ab9df7468dd16e2827dc387039716d94</t>
  </si>
  <si>
    <t xml:space="preserve">Perez Cordoba EA, Sobrino Sanchez R, Estrada Contreras O, Chillon Martinez R. INTERVENTION THROUGH AUDITORY FEEDBACK TO IMPROVE BALANCE IN WOMEN WHO DO PHYSICAL ACTIVITY. REVISTA DE PSICOLOGIA DEL DEPORTE. 2014;23(2):327–35. </t>
  </si>
  <si>
    <t xml:space="preserve">Hollands KL, Pelton TA, Tyson SF, Hollands MA, van Vliet PM. Interventions for coordination of walking following stroke: Systematic review. Gait and Posture. 2012;35(3):349–59. </t>
  </si>
  <si>
    <t xml:space="preserve">Nombela C, Hughes LE, Owen AM, Grahn JA. Into the groove: Can rhythm influence Parkinson’s disease? Neuroscience and Biobehavioral Reviews. 2013;37(10):2564–70. </t>
  </si>
  <si>
    <t xml:space="preserve">Ramos-Macias A, O’Leary S, Ramos-deMiguel A, Bester C, Falcon-González JC. Intraoperative Intracochlear Electrocochleography and Residual Hearing Preservation  Outcomes When Using Two Types of Slim Electrode Arrays in Cochlear Implantation. Otology &amp; neurotology : official publication of the American Otological Society, American Neurotology Society [and] European Academy of Otology and Neurotology. 2019 Jun;40(5S Suppl 1):S29–37. </t>
  </si>
  <si>
    <t xml:space="preserve">Rozman PA, Benjamin CG, Kondziolka D, Sen C, Roland J.T. Jr, Zagzag D, et al. Intraosseous Petrous Apex Schwannoma: Case Report and Review of Literature. World Neurosurgery. 2019;132:182–7. </t>
  </si>
  <si>
    <t xml:space="preserve">Mohammadi S, Mokhtarinia HR, Jafarpisheh AS, Kasaeian A, Osqueizadeh R. Investigating the Effects of Different Working Postures on Cognitive Performance. ARCHIVES OF REHABILITATION. 2018;18(4):268–77. </t>
  </si>
  <si>
    <t xml:space="preserve">Saki N, Abshirini H, Karkhaneh S, Bayat A. Investigating the effects of vestibular rehabilitation on balance function in cochlear implant recipients. International Tinnitus Journal. 2020;24(1):36–9. </t>
  </si>
  <si>
    <t xml:space="preserve">Farahbod M, Ahmadi-Kahjough M, Sattari M. Investigating the Prevalence of Head and Upper Extremity Deformities in Students with Special Needs. ARCHIVES OF REHABILITATION. 2016;16(4):286–93. </t>
  </si>
  <si>
    <t xml:space="preserve">Altin B, Aksoy S. Investigation of the effects of cognitive tasks on balance performance in young adults. AMERICAN JOURNAL OF OTOLARYNGOLOGY. 2020;41(6). </t>
  </si>
  <si>
    <t xml:space="preserve">Naik K, Sawant N, Kamat G, Kandolkar S, Marchon N. IRIS: An Application for the Visually Impaired Using Google Cloud API. Lecture Notes in Electrical Engineering. 2021;703:29–43. </t>
  </si>
  <si>
    <t xml:space="preserve">Kulkarni AM, Rajput K, Raglan E, Abrams D, Bitner-Glindzicz M. Is gross motor delay secondary to bilateral vestibular hypofunction in Jervell and Lange-Nielsen syndrome? Audiological Medicine. 2012;10(2):93–8. </t>
  </si>
  <si>
    <t xml:space="preserve">Canepa P, Pedulla L, Bisio A, Ruggeri P, Bove M. Is the 12 minute-walk/run test a predictive index of cognitive fitness in young healthy individuals? A pilot study on aerobic capacity and working memory in a real-life scenario. NEUROSCIENCE LETTERS. 2020;728. </t>
  </si>
  <si>
    <t xml:space="preserve">de Leon RD, Roy RR, Edgerton VF. Is the recovery of stepping following spinal cord injury mediated by modifying existing neural pathways or by generating new pathways? A perspective. PHYSICAL THERAPY. 2001;81(12):1904–11. </t>
  </si>
  <si>
    <t xml:space="preserve">Bent LR, McFadyen BJ, Inglis JT. Is the use of vestibular information weighted differently across the initiation of walking? EXPERIMENTAL BRAIN RESEARCH. 2004;157(4):407–16. </t>
  </si>
  <si>
    <t xml:space="preserve">Elbasan B, Duzgun I, Oskay D. Is there any difference in health related quality of life, self care and social function in children with different disabilities living in Turkey? Iranian Journal of Pediatrics. 2013;23(3):281–8. </t>
  </si>
  <si>
    <t xml:space="preserve">Karapolat H, Celebisoy N, Kirazli Y, Ozgen G, Gode S, Gokcay F, et al. Is vestibular rehabilitation as effective in bilateral vestibular dysfunction as in unilateral vestibular dysfunction? European Journal of Physical and Rehabilitation Medicine. 2014;50(6):657–63. </t>
  </si>
  <si>
    <t>Schloesser M, Schnitzer A, Ying H, Silex C, Schiek M. iSANLA: Intelligent sensor and Actuator Network for Life science Applications. In 2008. p. 2369–72. Available from: https://www.scopus.com/inward/record.uri?eid=2-s2.0-61849159973&amp;doi=10.1109%2Fiembs.2008.4649675&amp;partnerID=40&amp;md5=2dce8cc091314f62fe47d47f52f66c98</t>
  </si>
  <si>
    <t xml:space="preserve">Punch R, Hyde M, Creed PA. Issues in the school-to-work transition of hard of hearing adolescents. American annals of the deaf. 2004;149(1):28–38. </t>
  </si>
  <si>
    <t xml:space="preserve">Taylor AB, Blackburn N. “It makes me feel part of the society”: Return-to-work decisions of SSDI beneficiaries. Journal of Vocational Rehabilitation. 2020;53(3):319–33. </t>
  </si>
  <si>
    <t xml:space="preserve">Adams SG, Jog M, Eadie T, Dykstra A, Gauthier G, Vercher JL. Jaw and finger movements during visual and auditory motor tracking in Parkinson disease. JOURNAL OF MEDICAL SPEECH-LANGUAGE PATHOLOGY. 2004;12(4):125–30. </t>
  </si>
  <si>
    <t xml:space="preserve">Siem G, Früh A, Leren TP, Heimdal K, Teig E, Harris S. Jervell and Lange-Nielsen syndrome in Norwegian children: Aspects around cochlear implantation, hearing, and balance. Ear and Hearing. 2008;29(2):261–9. </t>
  </si>
  <si>
    <t>Nunokawa K, Seki Y, Ino S, Doi K. Judging hardness of an object from the sounds of tapping created by a white cane. In 2014. p. 5876–9. Available from: https://www.scopus.com/inward/record.uri?eid=2-s2.0-84929493270&amp;doi=10.1109%2FEMBC.2014.6944965&amp;partnerID=40&amp;md5=0658f793c9bb64d3ecfcbe3b9255a9b0</t>
  </si>
  <si>
    <t xml:space="preserve">Amini A, Banitsas K, Young WR. Kinect4FOG: monitoring and improving mobility in people with Parkinson’s using a novel system incorporating the Microsoft Kinect v2. DISABILITY AND REHABILITATION-ASSISTIVE TECHNOLOGY. 2019;14(6):566–73. </t>
  </si>
  <si>
    <t xml:space="preserve">Nessler JA, Gilliland SJ. Kinematic analysis of side-by-side stepping with intentional and unintentional synchronization. GAIT \&amp; POSTURE. 2010;31(4):527–9. </t>
  </si>
  <si>
    <t xml:space="preserve">Krasovsky T, Berman S, Liebermann DG. Kinematic features of continuous hand reaching movements under simple and complex rhythmical constraints. JOURNAL OF ELECTROMYOGRAPHY AND KINESIOLOGY. 2010;20(4):636–41. </t>
  </si>
  <si>
    <t xml:space="preserve">Felicio DC, Pereira DS, de Queiroz BZ, da Silva JP, Leopoldino AAO, Pereira LSM. Kinesiophobia is not associated with disability in elderly women with acute low back pain: Back Complaints in the Elders (BACE) Brazil study results. SPINE JOURNAL. 2016;16(5):619–25. </t>
  </si>
  <si>
    <t xml:space="preserve">Felício DC, Pereira DS, de Queiroz BZ, da Silva JP, Leopoldino AAO, Pereira LSM, et al. Kinesiophobia is not associated with disability in elderly women with acute low back pain: Back Complaints in the Elders (BACE) Brazil study results. SPINE JOURNAL. 2016 May;16(5):619–25. </t>
  </si>
  <si>
    <t xml:space="preserve">Aruin AS, Sharma A, Larkins R, Chaudhuri G. Knee position feedback: its effect on management of pelvic instability in a stroke patient. DISABILITY AND REHABILITATION. 2000;22(15):690–2. </t>
  </si>
  <si>
    <t xml:space="preserve">Clerici I, Maestri R, Bonetti F, Ortelli P, Volpe D, Ferrazzoli D, et al. Land Plus Aquatic Therapy Versus Land-Based Rehabilitation Alone for the Treatment of Freezing of Gait in Parkinson Disease: A Randomized Controlled Trial. PHYSICAL THERAPY. 2019;99(5):591–600. </t>
  </si>
  <si>
    <t xml:space="preserve">Park HK, Lee HJ, Lee SJ, Lee WH. Land-based and aquatic trunk exercise program improve trunk control, balance and activities of daily living ability in stroke: a randomized clinical trial. EUROPEAN JOURNAL OF PHYSICAL AND REHABILITATION MEDICINE. 2019;55(6):687–94. </t>
  </si>
  <si>
    <t xml:space="preserve">Shah KJ, Chamoun RB. Large vestibular schwannomas presenting during pregnancy: Management strategies. Journal of Neurological Surgery, Part B: Skull Base. 2014;75(3):214–20. </t>
  </si>
  <si>
    <t xml:space="preserve">Bunting-Perry L, Spindler M, Robinson KM, Noorigian J, Cianci HJ, Duda JE. Laser light visual cueing for freezing of gait in Parkinson disease: A pilot study with male participants. JOURNAL OF REHABILITATION RESEARCH AND DEVELOPMENT. 2013;50(2):223–9. </t>
  </si>
  <si>
    <t xml:space="preserve">Book S, Ulbrecht G, Tomandl J, Kuehlein T, Gotthardt S, Freiberger E, et al. Laying the foundation for an International Classification of Functioning, Disability and Health Core Set for community-dwelling elderly adults in primary care: the clinical perspective identified in a cross-sectional study. BMJ open. 2020;10(11):e038434–e038434. </t>
  </si>
  <si>
    <t xml:space="preserve">McNerney KM, Coad ML, Burkard RF. Learning Effects and the Sensory Organization Test: Influence of a Unilateral Peripheral Vestibular Impairment. AMERICAN JOURNAL OF AUDIOLOGY. 2018;27(4):539–46. </t>
  </si>
  <si>
    <t xml:space="preserve">Hasegawa N, Takeda K, Sakuma M, Mani H, Maejima H, Asaka T. Learning effects of dynamic postural control by auditory biofeedback versus visual biofeedback training. GAIT \&amp; POSTURE. 2017;58:188–93. </t>
  </si>
  <si>
    <t xml:space="preserve">Wrisley DM, Stephens MJ, Mosley S, Wojnowski A, Duffy J, Burkard R. Learning effects of repetitive administrations of the sensory organization test in healthy young adults. ARCHIVES OF PHYSICAL MEDICINE AND REHABILITATION. 2007;88(8):1049–54. </t>
  </si>
  <si>
    <t xml:space="preserve">Hayman KJ, Kerse N, Dyall L, Kepa M, Teh R, Wham C, et al. Life and Living in Advanced Age: A Cohort Study in New Zealand -Te Puawaitanga o Nga Tapuwae Kia Ora Tonu, LiLACS NZ: Study protocol. BMC GERIATRICS. 2012;12. </t>
  </si>
  <si>
    <t xml:space="preserve">Vasudevan V, Bouldin E, Bloodworth S, Rocafort L. Likelihood of Meeting Physical Activity Guidelines of Veterans Who Are Obese by Disability Status. AMERICAN JOURNAL OF HEALTH PROMOTION. 2019;33(8):1194–9. </t>
  </si>
  <si>
    <t xml:space="preserve">Van Hedel HJA, Wirth B, Dietz V. Limits of locomotor ability in subjects with a spinal cord injury. Spinal Cord. 2005;43(10):593–603. </t>
  </si>
  <si>
    <t xml:space="preserve">Perry BJ, Martino R, Yunusova Y, Plowman EK, Green JR. Lingual and Jaw Kinematic Abnormalities Precede Speech and Swallowing Impairments in  ALS. Dysphagia. 2018 Dec;33(6):840–7. </t>
  </si>
  <si>
    <t xml:space="preserve">Faedda N, Guariglia C, Piccardi L, Natalucci G, Rossetti S, Baglioni V, et al. Link Between Topographic Memory and the Combined Presentation of ADHD (ADHD-C): A Pilot Study. FRONTIERS IN PSYCHIATRY. 2021;12. </t>
  </si>
  <si>
    <t xml:space="preserve">Cubick J, Buchholz JM, Best V, Lavandier M, Dau T. Listening through hearing aids affects spatial perception and speech intelligibility in normal-hearing listeners. JOURNAL OF THE ACOUSTICAL SOCIETY OF AMERICA. 2018;144(5):2896–905. </t>
  </si>
  <si>
    <t xml:space="preserve">Lopez WOC, Escalante Higuera CA, Fonoff ET, Souza C de O, Albicker U, Espinoza Martinez JA. Listenmee (R) and Listenmee (R) smartphone application: Synchronizing walking to rhythmic auditory cues to improve gait in Parkinson’s disease. HUMAN MOVEMENT SCIENCE. 2014;37:147–56. </t>
  </si>
  <si>
    <t xml:space="preserve">Won CW, Yoo HJ, Yu SH, Kim CO, Durnlao LCI, Dewiasty E, et al. Lists of geriatric syndromes in the Asian-Pacific geriatric societies. EUROPEAN GERIATRIC MEDICINE. 2013;4(5):335–8. </t>
  </si>
  <si>
    <t>Tamburella F, Lorusso M, Tagliamonte NL, Bentivoglio F, Bigioni A, Pisotta I, et al. Load Auditory Feedback Boosts Crutch Usage in Subjects With Central Nervous System Lesions: A Pilot Study. Frontiers in Neurology [Internet]. 2021;12. Available from: https://www.scopus.com/inward/record.uri?eid=2-s2.0-85111016889&amp;doi=10.3389%2Ffneur.2021.700472&amp;partnerID=40&amp;md5=a7edc54f634137fad5128a6bd48a2f26</t>
  </si>
  <si>
    <t xml:space="preserve">Nonnekes J, van Geel K, Nijhuis LBO, Bloem BR, Geurts AC, Weerdesteyn V. LOADING ENHANCES THE OCCURRENCE OF STARTLE RESPONSES IN LEG MUSCLES. NEUROSCIENCE. 2013;240:186–90. </t>
  </si>
  <si>
    <t xml:space="preserve">Mackay D, Reid L. Local and distant residence times of contaminants in multi-compartment models. Part I: A review of the theoretical basis. Environmental Pollution. 2008;156(3):1196–203. </t>
  </si>
  <si>
    <t xml:space="preserve">Reid L, Mackay D. Local and distant residence times of contaminants in multi-compartment models. Part II: Application to assessing environmental mobility and long-range atmospheric transport. Environmental Pollution. 2008;156(3):1182–9. </t>
  </si>
  <si>
    <t xml:space="preserve">Khaleeli Z, Cereignani M, Audoin B, Ciccarelli O, Miller DH, Thompson AJ. Localized grey matter damage in early primary progressive multiple sclerosis contributes to disability. NEUROIMAGE. 2007;37(1):253–61. </t>
  </si>
  <si>
    <t xml:space="preserve">Morris ME. Locomotor training in people with Parkinson disease. PHYSICAL THERAPY. 2006;86(10):1426–35. </t>
  </si>
  <si>
    <t xml:space="preserve">Stelmachowicz PG, Mace AL, Kopun JG, Carney E. Long-term and short-term characteristics of speech: Implications for hearing aid selection for young children. Journal of Speech and Hearing Research. 1993;36(3):609–20. </t>
  </si>
  <si>
    <t xml:space="preserve">Schroedel JG, Geyer PD. Long-term career attainments of deaf and hard of hearing college graduates: Results from a 15-year follow-up survey. American Annals of the Deaf. 2000;145(4):303–14. </t>
  </si>
  <si>
    <t xml:space="preserve">Bonne NX, Hanson JN, Gauvrit F, Risoud M, Vincent C. Long-term evaluation of sound localisation in single-sided deaf adults fitted with a BAHA device. CLINICAL OTOLARYNGOLOGY. 2019;44(6):898–904. </t>
  </si>
  <si>
    <t xml:space="preserve">Tang P, Yuen I, Xu Rattanasone N, Gao L, Demuth K. Longer Cochlear Implant Experience Leads to Better Production of Mandarin Tones for Early Implanted Children. EAR AND HEARING. 2021;42(5):1405–11. </t>
  </si>
  <si>
    <t xml:space="preserve">Wiley S, Meinzen-Derr J, Grether S, Choo DI, Hughes ML. Longitudinal functional performance among children with cochlear implants and disabilities: A prospective study using the Pediatric Evaluation of Disability Inventory. International Journal of Pediatric Otorhinolaryngology. 2012;76(5):693–7. </t>
  </si>
  <si>
    <t xml:space="preserve">Zhang C, Zeng FG. Loudness of dynamic stimuli in acoustic and electric hearing. Journal of the Acoustical Society of America. 1997;102(5 I):2925–34. </t>
  </si>
  <si>
    <t xml:space="preserve">Pieper SH, Brill S, Bahmer A. Loudness Perception and Dynamic Range Depending on Interphase Gaps of Biphasic Pulses in Cochlear Implants. Ear and Hearing. 2020;1251–7. </t>
  </si>
  <si>
    <t xml:space="preserve">McDermott HJ, McKay CM. Loudness ratio production by cochlear implantees using the Spectral Maxima Sound Processor. SCANDINAVIAN AUDIOLOGY. 1996;25(2):83–90. </t>
  </si>
  <si>
    <t>Meindl JD. Low power microelectronics: Retrospect and prospect [Internet]. 1998. 3 p. (Low-Power CMOS Design). Available from: https://www.scopus.com/inward/record.uri?eid=2-s2.0-85051939794&amp;doi=10.1109%2F9780470545058.part1&amp;partnerID=40&amp;md5=3057aacd2ba5ad3398708b41fac3c684</t>
  </si>
  <si>
    <t xml:space="preserve">Abreu D, Toledo J, Codina B, Suarez A. Low-Cost Ultrasonic Range Improvements for an Assistive Device. SENSORS. 2021;21(12). </t>
  </si>
  <si>
    <t xml:space="preserve">MEINDL JD. LOW-POWER MICROELECTRONICS - RETROSPECT AND PROSPECT. PROCEEDINGS OF THE IEEE. 1995;83(4):619–35. </t>
  </si>
  <si>
    <t>Qin S, Jiao S, Zang J, Pan Q, Shi L, Guo B, et al. Lower limb deformities in cerebral palsy [Internet]. 2020. 223 p. (Lower Limb Deformities: Deformity Correction and Function Reconstruction). Available from: https://www.scopus.com/inward/record.uri?eid=2-s2.0-85089055843&amp;doi=10.1007%2F978-981-13-9604-5_6&amp;partnerID=40&amp;md5=284ff2cb8ea221d5060a13f6bd367dbc</t>
  </si>
  <si>
    <t xml:space="preserve">Tramontano M, Morone G, Curcio A, Temperoni G, Medici A, Morelli D, et al. Maintaining gait stability during dual walking task: effects of age and neurological disorders. EUROPEAN JOURNAL OF PHYSICAL AND REHABILITATION MEDICINE. 2017;53(1):7–13. </t>
  </si>
  <si>
    <t>Rogoff R. Making electronic information accessible to everyone. In 2001. p. 231–6. Available from: https://www.scopus.com/inward/record.uri?eid=2-s2.0-0035687424&amp;partnerID=40&amp;md5=ba5b3b5c8913bc39e3da2aee5f7fac74</t>
  </si>
  <si>
    <t xml:space="preserve">Eikema DJA, Forrester LW, Whitall J. Manipulating the stride length/stride velocity relationship of walking using a treadmill and rhythmic auditory cueing in non-disabled older individuals. A short-term feasibility study. Gait and Posture. 2014;40(4):712–4. </t>
  </si>
  <si>
    <t xml:space="preserve">Gamache S, Routhier F, Morales E, Vandersmissen MH, Boucher N. Mapping review of accessible pedestrian infrastructures for individuals with physical disabilities. Disability and Rehabilitation: Assistive Technology. 2019;14(4):410–22. </t>
  </si>
  <si>
    <t xml:space="preserve">Valente M. Maturational effects of the vestibular system: A study of rotary chair, computerized dynamic posturography, and vestibular evoked myogenic potentials with children. Journal of the American Academy of Audiology. 2007;18(6):461–81. </t>
  </si>
  <si>
    <t xml:space="preserve">Malec JF, Kean J, Altman IM, Swick S. Mayo-portland adaptability inventory: Comparing psychometrics in cerebrovascular accident to traumatic brain injury. Archives of Physical Medicine and Rehabilitation. 2012;93(12):2271–5. </t>
  </si>
  <si>
    <t xml:space="preserve">Villchur E, Killion MC. Measurement of individual loudness functions by trisection of loudness ranges. Ear and Hearing. 2008;29(5):693–703. </t>
  </si>
  <si>
    <t xml:space="preserve">Choi JS, Seo J, Lee JS, Kim JG, Cho JH, Tack GR. MEASUREMENT SYSTEM FOR DELAY-TIME OF GAIT EVENT DUE TO A DUAL-TASK DURING WALKING. JOURNAL OF MECHANICS IN MEDICINE AND BIOLOGY. 2019;19(8, SI). </t>
  </si>
  <si>
    <t xml:space="preserve">Msall ME, Rogers BT, Ripstein H, Lyon N, Wilczenski F. Measurements of functional outcomes in children with cerebral palsy. MENTAL RETARDATION AND DEVELOPMENTAL DISABILITIES RESEARCH REVIEWS. 1997;3(2):194–203. </t>
  </si>
  <si>
    <t xml:space="preserve">Mileti I, Germanotta M, Di Sipio E, Imbimbo I, Pacilli A, Erra C, et al. Measuring Gait Quality in Parkinson’s Disease through Real-Time Gait Phase Recognition. SENSORS. 2018;18(3). </t>
  </si>
  <si>
    <t xml:space="preserve">Scherer MR, Weightman MM, Radomski MV, Smith L, Finkelstein M, Cecchini A, et al. Measuring Soldier Performance During the Patrol-Exertion Multitask: Preliminary Validation of a Postconcussive Functional Return-to-Duty Metric. ARCHIVES OF PHYSICAL MEDICINE AND REHABILITATION. 2018;99(2, 1):S79–85. </t>
  </si>
  <si>
    <t xml:space="preserve">Elfenbein JL, Logemann JM. Measuring the effects of head and neck support systems on signals transmitted to the ear. Ear and Hearing. 1993;14(5):368–71. </t>
  </si>
  <si>
    <t>Heckeler C, Eiber A. Mechanical Aspects of the Round Window Stimulation. In 2017. p. 15–29. Available from: https://www.scopus.com/inward/record.uri?eid=2-s2.0-85030329779&amp;doi=10.1016%2Fj.piutam.2017.08.039&amp;partnerID=40&amp;md5=77b9a5d173686f7b68c4c9209bb75122</t>
  </si>
  <si>
    <t xml:space="preserve">Schubert MC, Migliaccio AA, Clendaniel RA, Allak A, Carey JP. Mechanism of Dynamic Visual Acuity Recovery With Vestibular Rehabilitation. Archives of Physical Medicine and Rehabilitation. 2008;89(3):500–7. </t>
  </si>
  <si>
    <t>Kumari N, Kumar K. Mechanisms and materials of orthotic calipers for polio infected patients - A review. In 2017. p. 12–9. Available from: https://www.scopus.com/inward/record.uri?eid=2-s2.0-85046538835&amp;doi=10.1109%2FI2CT.2017.8226086&amp;partnerID=40&amp;md5=33783f900af1ba98ed1e604765320954</t>
  </si>
  <si>
    <t xml:space="preserve">Macrae P, Anderson C, Humbert I. Mechanisms of Airway Protection During Chin-Down Swallowing. JOURNAL OF SPEECH LANGUAGE AND HEARING RESEARCH. 2014;57(4):1251–8. </t>
  </si>
  <si>
    <t xml:space="preserve">Hamid M. Medical management of common peripheral vestibular diseases. Current Opinion in Otolaryngology and Head and Neck Surgery. 2010;18(5):407–12. </t>
  </si>
  <si>
    <t xml:space="preserve">Doyle PJ, Kenrick M. Medical Rehabilitation of the Retarded Child: Some Representative Principles in Management. Clinical Pediatrics. 1968;7(3):157–64. </t>
  </si>
  <si>
    <t xml:space="preserve">Asada Y. Medical technologies, nonhuman aids, human assistance, and environmental factors in the assessment of health states. Quality of Life Research. 2005;14(3):867–74. </t>
  </si>
  <si>
    <t xml:space="preserve">Acharya BS, Ritwik P, Velasquez GM, Fenton SJ. Medical-dental findings and management of a child with infantile Refsum disease: A case report. Special Care in Dentistry. 2012;32(3):112–7. </t>
  </si>
  <si>
    <t xml:space="preserve">Dubuc N, Dubois MF, Raîche M, Gueye NR, Hébert R. Meeting the home-care needs of disabled older persons living in the community: does  integrated services delivery make a difference? BMC geriatrics. 2011 Oct;11:67–67. </t>
  </si>
  <si>
    <t xml:space="preserve">Yatsuga S, Povalko N, Nishioka J, Katayama K, Kakimoto N, Matsuishi T, et al. MELAS: A nationwide prospective cohort study of 96 patients in Japan. BIOCHIMICA ET BIOPHYSICA ACTA-GENERAL SUBJECTS. 2012;1820(5, SI):619–24. </t>
  </si>
  <si>
    <t xml:space="preserve">Fumagalli F, Zambon AA, Rancoita PMV, Baldoli C, Canale S, Spiga I, et al. Metachromatic leukodystrophy: A single-center longitudinal study of 45 patients. Journal of inherited metabolic disease. 2021 Sep;44(5):1151–64. </t>
  </si>
  <si>
    <t xml:space="preserve">Gamache S, Routhier F, Morales E, Vandersmissen MH, Boucher N, McFadyen BJ, et al. Methodological Insights into the Scientific Development of Design Guidelines for Accessible Urban Pedestrian Infrastructure. JOURNAL OF URBAN TECHNOLOGY. 2020;27(1):87–105. </t>
  </si>
  <si>
    <t xml:space="preserve">Cameron MH, McMillan G. Methylphenidate is likely less effective than placebo for improving imbalance, walking, and fatigue in people with multiple sclerosis. MULTIPLE SCLEROSIS JOURNAL. 2017;23(13):1799–801. </t>
  </si>
  <si>
    <t>Wright RL, Bevins JW, Pratt D, Sackley CM, Wing AM. Metronome cueing of walking reduces gait variability after a cerebellar stroke. Frontiers in Neurology [Internet]. 2016;7(JUN). Available from: https://www.scopus.com/inward/record.uri?eid=2-s2.0-84977636028&amp;doi=10.3389%2Ffneur.2016.00084&amp;partnerID=40&amp;md5=0b17314bf5f1abb23f4d17faa6e27164</t>
  </si>
  <si>
    <t xml:space="preserve">Sinajon P, Gofine T, Ingram J, So J. Microdeletion 8q22.2-q22.3 in a 40-year-old male. European Journal of Medical Genetics. 2015;58(11):569–72. </t>
  </si>
  <si>
    <t xml:space="preserve">Rosskothen-Kuhl N, Buck AN, Li K, Schnupp JWH. Microsecond interaural time difference discrimination restored by cochlear implants after neonatal deafness. ELIFE. 2021;10. </t>
  </si>
  <si>
    <t xml:space="preserve">Lancioni GE, Singh NN, O’Reilly MF, Sigafoos J, Alberti G, Perilli V, et al. Microswitch-aided programs to support physical exercise or adequate ambulation in persons with multiple disabilities. Research in Developmental Disabilities. 2014;35(9):2190–8. </t>
  </si>
  <si>
    <t xml:space="preserve">Tonndorf J, Pastaci H. Middle ear sound transmission: A field of early interest to Merle Lawrence. American Journal of Otolaryngology - Head and Neck Medicine and Surgery. 1986;7(2):120–9. </t>
  </si>
  <si>
    <t xml:space="preserve">Shih CP, Chen HC, Lin YC, Chen HK, Wang H, Kuo CY, et al. Middle-ear dexamethasone delivery via ultrasound microbubbles attenuates noise-induced hearing loss. Laryngoscope. 2019;129(8):1907–14. </t>
  </si>
  <si>
    <t xml:space="preserve">Kowacs F, Ferreira Gomes M, Pigozzo T, Rodrigues Palmeira AL, Muratt Carpenedo C, Castro Ribeiro M. Migraine-Like Headache as Presentation Symptom in Susac Syndrome. Headache. 2016;56(10):1667–9. </t>
  </si>
  <si>
    <t>Iber M, Dumphart B, De Jesus Oliveira VA, Ferstl S, M. Reis J, Slijepčević D, et al. Mind the steps: Towards auditory feedback in tele-rehabilitation based on automated gait classification. In 2021. p. 139–46. Available from: https://www.scopus.com/inward/record.uri?eid=2-s2.0-85117940153&amp;doi=10.1145%2F3478384.3478398&amp;partnerID=40&amp;md5=8222f5a5eb959af83780f5030b6d4a4d</t>
  </si>
  <si>
    <t xml:space="preserve">Davis L, Kurzban S. Mindfulness-based treatment for people with severe mental illness: A literature review. American Journal of Psychiatric Rehabilitation. 2012;15(2):202–32. </t>
  </si>
  <si>
    <t xml:space="preserve">Wang JC, Karmakar RS, Lu YJ, Chan SH, Wu MC, Lin KJ, et al. Miniaturized Flexible Piezoresistive Pressure Sensors: Poly(3,4-ethylenedioxythiophene):Poly(styrenesulfonate) Copolymers Blended with Graphene Oxide for Biomedical Applications. ACS Applied Materials and Interfaces. 2019;11(37):34305–15. </t>
  </si>
  <si>
    <t xml:space="preserve">Wales J, Gladiné K, de Heyning P, Topsakal V, von Unge M, Dirckx J. Minimally invasive laser vibrometry (MIVIB) with a floating mass transducer – A new method for objective evaluation of the middle ear demonstrated on stapes fixation. Hearing Research. 2018;357:46–53. </t>
  </si>
  <si>
    <t xml:space="preserve">El Kechai N, Geiger S, Fallacara A, Infante IC, Nicolas V, Ferrary E, et al. Mixtures of hyaluronic acid and liposomes for drug delivery: Phase behavior, microstructure and mobility of liposomes. INTERNATIONAL JOURNAL OF PHARMACEUTICS. 2017;523(1):246–59. </t>
  </si>
  <si>
    <t>Kinugasa T, Haji T, Yoshida K, Osuka K, Amano H. Mobility and operability of flexible mono-tread mobile track (FMT). In 2008. p. 65–70. Available from: https://www.scopus.com/inward/record.uri?eid=2-s2.0-62949215630&amp;doi=10.1109%2FSSRR.2008.4745879&amp;partnerID=40&amp;md5=1bd8514e49d0493e2e0d372215c8a8f2</t>
  </si>
  <si>
    <t xml:space="preserve">Moorthi RN, Fadel WF, Cranor A, Hindi J, Avin KG, Lane KA, et al. Mobility Impairment in Patients New to Dialysis. American Journal of Nephrology. 2020;51(9):705–14. </t>
  </si>
  <si>
    <t xml:space="preserve">Sebastião E, Learmonth YC, Motl RW. Mobility measures differentiate falls risk status in persons with multiple sclerosis: An exploratory study. NeuroRehabilitation. 2017;40(1):153–61. </t>
  </si>
  <si>
    <t xml:space="preserve">McFadyen BJ, Cantin JF, Swaine B, Duchesneau G, Doyon J, Dumas D, et al. Modality-Specific, Multitask Locomotor Deficits Persist Despite Good Recovery After a Traumatic Brain Injury. Archives of Physical Medicine and Rehabilitation. 2009;90(9):1596–606. </t>
  </si>
  <si>
    <t xml:space="preserve">Stamm J, Varzi A, Latz A, Horstmann B. Modeling nucleation and growth of zinc oxide during discharge of primary zinc-air batteries. Journal of Power Sources. 2017;360:136–49. </t>
  </si>
  <si>
    <t xml:space="preserve">Galindo GE, Peterson SD, Erath BD, Castro C, Hillman RE, Zanartu M. Modeling the Pathophysiology of Phonotraumatic Vocal Hyperfunction With a Triangular Glottal Model of the Vocal Folds. JOURNAL OF SPEECH LANGUAGE AND HEARING RESEARCH. 2017;60(9):2452–71. </t>
  </si>
  <si>
    <t xml:space="preserve">Simpson SD, Piercy JJB, King J, Codling EA. Modelling larval dispersal and behaviour of coral reef fishes. ECOLOGICAL COMPLEXITY. 2013;16(SI):68–76. </t>
  </si>
  <si>
    <t xml:space="preserve">Bray PA, Mamiya N, Fann AV, Gellman H, Skinner RD, Garcia-Rill EE. Modulation of the sleep state-dependent P50 midlatency auditory-evoked potential by electric stimulation of acupuncture points. Archives of Physical Medicine and Rehabilitation. 2005;86(10):2018–26. </t>
  </si>
  <si>
    <t xml:space="preserve">Xiao L, Sun Y, Liu C, Zheng Z, Shen Y, Xia L, et al. Molecular Behavior of HMGB1 in the Cochlea Following Noise Exposure and in vitro. FRONTIERS IN CELL AND DEVELOPMENTAL BIOLOGY. 2021;9. </t>
  </si>
  <si>
    <t xml:space="preserve">Hayashi K, Suzuki Y, Fujimoto C, Kanzaki S. Molecular Mechanisms and Biological Functions of Autophagy for Genetics of Hearing Impairment. GENES. 2020;11(11). </t>
  </si>
  <si>
    <t xml:space="preserve">Blamey PJ, Dooley GJ, James CJ, Parisi ES. Monaural and binaural loudness measures in cochlear implant users with contralateral  residual hearing. Ear and hearing. 2000 Feb;21(1):6–17. </t>
  </si>
  <si>
    <t xml:space="preserve">Neamtu MC, Neamtu OM, Marin MI, Rusu L. Morphofunctional muscle changes influence on foot stability in multiple sclerosis during gait prediction: The rehabilitation potential. Journal of Back and Musculoskeletal Rehabilitation. 2018;31(3):469–74. </t>
  </si>
  <si>
    <t xml:space="preserve">Kilavuz S, Basaran S, Kor D, Bulut FD, Erdem S, Balli HT, et al. Morquio A syndrome and effect of enzyme replacement therapy in different age groups of Turkish patients: a case series. ORPHANET JOURNAL OF RARE DISEASES. 2021;16(1). </t>
  </si>
  <si>
    <t xml:space="preserve">Bell EF, Hintz SR, Hansen NI, Bann CM, Wyckoff MH, Demauro SB, et al. Mortality, In-Hospital Morbidity, Care Practices, and 2-Year Outcomes for Extremely Preterm Infants in the US, 2013-2018. JAMA - Journal of the American Medical Association. 2022;327(3):248–63. </t>
  </si>
  <si>
    <t xml:space="preserve">McCullough S, Saygin AP, Korpics F, Emmorey K. Motion-sensitive cortex and motion semantics in American Sign Language. NeuroImage. 2012 Oct;63(1):111–8. </t>
  </si>
  <si>
    <t xml:space="preserve">Fernandez-Del Olmo M, Arias P, Cudeiro-Mazaira FJ. Motor activity enablement by sensory stimuli in Parkinson’s disease. REVISTA DE NEUROLOGIA. 2004;39(9):841–7. </t>
  </si>
  <si>
    <t>Corzani M, Ferrari A, Ginis P, Nieuwboer A, Chiari L. Motor Adaptation in Parkinson’s Disease During Prolonged Walking in Response to Corrective Acoustic Messages. Frontiers in Aging Neuroscience [Internet]. 2019;11. Available from: https://www.scopus.com/inward/record.uri?eid=2-s2.0-85073022193&amp;doi=10.3389%2Ffnagi.2019.00265&amp;partnerID=40&amp;md5=5aa6cca99a8237ac75a1fb518ae453ad</t>
  </si>
  <si>
    <t xml:space="preserve">Suarez H, Ferreira E, Arocena S, Pintos BG, Quinteros M, Suarez S, et al. Motor and cognitive performances in pre-lingual cochlear implant adolescents, related with vestibular function and auditory input. ACTA OTO-LARYNGOLOGICA. 2019;139(4):367–72. </t>
  </si>
  <si>
    <t xml:space="preserve">Gheysen F, Loots G, Van Waelvelde H. Motor development of deaf children with and without cochlear implants. Journal of Deaf Studies and Deaf Education. 2008;13(1):61–70. </t>
  </si>
  <si>
    <t xml:space="preserve">Robles-Garcia V, Arias P, Sanmartin G, Espinosa N, Flores J, Grieve KL, et al. Motor facilitation during real-time movement imitation in Parkinson’s disease: A virtual reality study. PARKINSONISM \&amp; RELATED DISORDERS. 2013;19(12):1123–9. </t>
  </si>
  <si>
    <t xml:space="preserve">Chuma T, Reza MF, Ikoma K, Mano Y. Motor learning of hands with auditory cue in patients with Parkinson’s disease. JOURNAL OF NEURAL TRANSMISSION. 2006;113(2):175–85. </t>
  </si>
  <si>
    <t xml:space="preserve">Pieruccini-Faria F, Jones JA, Almeida QJ. Motor planning in Parkinson’s disease patients experiencing freezing of gait: The influence of cognitive load when approaching obstacles. BRAIN AND COGNITION. 2014;87:76–85. </t>
  </si>
  <si>
    <t xml:space="preserve">Livingstone N, McPhillips M. Motor skill deficits in children with partial hearing. Developmental medicine and child neurology. 2011 Sep;53(9):836–42. </t>
  </si>
  <si>
    <t xml:space="preserve">Hartman E, Houwen S, Visscher C. Motor skill performance and sports participation in deaf elementary school children. Adapted physical activity quarterly : APAQ. 2011 Apr;28(2):132–45. </t>
  </si>
  <si>
    <t xml:space="preserve">Gonzalez-Latapi P, Sousa M, Lang AE. Movement Disorders Associated with Hypogonadism. Movement Disorders Clinical Practice. 2021;8(7):997–1011. </t>
  </si>
  <si>
    <t xml:space="preserve">Effenberg AO, Fehse U, Schmitz G, Krueger B, Mechling H. Movement Sonification: Effects on Motor Learning beyond Rhythmic Adjustments. FRONTIERS IN NEUROSCIENCE. 2016;10. </t>
  </si>
  <si>
    <t xml:space="preserve">Arya KN, Pandian S, Verma R, Garg RK. Movement therapy induced neural reorganization and motor recovery in stroke: A review. Journal of Bodywork and Movement Therapies. 2011;15(4):528–37. </t>
  </si>
  <si>
    <t xml:space="preserve">Schaefer RS, Morcom AM, Roberts N, Overy K. Moving to music: effects of heard and imagined musical cues on movement-related brain activity. FRONTIERS IN HUMAN NEUROSCIENCE. 2014;8. </t>
  </si>
  <si>
    <t>Rahim NA, Paulraj MP, Adom AH, Sundararaj S. Moving vehicle noise classification using backpropagation algorithm. In 2010. p. 15–20. Available from: https://www.scopus.com/inward/record.uri?eid=2-s2.0-77956550858&amp;doi=10.1109%2FCSPA.2010.5545231&amp;partnerID=40&amp;md5=173a8d148fa0b67c17d999bf350067db</t>
  </si>
  <si>
    <t xml:space="preserve">Burger J, Meyes S, Tschanz R, Davis JR, Carpenter MG, Debrunner D, et al. Multi-modal Biofeedback System for the Prevention of Falls. AT-AUTOMATISIERUNGSTECHNIK. 2008;56(9):467–75. </t>
  </si>
  <si>
    <t>Piromchai P, Tanamai N, Kiatthanabumrung S, Kaewsiri S, Thongyai K, Atchariyasathian V, et al. Multicentre cohort study of cochlear implantation outcomes in Thailand. BMJ Open [Internet]. 2021;11(11). Available from: https://www.scopus.com/inward/record.uri?eid=2-s2.0-85120901699&amp;doi=10.1136%2Fbmjopen-2021-054041&amp;partnerID=40&amp;md5=7590055ee518dac9ea1b0073063e413e</t>
  </si>
  <si>
    <t xml:space="preserve">Huang T, Mueller S, Rutkowski MJ, Han SJ, Bloch O, Barani IJ, et al. Multidisciplinary Care of Patients with Brain Tumors. Surgical Oncology Clinics of North America. 2013;22(2):161–78. </t>
  </si>
  <si>
    <t xml:space="preserve">Cavanaugh JT, Kelty-Stephen DG, Stergiou N. Multifractality, Interactivity, and the Adaptive Capacity of the Human Movement System: A Perspective for Advancing the Conceptual Basis of Neurologic Physical Therapy. Journal of Neurologic Physical Therapy. 2017;41(4):245–51. </t>
  </si>
  <si>
    <t xml:space="preserve">Capato TTC, de Vries NM, IntHout J, Ramjith J, Barbosa ER, Nonnekes J, et al. Multimodal balance training supported by rhythmic auditory stimuli in Parkinson disease: Effects in freezers and nonfreezers. Physical Therapy. 2020;100(11):2023–34. </t>
  </si>
  <si>
    <t xml:space="preserve">Capato TTC, de Vries NM, IntHout J, Barbosa ER, Nonnekes J, Bloem BR. Multimodal Balance Training Supported by Rhythmical Auditory Stimuli in Parkinson’s  Disease: A Randomized Clinical Trial. Journal of Parkinson’s disease. 2020;10(1):333–46. </t>
  </si>
  <si>
    <t xml:space="preserve">Sandroff BM, Bollaert RE, Pilutti LA, Peterson ML, Baynard T, Fernhall B, et al. Multimodal exercise training in multiple sclerosis: A randomized controlled trial in persons with substantial mobility disability. Contemporary Clinical Trials. 2017;61:39–47. </t>
  </si>
  <si>
    <t>Kong FX, Lu QH, Guo ZK. Multiple intracranial lesions as the unusual imaging features of Hashimoto’s encephalopathy: A case report. Medicine (United States) [Internet]. 2018;97(21). Available from: https://www.scopus.com/inward/record.uri?eid=2-s2.0-85047945461&amp;doi=10.1097%2FMD.0000000000010814&amp;partnerID=40&amp;md5=19f9d239231a48d9b37e30f396050b10</t>
  </si>
  <si>
    <t xml:space="preserve">Carr S, Pichora-Fuller MK, Li KZH, Phillips N, Campos JL. Multisensory, Multi-Tasking Performance of Older Adults With and Without Subjective Cognitive Decline. MULTISENSORY RESEARCH. 2019;32(8, SI):797–829. </t>
  </si>
  <si>
    <t xml:space="preserve">Staum MJ. Music and rhythmic stimuli in the rehabilitation of gait disorders. Journal of Music Therapy. 1983;20(2):69–87. </t>
  </si>
  <si>
    <t xml:space="preserve">Heiderscheit A, Khan S, Khan B, Chlan LL. Music and six-minute walk-distance- one step at a time: Commentary on “Rhythmic auditory stimulation increases 6-minute walk distance in individuals with COPD: A repeated measures study.” Heart and Lung. 2020;49(3):329–30. </t>
  </si>
  <si>
    <t>Fodor DM, Breda XM, Valean D, Marta MM, Perju-Dumbrava L. Music as add-on therapy in the rehabilitation program of parkinson’s disease patients-a romanian pilot study. Brain Sciences [Internet]. 2021;11(5). Available from: https://www.scopus.com/inward/record.uri?eid=2-s2.0-85105670823&amp;doi=10.3390%2Fbrainsci11050569&amp;partnerID=40&amp;md5=08bf48a0c86e737aa6d93ed39274dc58</t>
  </si>
  <si>
    <t>Bégel V, Di Loreto I, Seilles A, Dalla Bella S. Music games: Potential application and considerations for rhythmic training. Frontiers in Human Neuroscience [Internet]. 2017;11. Available from: https://www.scopus.com/inward/record.uri?eid=2-s2.0-85021456881&amp;doi=10.3389%2Ffnhum.2017.00273&amp;partnerID=40&amp;md5=8bdfa0fff0dae2fad287f275cd69947b</t>
  </si>
  <si>
    <t>Magee WL, Clark I, Tamplin J, Bradt J. Music interventions for acquired brain injury. Cochrane Database of Systematic Reviews [Internet]. 2017;2017(1). Available from: https://www.scopus.com/inward/record.uri?eid=2-s2.0-85011291942&amp;doi=10.1002%2F14651858.CD006787.pub3&amp;partnerID=40&amp;md5=ef9ab5db84ac5360daa4b40a11cfc5e6</t>
  </si>
  <si>
    <t xml:space="preserve">Pereira APS, Marinho V, Gupta D, Magalhães F, Ayres C, Teixeira S. Music Therapy and Dance as Gait Rehabilitation in Patients With Parkinson Disease: A Review of Evidence. Journal of Geriatric Psychiatry and Neurology. 2019;32(1):49–56. </t>
  </si>
  <si>
    <t>Devlin K, Alshaikh JT, Pantelyat A. Music Therapy and Music-Based Interventions for Movement Disorders. Current Neurology and Neuroscience Reports [Internet]. 2019;19(11). Available from: https://www.scopus.com/inward/record.uri?eid=2-s2.0-85074954803&amp;doi=10.1007%2Fs11910-019-1005-0&amp;partnerID=40&amp;md5=cddb39bfbd83c01576ea3f1e4ac76a44</t>
  </si>
  <si>
    <t xml:space="preserve">Bradt J, Magee WL, Dileo C, Wheeler BL, McGilloway E. Music therapy for acquired brain injury. Cochrane database of systematic reviews (Online). 2010;7:CD006787–CD006787. </t>
  </si>
  <si>
    <t xml:space="preserve">Garcia-Casares N, Eva Martin-Colom J, Antonio Garcia-Arnes J. Music Therapy in Parkinson’s Disease. JOURNAL OF THE AMERICAN MEDICAL DIRECTORS ASSOCIATION. 2018;19(12):1054–62. </t>
  </si>
  <si>
    <t xml:space="preserve">Hayashi A, Nagaoka M, Mizuno Y. Music therapy in Parkinson’s disease: Improvement of parkinsonian gait and depression with rhythmic auditory stimulation. PARKINSONISM \&amp; RELATED DISORDERS. 2006;12(2):S76–S76. </t>
  </si>
  <si>
    <t xml:space="preserve">Raglio A. Music therapy interventions in Parkinson’s disease: the state-of-the-art. FRONTIERS IN NEUROLOGY. 2015;6. </t>
  </si>
  <si>
    <t xml:space="preserve">de la Bandera Cabezas FAV, Velastegui Hernandez DC, Flores Hernandez VF, Bustillos A. Music therapy, the song as a psychotherapeutic tool in cerebral palsy. A case report. INVESTIGACION CLINICA. 2021;62(3):110–5. </t>
  </si>
  <si>
    <t>Hegde S. Music-based cognitive remediation therapy for patients with traumatic brain injury. Frontiers in Neurology [Internet]. 2014;5 MAR. Available from: https://www.scopus.com/inward/record.uri?eid=2-s2.0-84898046713&amp;doi=10.3389%2Ffneur.2014.00034&amp;partnerID=40&amp;md5=365125e236b8795c616afa94f6652f44</t>
  </si>
  <si>
    <t xml:space="preserve">da Silva L, Silva Brito TS, de Souza LA, Luvizutto GJ. Music-based physical therapy in Parkinson’s disease: An approach based on international Classification of Functioning, Disability and Health. Journal of Bodywork and Movement Therapies. 2021;26:524–9. </t>
  </si>
  <si>
    <t xml:space="preserve">Tramontano M, De Angelis S, Mastrogiacomo S, Princi AA, Ciancarelli I, Frizziero A, et al. Music-based techniques and related devices in neurorehabilitation: a scoping review. EXPERT REVIEW OF MEDICAL DEVICES. 2021;18(8):733–49. </t>
  </si>
  <si>
    <t xml:space="preserve">Lopes J, Keppers II. Music-based therapy in rehabilitation of people with multiple sclerosis: a systematic review of clinical trials. ARQUIVOS DE NEURO-PSIQUIATRIA. 2021;79(6):527–35. </t>
  </si>
  <si>
    <t xml:space="preserve">Lopes J, Keppers II. Music-based therapy in rehabilitation of people with multiple sclerosis: a systematic review of clinical trials [Terapia baseada na música na reabilitação de indivíduos com esclerose múltipla: revisão sistemática de ensaios clínicos]. Arquivos de Neuro-Psiquiatria. 2021;79(6):527–35. </t>
  </si>
  <si>
    <t xml:space="preserve">SCHMIDTS R. MUSIC-THERAPY IN DYNAMIC PSYCHIATRY. DYNAMISCHE PSYCHIATRIE. 1994;27(3–4):220–31. </t>
  </si>
  <si>
    <t xml:space="preserve">Schauer M, Mauritz KH. Musical motor feedback (MMF) in walking hemiparetic stroke patients: Randomized trials of gait improvement. Clinical Rehabilitation. 2003;17(7):713–22. </t>
  </si>
  <si>
    <t xml:space="preserve">Park KS, Hass CJ, Patel B, Janelle CM. Musical pleasure beneficially alters stride and arm swing amplitude during  rhythmically-cued walking in people with Parkinson’s disease. Human movement science. 2020 Dec;74:102718–102718. </t>
  </si>
  <si>
    <t xml:space="preserve">Veron-Delor L, Pinto S, Eusebio A, Azulay JP, Witjas T, Velay JL, et al. Musical sonification improves motor control in Parkinson’s disease: a proof of concept with handwriting. ANNALS OF THE NEW YORK ACADEMY OF SCIENCES. 2020;1465(1):132–45. </t>
  </si>
  <si>
    <t xml:space="preserve">Khan A, Biddiss E. Musical Stairs: A motivational therapy tool for children with disabilities featuring automated detection of stair-climbing gait events via inertial sensors. Medical Engineering and Physics. 2017;40:95–102. </t>
  </si>
  <si>
    <t xml:space="preserve">Benoit CE, Bella SD, Farrugia N, Obrig H, Mainka S, Kotz SA. Musically cued gait-raining improves both perceptual and motor timing in Parkinson’s disease. FRONTIERS IN HUMAN NEUROSCIENCE. 2014;8. </t>
  </si>
  <si>
    <t xml:space="preserve">Senn P, Roccio M, Hahnewald S, Frick C, Kwiatkowska M, Ishikawa M, et al. NANOCI-Nanotechnology Based Cochlear Implant With Gapless Interface to Auditory Neurons. OTOLOGY \&amp; NEUROTOLOGY. 2017;38(8):E224–31. </t>
  </si>
  <si>
    <t xml:space="preserve">Mark PR, Radlinski BC, Core N, Fryer A, Kirk EP, Haldeman-Englert CR. Narrowing the Critical Region for Congenital Vertical Talus in Patients With Interstitial 18q Deletions. American Journal of Medical Genetics, Part A. 2013;161(5):1117–21. </t>
  </si>
  <si>
    <t xml:space="preserve">Van Bavel JJ, Cichocka A, Capraro V, Sjastad H, Nezlek JB, Pavlovic T, et al. National identity predicts public health support during a global pandemic. NATURE COMMUNICATIONS. 2022;13(1). </t>
  </si>
  <si>
    <t xml:space="preserve">Kayaphard B, Saengsuwan J. Needs for assistive devices and environmental modification in Thai persons with disabilities: Are there differences between younger and older age groups? International Journal on Disability and Human Development. 2019;18(1):63–9. </t>
  </si>
  <si>
    <t xml:space="preserve">Ereifej ES, Shell CE, Schofield JS, Charkhkar H, Cuberovic I, Dorval AD, et al. Neural engineering: the process, applications, and its role in the future of  medicine. Journal of neural engineering. 2019 Nov;16(6):63002–63002. </t>
  </si>
  <si>
    <t>Straetmans L, Holtze B, Debener S, Jaeger M, Mirkovic B. Neural tracking to go: Auditory attention decoding and saliency detection with mobile EEG. Journal of Neural Engineering [Internet]. 2021;18(6). Available from: https://www.scopus.com/inward/record.uri?eid=2-s2.0-85123389530&amp;doi=10.1088%2F1741-2552%2Fac42b5&amp;partnerID=40&amp;md5=049890f45de499e9378aedcc2ac42325</t>
  </si>
  <si>
    <t xml:space="preserve">Thaut MH, McIntosh GC, Hoemberg V. Neurobiological foundations of neurologic music therapy: rhythmic entrainment and the motor system. FRONTIERS IN PSYCHOLOGY. 2015;5. </t>
  </si>
  <si>
    <t xml:space="preserve">Molinari M, Leggio MG, De Martin M, Cerasa A, Thaut M. Neurobiology of rhythmic motor entrainment. In: Avanzini G and F C and Minciacchi, D and Lopez, L and Majno, M, editor. 2003. p. 313–21. </t>
  </si>
  <si>
    <t xml:space="preserve">Gay RK. Neurocognitive measures in the assessment of vestibular disturbance in patients with brain injury. NeuroRehabilitation. 2013;32(3):473–82. </t>
  </si>
  <si>
    <t xml:space="preserve">Esechie A, Bhardwaj A, Masel T, Raji M. Neurocognitive sequela of burn injury in the elderly. Journal of Clinical Neuroscience. 2019;59:1–5. </t>
  </si>
  <si>
    <t xml:space="preserve">Larroque B, Ancel PY, Marret S, Marchand L, André M, Arnaud C, et al. Neurodevelopmental disabilities and special care of 5-year-old children born before 33 weeks of gestation (the EPIPAGE study): a longitudinal cohort study. The Lancet. 2008;371(9615):813–20. </t>
  </si>
  <si>
    <t xml:space="preserve">Rodrigues AN, Bajuk B, Oei J, Lui K, Abdel-Latif ME. Neurodevelopmental outcome of extremely preterm infants born to rural and urban residents’ mothers in Australia. Early Human Development. 2015;91(8):437–43. </t>
  </si>
  <si>
    <t xml:space="preserve">Abdel-Latif ME, Bajuk B, Ward M, Oei JL, Badawi N, Care NSWACTNI. Neurodevelopmental outcomes of extremely premature infants conceived after assisted conception: a population based cohort study. ARCHIVES OF DISEASE IN CHILDHOOD-FETAL AND NEONATAL EDITION. 2013;98(3):F205–11. </t>
  </si>
  <si>
    <t xml:space="preserve">Dršata J, Čelakovský P, Vokurka J, Lánský M. Neurofibromatosis 2: Two Case Reports. International Tinnitus Journal. 2003;9(2):116–8. </t>
  </si>
  <si>
    <t xml:space="preserve">Seraji-Bzorgzad N, Paulson H, Heidebrink J. Neurologic examination in the elderly. Handbook of Clinical Neurology. 2019;167:73–88. </t>
  </si>
  <si>
    <t>Bukowska AA, Krężałek P, Mirek E, Bujas P, Marchewka A. Neurologic music therapy training for mobility and stability rehabilitation with parkinson’s disease - A pilot study. Frontiers in Human Neuroscience [Internet]. 2016;9(JAN2016). Available from: https://www.scopus.com/inward/record.uri?eid=2-s2.0-84956599492&amp;doi=10.3389%2Ffnhum.2015.00710&amp;partnerID=40&amp;md5=287857937bb88aab5de15f03e2b79b36</t>
  </si>
  <si>
    <t xml:space="preserve">Cross JH, Arora R, Heckemann RA, Gunny R, Chong K, Carr L, et al. Neurological features of epilepsy, ataxia, sensorineural deafness, tubulopathy syndrome. Developmental Medicine and Child Neurology. 2013;55(9):846–56. </t>
  </si>
  <si>
    <t xml:space="preserve">Swanson II RL, Hampton S, Green-McKenzie J, Diaz-Arrastia R, Grady MS, Verma R, et al. Neurological Manifestations Among US Government Personnel Reporting Directional Audible and Sensory Phenomena in Havana, Cuba. JAMA-JOURNAL OF THE AMERICAN MEDICAL ASSOCIATION. 2018;319(11):1125–33. </t>
  </si>
  <si>
    <t xml:space="preserve">Swanson RL, Hampton S, Green-McKenzie J, Diaz-Arrastia R, Sean Grady M, Verma R, et al. Neurological manifestations among US government personnel reporting directional audible and sensory phenomena in Havana, Cuba. JAMA - Journal of the American Medical Association. 2018;319(11):1125–33. </t>
  </si>
  <si>
    <t xml:space="preserve">Signorino M, Cacchiò G, Ceccarani P, Asoli A, Scalini L. Neurological rehabilitation in deaf-blind patients with cerebral palsy. Developmental Brain Dysfunction. 1997;10(4):212–20. </t>
  </si>
  <si>
    <t xml:space="preserve">Sawers A, Pai YC (Clive), Bhatt T, Ting LH. Neuromuscular responses differ between slip-induced falls and recoveries in older adults. JOURNAL OF NEUROPHYSIOLOGY. 2017;117(2):509–22. </t>
  </si>
  <si>
    <t xml:space="preserve">An WW, Ting KH, Au IPH, Zhang JH, Chan ZYS, Davis IS, et al. Neurophysiological Correlates of Gait Retraining With Real-Time Visual and Auditory Feedback. IEEE TRANSACTIONS ON NEURAL SYSTEMS AND REHABILITATION ENGINEERING. 2019;27(6):1341–9. </t>
  </si>
  <si>
    <t xml:space="preserve">Hain TC. Neurophysiology of vestibular rehabilitation. NeuroRehabilitation. 2011;29(2):127–41. </t>
  </si>
  <si>
    <t xml:space="preserve">Roessler-Górecka M, Mendel T, Wiśniowska J, Seniów J. Neuropsychological characteristics of encephalopathy in Susac’s Syndrome – Case report. Neurologia i Neurochirurgia Polska. 2017;51(2):174–9. </t>
  </si>
  <si>
    <t xml:space="preserve">Kelly C, Meyer J, Hanks V, Barefield C. Neurorehabilitation for an individual with bilateral thalamic stroke and preexisting visual impairment presenting with impaired use of sensory cues: a case report. Physiotherapy Theory and Practice. 2021;37(10):1139–45. </t>
  </si>
  <si>
    <t xml:space="preserve">Hung PE, Shen CC. Neurovascular decompression for lateral medullary syndrome caused by vertebral artery dolichoectasia. Journal of Medical Sciences. 2011;31(6):283–8. </t>
  </si>
  <si>
    <t xml:space="preserve">Voelter C, Schirmer C, Roeber M, Hinsen D, Dazert S, Bilda K. New ways in hearing rehabilitation after cochlear implantation. HNO. 2021;69(1):42–51. </t>
  </si>
  <si>
    <t xml:space="preserve">Lahav O, Schloerb DW, Srinivasan MA. Newly blind persons using virtual environment system in a traditional orientation and mobility rehabilitation program: A case study. Disability and Rehabilitation: Assistive Technology. 2012;7(5):420–35. </t>
  </si>
  <si>
    <t xml:space="preserve">Kalron A, Frid L. Nintendo wii virtual reality game improves short term balance capabilities in multiple sclerosis patients: A pilot quasi-experimental study. Journal of Physical Therapy. 2012;5(2):54–62. </t>
  </si>
  <si>
    <t xml:space="preserve">No Title. </t>
  </si>
  <si>
    <t xml:space="preserve">Wuehr M, Decker J, Schniepp R. Noisy galvanic vestibular stimulation: an emerging treatment option for bilateral vestibulopathy. Journal of Neurology. 2017;264:81–6. </t>
  </si>
  <si>
    <t xml:space="preserve">Terrier P, Deriaz O. Non-linear dynamics of human locomotion: effects of rhythmic auditory cueing on local dynamic stability. FRONTIERS IN PHYSIOLOGY. 2013;4. </t>
  </si>
  <si>
    <t xml:space="preserve">Bausewein C, Booth S, Gysels M, Higginson I. Non-pharmacological interventions for breathlessness in advanced stages of malignant and non-malignant diseases. COCHRANE DATABASE OF SYSTEMATIC REVIEWS. 2008;(2). </t>
  </si>
  <si>
    <t>Lee ASY, Gibbon FE. Non-speech oral motor treatment for children with developmental speech sound disorders. Cochrane Database of Systematic Reviews [Internet]. 2015;2015(3). Available from: https://www.scopus.com/inward/record.uri?eid=2-s2.0-84942800314&amp;doi=10.1002%2F14651858.CD009383.pub2&amp;partnerID=40&amp;md5=d4f2cc21140355cc80b7033b24f7edd1</t>
  </si>
  <si>
    <t xml:space="preserve">Schlumberger E, Narbona J, Manrique M. Non-verbal development of children with deafness with and without cochlear implants. Developmental Medicine and Child Neurology. 2004;46(9):599–606. </t>
  </si>
  <si>
    <t xml:space="preserve">Parsa V, Scollie S, Glista D, Seelisch A. Nonlinear Frequency Compression: Effects on Sound Quality Ratings of Speech and Music. Trends in Amplification. 2013;17(1):54–68. </t>
  </si>
  <si>
    <t xml:space="preserve">Nessler JA, De Leone CJ, Gilliland S. Nonlinear time series analysis of knee and ankle kinematics during side by side treadmill walking. CHAOS. 2009;19(2). </t>
  </si>
  <si>
    <t xml:space="preserve">Silman S, Arick DS, Emmer MB. Nonsurgical home treatment of middle ear effusion and associated hearing loss in children. Part II: Validation study. Ear, Nose and Throat Journal. 2005;84(10):646–54. </t>
  </si>
  <si>
    <t xml:space="preserve">Murnane O, Mabrey H, Pearson A, Byrd S, Akin F. Normative Data and Test-Retest Reliability of the SYNAPSYS Video Head Impulse Test. JOURNAL OF THE AMERICAN ACADEMY OF AUDIOLOGY. 2014;25(3, SI):244–52. </t>
  </si>
  <si>
    <t xml:space="preserve">Brown LA, de Bruin N, Doan JB, Suchowersky O, Hu B. Novel Challenges to Gait in Parkinson’s Disease: The Effect of Concurrent Music in Single- and Dual-Task Contexts. ARCHIVES OF PHYSICAL MEDICINE AND REHABILITATION. 2009;90(9):1578–83. </t>
  </si>
  <si>
    <t xml:space="preserve">Rodriguez PQ, Lohkamp B, Celsi G, Mache CJ, Auer-Grumbach M, Wernerson A, et al. Novel INF2 mutation p. L77P in a family with glomerulopathy and Charcot-Marie-Tooth neuropathy. Pediatric Nephrology. 2013;28(2):339–43. </t>
  </si>
  <si>
    <t xml:space="preserve">Liskova P, Ulmanova O, Tesina P, Melsova H, Diblik P, Hansikova H, et al. Novel OPA1 missense mutation in a family with optic atrophy and severe widespread neurological disorder. Acta Ophthalmologica. 2013;91(3):e225–31. </t>
  </si>
  <si>
    <t xml:space="preserve">Le Perf G, Donguy AL, Thebault G. Nuanced effects of music interventions on rehabilitation outcomes after stroke: a systematic review. Topics in Stroke Rehabilitation. 2019;26(6):473–84. </t>
  </si>
  <si>
    <t xml:space="preserve">Kabala MM, Wilczynski J. Obesity and postural stability in women after mastectomy. MEDICAL STUDIES-STUDIA MEDYCZNE. 2019;35(1):48–54. </t>
  </si>
  <si>
    <t>Van Eeckhoutte M, Spirrov D, Wouters J, Francart T. Objective Binaural Loudness Balancing Based on 40-Hz Auditory Steady-State Responses. Part II: Asymmetric and Bimodal Hearing. Trends in Hearing [Internet]. 2018;22. Available from: https://www.scopus.com/inward/record.uri?eid=2-s2.0-85055074892&amp;doi=10.1177%2F2331216518805363&amp;partnerID=40&amp;md5=7e18ae0eaed0b6dd11978a823c827d7e</t>
  </si>
  <si>
    <t xml:space="preserve">Linder TE, Volkan G, Troxler E. Objective measurements of ossicular chain mobility using a palpating instrument intraoperatively. Otology and Neurotology. 2015;36(10):1669–75. </t>
  </si>
  <si>
    <t xml:space="preserve">Zhou G, Brodsky JR. Objective vestibular testing of children with dizziness and balance complaints following sports-related concussions. Otolaryngology - Head and Neck Surgery (United States). 2015;152(6):1133–9. </t>
  </si>
  <si>
    <t>Lohman HL, Byers-Connon S, Padilla RL. Occupational Therapy with Elders: Strategies for the COTA: Fourth Edition [Internet]. 2018. 1 p. (Occupational Therapy with Elders: Strategies for the COTA: Fourth Edition). Available from: https://www.scopus.com/inward/record.uri?eid=2-s2.0-85046579683&amp;partnerID=40&amp;md5=767b2d136d0e415630e1ff129f53fcee</t>
  </si>
  <si>
    <t xml:space="preserve">Abel D. Often Posed Questions (and Answers) Regarding Medicare, Contracting, and Non-Hearing Aid Services. Seminars in Hearing. 2019;40(3):253–9. </t>
  </si>
  <si>
    <t>Appel L, Appel E, Bogler O, Wiseman M, Cohen L, Ein N, et al. Older Adults With Cognitive and/or Physical Impairments Can Benefit From Immersive Virtual Reality Experiences: A Feasibility Study. Frontiers in Medicine [Internet]. 2020;6. Available from: https://www.scopus.com/inward/record.uri?eid=2-s2.0-85078731572&amp;doi=10.3389%2Ffmed.2019.00329&amp;partnerID=40&amp;md5=4fee9752ea456988b346f26e06a55603</t>
  </si>
  <si>
    <t xml:space="preserve">Clark IN, Baker FA, Taylor NF. Older adults’ music listening preferences to support physical activity following cardiac rehabilitation. Journal of Music Therapy. 2016;53(4):364–97. </t>
  </si>
  <si>
    <t xml:space="preserve">Windle G, Burholt V. Older people in Wales, their transport and mobility: A literature review. Quality in Ageing and Older Adults. 2003;4(2):28–35. </t>
  </si>
  <si>
    <t xml:space="preserve">Caltenco HA, Breidegard B, Andreasen Struijk LNS. On the tip of the tongue: Learning typing and pointing with an intra-oral computer interface. Disability and Rehabilitation: Assistive Technology. 2014;9(4):307–17. </t>
  </si>
  <si>
    <t xml:space="preserve">Chang K. Opportunities and challenges for the gerontechnology industry in Taiwan: A case study of l’elan enterprise. Gerontechnology. 2014;13(2):106–7. </t>
  </si>
  <si>
    <t xml:space="preserve">Moores DF. Opportunities for deaf professionals. American Annals of the Deaf. 1992;137(5):379–379. </t>
  </si>
  <si>
    <t xml:space="preserve">Najafabadi MS, Chen L, Dutta K, Norris A, Feng B, Schnupp JWH, et al. Optimal Multichannel Artifact Prediction and Removal for Neural Stimulation and Brain Machine Interfaces. FRONTIERS IN NEUROSCIENCE. 2020;14. </t>
  </si>
  <si>
    <t xml:space="preserve">Sudano A, Accoto D, Francomano MT, Salvinelli F, Guglielmelli E. Optimization of kinetic energy harvesters design for fully implantable Cochlear Implants. Conference proceedings : . Annual International Conference of the IEEE Engineering in Medicine and Biology Society IEEE Engineering in Medicine and Biology Society Conference. 2011;2011:7678–81. </t>
  </si>
  <si>
    <t xml:space="preserve">del Socorro Hernandez-Montes M, Furlong C, Rosowski JJ, Hulli N, Harrington E, Cheng JT, et al. Optoelectronic holographic otoscope for measurement of nano-displacements in tympanic membranes. JOURNAL OF BIOMEDICAL OPTICS. 2009;14(3). </t>
  </si>
  <si>
    <t xml:space="preserve">Ercolin B, Sassi FC, Mangilli LD, Mendonca LIZ, Olivan Limongi SC, de Andrade CR. Oral Motor Movements and Swallowing in Patients with Myotonic Dystrophy Type 1. DYSPHAGIA. 2013;28(3):446–54. </t>
  </si>
  <si>
    <t xml:space="preserve">Thijs Z, Bruneel L, De Pauw G, Van Lierde KM. Oral Myofunctional and Articulation Disorders in Children with Malocclusions: A Systematic Review. FOLIA PHONIATRICA ET LOGOPAEDICA. </t>
  </si>
  <si>
    <t xml:space="preserve">Hailey DM. Orthoses and prostheses. International Journal of Technology Assessment in Health Care. 1995;11(2):214–34. </t>
  </si>
  <si>
    <t xml:space="preserve">Ashok A, Dhanesh Kumar KU. Osteogenesis imperfecta and physical therapy: A review of recent trends during the COVID-19 pandemic. International Journal of Research in Pharmaceutical Sciences. 2020;11(Special Issue 1):951–6. </t>
  </si>
  <si>
    <t xml:space="preserve">Antoniazzi F, Mottes M, Fraschini P, Brunelli PC, Tatò L. Osteogenesis imperfecta: Practical treatment guidelines. Paediatric Drugs. 2000;2(6):465–88. </t>
  </si>
  <si>
    <t xml:space="preserve">Jenkins HA, Atkins JS, Horlbeck D, Hoffer ME, Balough B, Alexiades G, et al. Otologics fully implantable hearing system: Phase I trial 1-year results. OTOLOGY \&amp; NEUROTOLOGY. 2008;29(4):534–41. </t>
  </si>
  <si>
    <t xml:space="preserve">Jenkins HA, Niparko JK, Slattery WH, Neely JG, Fredrickson JM. Otologics Middle Ear Transducer (TM) ossicular stimulator: Performance results with varying degrees of sensorineural hearing loss. ACTA OTO-LARYNGOLOGICA. 2004;124(4):391–4. </t>
  </si>
  <si>
    <t xml:space="preserve">Senirli RT, Kuşçu O, Akyol U, Topçu M, Yiğit Ö, Aksoy S, et al. Otorhinolaryngological, audiovestibular and swallowing manifestations of patients  with Niemann-Pick disease Type C. International journal of pediatric otorhinolaryngology. 2016 Jan;80:1–4. </t>
  </si>
  <si>
    <t xml:space="preserve">Verdecchia DH, Mendoza M, Sanguineti F, Binetti AC. Outcomes after vestibular rehabilitation and Wii® therapy in patients with chronic  unilateral vestibular hypofunction. Acta otorrinolaringologica espanola. 2014;65(6):339–45. </t>
  </si>
  <si>
    <t xml:space="preserve">Katsushika M, Kashio A, Ogata E, Akamatsu Y, Hoshi Y, Iwasaki S, et al. Outcomes of cochlear implantations for mumps deafness: A report of four pediatric cases. International Journal of Pediatric Otorhinolaryngology. 2018;114:76–9. </t>
  </si>
  <si>
    <t xml:space="preserve">Carr S, Strachan DR, Quentin Summerfield A, Kitterick PT, Tapper L, Raine CH. Outcomes with bilateral cochlear implantation following sudden dual sensory loss after ethylene glycol poisoning. Cochlear Implants International. 2011;12(3):173–6. </t>
  </si>
  <si>
    <t xml:space="preserve">McCain H. Overcoming barriers: Working with disabled clients in veterinary practice. In Practice. 2006;28(10):616–8. </t>
  </si>
  <si>
    <t xml:space="preserve">Edwards NI, Jones DA. Ownership and use of assistive devices amongst older people in the community. Age and Ageing. 1998;27(4):463–8. </t>
  </si>
  <si>
    <t xml:space="preserve">Silverman SL. Paget disease of bone: Therapeutic options. Journal of Clinical Rheumatology. 2008;14(5):299–305. </t>
  </si>
  <si>
    <t>Kumar DK. Parkinson’s disease management through ICT: The REMPARK approach english [Internet]. 2017. 1 p. (Parkinson’s Disease Management through ICT: The REMPARK Approach English). Available from: https://www.scopus.com/inward/record.uri?eid=2-s2.0-85077000237&amp;doi=10.13052%2F9788793519459&amp;partnerID=40&amp;md5=17cf3b978069e8330c2cc447956437a2</t>
  </si>
  <si>
    <t xml:space="preserve">Vasarhelyi A, Baumert T, Fritsch C, Hopfenmuller W, Gradl G, Mittlmeier T. Partial weight bearing after surgery for fractures of the lower extremity - is it achievable? GAIT \&amp; POSTURE. 2006;23(1):99–105. </t>
  </si>
  <si>
    <t xml:space="preserve">Jaiswal A, Aldersey H, Wittich W, Mirza M, Finlayson M. Participation experiences of people with deafblindness or dual sensory loss: A  scoping review of global deafblind literature. PloS one. 2018;13(9):e0203772–e0203772. </t>
  </si>
  <si>
    <t xml:space="preserve">Johnson JT. Participation in a Global Hearing Culture: Hearing Mothers’ Translations of Their Childrens’ Deafworlds. Applied Linguistics. 2020;41(1):84–108. </t>
  </si>
  <si>
    <t xml:space="preserve">Worthen-Chaudhari L, Lamantia MT, Monfort SM, Mysiw W, Chaudhari AMW, Lustberg MB. Partnered, adapted argentine tango dance for cancer survivors: A feasibility study and pilot study of efficacy. CLINICAL BIOMECHANICS. 2019;70:257–64. </t>
  </si>
  <si>
    <t xml:space="preserve">Ralston SH, Langston AL, Reid IR. Pathogenesis and management of Paget’s disease of bone. The Lancet. 2008;372(9633):155–63. </t>
  </si>
  <si>
    <t xml:space="preserve">Pasquetti P, Apicella L, Mangone G. Pathogenesis and treatment of falls in elderly. Clinical Cases in Mineral and Bone Metabolism. 2014;11(3):222–5. </t>
  </si>
  <si>
    <t xml:space="preserve">Benitez JT, Bouchard KR, Lane-Szopo D. Pathology of deafness and disequilibrium in head injury: A human temporal bone study. American Journal of Otology. 1980;1(3):163–7. </t>
  </si>
  <si>
    <t xml:space="preserve">Latlief G, Elnitsky C, Hart-Hughes S, Phillips SL, Adams-Koss L, Kent R, et al. Patient Safety in the Rehabilitation of the Adult with an Amputation. Physical Medicine and Rehabilitation Clinics of North America. 2012;23(2):377–92. </t>
  </si>
  <si>
    <t xml:space="preserve">Webb M. Patients apply excessive weight when instructed to partially weight-bear but with biofeedback can learn to correct this. AUSTRALIAN JOURNAL OF PHYSIOTHERAPY. 2008;54(4):281–281. </t>
  </si>
  <si>
    <t xml:space="preserve">Turunen-Taheri S, Skagerstrand Å, Hellström S, Carlsson PI. Patients with severe-to-profound hearing impairment and simultaneous severe vision impairment: a quality-of-life study. Acta Oto-Laryngologica. 2017;137(3):279–85. </t>
  </si>
  <si>
    <t xml:space="preserve">Juby AG, Skeith K, Davis P. Patients’ awareness, utilization, and satisfaction with treatment modalities for the management of their osteoarthritis. CLINICAL RHEUMATOLOGY. 2005;24(5):535–8. </t>
  </si>
  <si>
    <t xml:space="preserve">Guyot JP, Sakbani K. Patients’ lives following stapedectomy complications. Advances in Oto-Rhino-Laryngology. 2007;65:348–52. </t>
  </si>
  <si>
    <t xml:space="preserve">Ward A, Clissold SP. Pentoxifylline: A Review of its Pharmacodynamic and Pharmacokinetic Properties, and its Therapeutic Efficacy. Drugs. 1987;34(1):50–97. </t>
  </si>
  <si>
    <t xml:space="preserve">Yasumura M, Itoh K, Ichikawa A, Okamoto A. People with motor and mobility impairment: Human computer interaction, rehabilitation - Introduction to the special thematic session. In: Miesenberger K and K J and Zagler, W and Karshmer, A, editor. 2006. p. 902–4. </t>
  </si>
  <si>
    <t xml:space="preserve">Hyndman D, Ashburn A. People with stroke living in the community: Attention deficits, balance, ADL ability  and falls. Disability and rehabilitation. 2003 Aug;25(15):817–22. </t>
  </si>
  <si>
    <t xml:space="preserve">Polku H, Mikkola TM, Gagné JP, Rantakokko M, Portegijs E, Rantanen T, et al. Perceived Benefit From Hearing Aid Use and Life-Space Mobility Among Community-Dwelling Older Adults. Journal of Aging and Health. 2018;30(3):408–20. </t>
  </si>
  <si>
    <t>Maidenbaum S, Buchs G, Abboud S, Lavi-Rotbain O, Amedi A. Perception of graphical virtual environments by blind users via sensory substitution. PLoS ONE [Internet]. 2016;11(2). Available from: https://www.scopus.com/inward/record.uri?eid=2-s2.0-84960388873&amp;doi=10.1371%2Fjournal.pone.0147501&amp;partnerID=40&amp;md5=9ca425add3a24ae9f18bcf3964ce5f2b</t>
  </si>
  <si>
    <t>Nixon SA, Cameron C, Hanass-Hancock J, Simwaba P, Solomon PE, Bond VA, et al. Perceptions of HIV-related health services in Zambia for people with disabilities who are HIV-positive. Journal of the International AIDS Society [Internet]. 2014;17. Available from: https://www.scopus.com/inward/record.uri?eid=2-s2.0-84899977065&amp;doi=10.7448%2FIAS.17.1.18806&amp;partnerID=40&amp;md5=6b15eeb6f4fa0563cad38c43744323e5</t>
  </si>
  <si>
    <t xml:space="preserve">Visovsky CG. Peripheral nerve function and symptom distress during biotherapy for malignant melanoma. Canadian oncology nursing journal = Revue canadienne de nursing oncologique. 2005;15(3):161–74. </t>
  </si>
  <si>
    <t xml:space="preserve">Kara M, Akyz M, Ylmaz A, Hatipolu C, Zakar L. Peripheral nerve involvement in a neurofibromatosis type 2 patient with plexiform neurofibroma of the cauda equina: A sonographic vignette. Archives of Physical Medicine and Rehabilitation. 2011;92(9):1511–4. </t>
  </si>
  <si>
    <t xml:space="preserve">Terrier P, Deriaz O. Persistent and anti-persistent pattern in stride-to-stride variability of treadmill walking: Influence of rhythmic auditory cueing. HUMAN MOVEMENT SCIENCE. 2012;31(6):1585–97. </t>
  </si>
  <si>
    <t xml:space="preserve">de Castro SS, Cieza A, Galvao Cesar CL. Persons with disabilities, cancer screening and related factors. CIENCIA \&amp; SAUDE COLETIVA. 2013;18(12):3705–14. </t>
  </si>
  <si>
    <t xml:space="preserve">Lancioni GE, Singh NN, O’Reilly MF, Sigafoos J, Alberti G, Scigliuzzo F, et al. Persons with multiple disabilities use orientation technology to find room entrances during indoor traveling. Research in Developmental Disabilities. 2010;31(6):1577–84. </t>
  </si>
  <si>
    <t xml:space="preserve">Fino PC, Mancini M. Phase-Dependent Effects of Closed-Loop Tactile Feedback on Gait Stability in Parkinson’s Disease. IEEE TRANSACTIONS ON NEURAL SYSTEMS AND REHABILITATION ENGINEERING. 2020;28(7):1636–41. </t>
  </si>
  <si>
    <t xml:space="preserve">Merideth MA, Gordon LB, Clauss S, Sachdev V, Smith ACM, Perry MB, et al. Phenotype and course of Hutchinson-Gilford progeria syndrome. NEW ENGLAND JOURNAL OF MEDICINE. 2008;358(6):592–604. </t>
  </si>
  <si>
    <t xml:space="preserve">Lane H, Wozniak J, Matthies M, Svirsky M, Perkell J. Phonemic resetting versus postural adjustments in the speech of cochlear implant users: An exploration of voice-onset time. Journal of the Acoustical Society of America. 1995;98(6):3096–106. </t>
  </si>
  <si>
    <t xml:space="preserve">Arnold C, Deja M, Burgemeister K, Rogalski M. Phosphate Diabetes An operative Treatment Option for severe Skeletal Deformities of the Lower Limb. OSTEOLOGIE. 2016;25(4):287–91. </t>
  </si>
  <si>
    <t xml:space="preserve">Vancampfort D, Lara E, Stubbs B, Swinnen N, Probst M, Koyanagi A. Physical activity correlates in people with mild cognitive impairment: findings from  six low- and middle-income countries. Public health. 2018 Mar;156:15–25. </t>
  </si>
  <si>
    <t xml:space="preserve">Vancampfort D, Stubbs B, Koyanagi A. Physical chronic conditions, multimorbidity and sedentary behavior amongst  middle-aged and older adults in six low- and middle-income countries. The international journal of behavioral nutrition and physical activity. 2017 Oct;14(1):147–147. </t>
  </si>
  <si>
    <t xml:space="preserve">Fernandes R, Hariprasad S, Kumar VK. Physical therapy management for balance deficits in children with hearing impairments: A systematic review. Journal of Paediatrics and Child Health. 2015;51(8):753–8. </t>
  </si>
  <si>
    <t xml:space="preserve">Ransmayr G. Physical, occupational, speech and swallowing therapies and physical exercise in Parkinson’s disease. JOURNAL OF NEURAL TRANSMISSION. 2011;118(5):773–81. </t>
  </si>
  <si>
    <t xml:space="preserve">Martin P, Gondo Y, Arai Y, Ishioka Y, Woodard JL, Poon LW, et al. Physical, sensory, and cognitive functioning among centenarians: a comparison between the Tokyo and Georgia centenarian studies. QUALITY OF LIFE RESEARCH. 2018;27(11):3037–46. </t>
  </si>
  <si>
    <t xml:space="preserve">HIGGINS MB, CARNEY AE, SCHULTE L. PHYSIOLOGICAL ASSESSMENT OF SPEECH AND VOICE PRODUCTION OF ADULTS WITH HEARING-LOSS. JOURNAL OF SPEECH AND HEARING RESEARCH. 1994;37(3):510–21. </t>
  </si>
  <si>
    <t xml:space="preserve">Sato M, Baumhoff P, Tillein J, Kral A. Physiological Mechanisms in Combined Electric-Acoustic Stimulation. OTOLOGY \&amp; NEUROTOLOGY. 2017;38(8):E215–23. </t>
  </si>
  <si>
    <t xml:space="preserve">Kemp DT. Physiologically active cochlear micromechanics--one source of tinnitus. Ciba Foundation symposium. 1981;85:54–81. </t>
  </si>
  <si>
    <t>Kemp DT. Physiologically Active Cochlear Micromechanics-One Source of Tinnitus [Internet]. 2008. 54 p. (Tinnitus). Available from: https://www.scopus.com/inward/record.uri?eid=2-s2.0-84954183514&amp;doi=10.1002%2F9780470720974.ch5&amp;partnerID=40&amp;md5=54d65e9fc87862187da53b320e738ae9</t>
  </si>
  <si>
    <t>Kemp DT. Physiologically Active Cochlear Micromechanics-One Source of Tinnitus [Internet]. 2008. 54 p. (Tinnitus; vol. 85). Available from: https://www.scopus.com/inward/record.uri?eid=2-s2.0-84954183514&amp;doi=10.1002%2F9780470720974.ch5&amp;partnerID=40&amp;md5=54d65e9fc87862187da53b320e738ae9</t>
  </si>
  <si>
    <t xml:space="preserve">Paci M, Nannetti L. Physiotherapy for pusher behaviour in a patient with post-stroke hemiplegia. Journal of Rehabilitation Medicine. 2004;36(4):183–5. </t>
  </si>
  <si>
    <t>Varalta V, Poiese P, Recchia S, Montagnana B, Fonte C, Filippetti M, et al. Physiotherapy versus consecutive physiotherapy and cognitive treatment in people with Parkinson’s disease: A pilot randomized cross-over study. Journal of Personalized Medicine [Internet]. 2021;11(8). Available from: https://www.scopus.com/inward/record.uri?eid=2-s2.0-85111462084&amp;doi=10.3390%2Fjpm11080687&amp;partnerID=40&amp;md5=5416e3258dddef74f3a91a23cbd580a5</t>
  </si>
  <si>
    <t xml:space="preserve">Sena Esteves S, de Almeida J, Abrunhosa J, e Sousa C, Arshad Q. Pig’s ear: Streptococcus suis Meningitis and its associated inner ear implications. IDCases. 2017;10:55–7. </t>
  </si>
  <si>
    <t xml:space="preserve">Irvine DRF. Plasticity in the auditory system. Hearing Research. 2018;362:61–73. </t>
  </si>
  <si>
    <t xml:space="preserve">Dejonckere PH, Lebacq J. Plasticity of voice quality: A prognostic factor for outcome of voice therapy? Journal of Voice. 2001;15(2):251–6. </t>
  </si>
  <si>
    <t xml:space="preserve">Shepard NT, Telian SA, Niparko JK, Kemink JL, Fujita S. Platform pressure test in identification of perilymphatic fistula. Otology and Neurotology. 1992;13(1):49–54. </t>
  </si>
  <si>
    <t>Hallemans A, Mertens G, de Heyning P, Van Rompaey V. Playing music may improve the gait pattern in patients with bilateral caloric areflexia wearing a cochlear implant: Results from a pilot study. Frontiers in Neurology [Internet]. 2017;8(AUG). Available from: https://www.scopus.com/inward/record.uri?eid=2-s2.0-85027727218&amp;doi=10.3389%2Ffneur.2017.00404&amp;partnerID=40&amp;md5=eadfe6844b2693c6377abf034f1d4350</t>
  </si>
  <si>
    <t xml:space="preserve">Moteki H, Fujinaga Y, Goto T, Usami SI. Pneumolabyrinth, intracochlear and vestibular fluid loss after cochlear implantation. Auris Nasus Larynx. 2018;45(5):1116–20. </t>
  </si>
  <si>
    <t xml:space="preserve">Abdel-Latif ME, Bajuk B, Oei J, Lui K, Care NSWACTNI. Population study of neurodevelopmental outcomes of extremely premature infants admitted after office hours. JOURNAL OF PAEDIATRICS AND CHILD HEALTH. 2014;50(10):E45–54. </t>
  </si>
  <si>
    <t xml:space="preserve">Ellis K, Speed J, Balbierz JM. Post-craniectomy intracranial hypotension: potential impact on rehabilitation. Brain injury. 1998 Oct;12(10):895–9. </t>
  </si>
  <si>
    <t xml:space="preserve">Crowell MS, Mason JS, Posner MA, Haley CA. Posterior Cruciate Ligament Injuries Associated With Military Survival Swim  Training. Military medicine. 2017 Jul;182(7):e1924–8. </t>
  </si>
  <si>
    <t xml:space="preserve">Hesse S, Werner C. Poststroke Motor Dysfunction and Spasticity: Novel Pharmacological and Physical Treatment Strategies. CNS Drugs. 2003;17(15):1093–107. </t>
  </si>
  <si>
    <t>Lubetzky AV, Kelly JL, Hujsak BD, Liu J, Harel D, Cosetti M. Postural and Head Control Given Different Environmental Contexts. Frontiers in Neurology [Internet]. 2021;12. Available from: https://www.scopus.com/inward/record.uri?eid=2-s2.0-85108174566&amp;doi=10.3389%2Ffneur.2021.597404&amp;partnerID=40&amp;md5=daa0bda871cf4da08121e7c4c2a6453a</t>
  </si>
  <si>
    <t xml:space="preserve">Sihvonen S, Era P, Helenius M. Postural balance and health-related factors in middle-aged and older women with injurious falls and non-fallers. AGING CLINICAL AND EXPERIMENTAL RESEARCH. 2004;16(2):139–46. </t>
  </si>
  <si>
    <t xml:space="preserve">Leyssens L, Van Hecke R, Moons K, Luypaert S, Danneels M, Patru J, et al. Postural balance problems in people with intellectual disabilities: Do not forget the sensory input systems. JOURNAL OF APPLIED RESEARCH IN INTELLECTUAL DISABILITIES. 2022;35(1):280–94. </t>
  </si>
  <si>
    <t xml:space="preserve">Horak FB. Postural compensation for vestibular loss. Annals of the New York Academy of Sciences. 2009;1164:76–81. </t>
  </si>
  <si>
    <t xml:space="preserve">Shorer Z, Becker B, Jacobi-Polishook T, Oddsson L, Melzer I. Postural control among children with and without attention deficit hyperactivity disorder in single and dual conditions. EUROPEAN JOURNAL OF PEDIATRICS. 2012;171(7):1087–94. </t>
  </si>
  <si>
    <t xml:space="preserve">Di Girolamo S, Picciotti P, Sergi B, D’Ecclesia A, Di Nardo W. Postural control and glycerol test in Ménière’s disease. Acta oto-laryngologica. 2001 Oct;121(7):813–7. </t>
  </si>
  <si>
    <t xml:space="preserve">Magnusson M, Petersen H, Harris S, Johansson R. Postural control and vestibulospinal function in patients selected for cochlear implantation. British Journal of Audiology. 1995;29(4):231–6. </t>
  </si>
  <si>
    <t xml:space="preserve">Suarez A, Ferreira E, Garcia Pintos B, Arocena S, Suarez H. Postural control characterization according to age and auditory input in cochlear implant users. Cochlear Implants International. 2021;22(1):29–34. </t>
  </si>
  <si>
    <t xml:space="preserve">Nadimi Z, Adel Ghahraman M, Mohammadkhani G, Hoseinabadi R, Jalaie S, Malmir K, et al. Postural control during dual task in adolescent cochlear implant users under on/off-device conditions. Auditory and Vestibular Research. 2021;30(3):183–8. </t>
  </si>
  <si>
    <t xml:space="preserve">Fujiwara K, Kiyota N, Maekawa M, Prokopenko SV, Vasilyevna AM. Postural control during transient floor translation while standing with the leg and trunk fixed. NEUROSCIENCE LETTERS. 2015;594:93–8. </t>
  </si>
  <si>
    <t xml:space="preserve">Ebrahimi AA, Movallali G, Jamshidi AA, Rahgozar M, Haghgoo HA. Postural Control in Deaf Children. Acta medica Iranica. 2017 Feb;55(2):115–22. </t>
  </si>
  <si>
    <t xml:space="preserve">Calo L, Rabini A, Picciotti PM, Laurino S, Passali GC, Ferrara PE, et al. Postural control in patients with total hip replacement. EUROPEAN JOURNAL OF PHYSICAL AND REHABILITATION MEDICINE. 2009;45(3):327–33. </t>
  </si>
  <si>
    <t xml:space="preserve">Calo L, Rabini A, Picciotti PM, Laurino S, Passali GC, Ferrara PE, et al. Postural control in patients with total hip replacement. European Journal of Physical and Rehabilitation Medicine. 2009;45(3):327–33. </t>
  </si>
  <si>
    <t xml:space="preserve">Ertugrul G, Sennaroglu G, Sennaroglu L. Postural Control in Subjects with Incomplete Partition Inner Ear Malformations: A Comparison of Incomplete Partition Types. ORL. 2022;84(1):47–54. </t>
  </si>
  <si>
    <t xml:space="preserve">Lubetzky V A, Coker E, Arie L, Aharoni MMH, Krasovsky T. Postural Control under Cognitive Load: Evidence of Increased Automaticity Revealed by Center-of-Pressure and Head Kinematics. JOURNAL OF MOTOR BEHAVIOR. </t>
  </si>
  <si>
    <t xml:space="preserve">Rajendran V, Roy FG, Jeevanantham D. Postural control, motor skills, and health-related quality of life in children with hearing impairment: a systematic review. European archives of oto-rhino-laryngology : official journal of the European Federation of Oto-Rhino-Laryngological Societies (EUFOS) : affiliated with the German Society for Oto-Rhino-Laryngology - Head and Neck Surgery. 2012 Apr;269(4):1063–71. </t>
  </si>
  <si>
    <t xml:space="preserve">Fabre-Adinolfi D, Ceyte H, Hoffmann CP, Frère J, Parietti-Winkler C. Postural disorders induced by cochlear implantation in normo-reflexic patients: A potential origin of a transient geocentric perception disorder. Gait and Posture. 2020;81:225–9. </t>
  </si>
  <si>
    <t xml:space="preserve">De Souza Melo R, Amorim Da Silva PW, Carvalho Da Silva LV, Da Silva Toscano CF. Postural evaluation of vertebral column in children and teenagers with hearing loss [Avaliação Postural da Coluna Vertebral em Crianças e Adolescentes com Deficiência Auditiva]. International Archives of Otorhinolaryngology. 2011;15(2):195–202. </t>
  </si>
  <si>
    <t xml:space="preserve">Ertugrul G, Sennaroglu G, Karakaya J, Sennaroglu L. Postural instability in children with severe inner ear malformations: Characteristics of vestibular and balance function. INTERNATIONAL JOURNAL OF AUDIOLOGY. 2021;60(2):115–22. </t>
  </si>
  <si>
    <t xml:space="preserve">Caldani S, Bucci MP, Tisne M, Audo I, Van Den Abbeele T, Wiener-Vacher S. Postural Instability in Subjects With Usher Syndrome. FRONTIERS IN NEUROLOGY. 2019;10. </t>
  </si>
  <si>
    <t xml:space="preserve">Seiwerth I, Jonen J, Rahne T, Lauenroth A, Hullar TE, Plontke SK, et al. Postural regulation and stability with acoustic input in normal hearing subjects. German version. HNO. 2020;68(5, SI):344–51. </t>
  </si>
  <si>
    <t xml:space="preserve">Seiwerth I, Jonen J, Rahne T, Lauenroth A, Hullar TE, Plontke SK, et al. Postural regulation and stability with acoustic input in normal-hearing subjects. HNO. 2020;68(SUPPL 2, 2, SI):100–5. </t>
  </si>
  <si>
    <t xml:space="preserve">Suarez H, Ferreira E, Alonso R, Arocena S, San Roman C, Herrera T, et al. Postural responses applied in a control model in cochlear implant users with pre-lingual hearing loss. Acta Oto-Laryngologica. 2016;136(4):344–50. </t>
  </si>
  <si>
    <t xml:space="preserve">Phillips C, DeFrancisci C, Ling L, Nie K, Nowack A, Phillips JO, et al. Postural responses to electrical stimulation of the vestibular end organs in human subjects. EXPERIMENTAL BRAIN RESEARCH. 2013;229(2):181–95. </t>
  </si>
  <si>
    <t xml:space="preserve">Bujang R, Abdul Wahat NH, Umat C. Posture stability in adult cochlear implant recipients. Journal of Medical Sciences (Faisalabad). 2013;13(2):86–94. </t>
  </si>
  <si>
    <t xml:space="preserve">Chow MR, Ayiotis AI, Schoo DP, Gimmon Y, Lane KE, Morris BJ, et al. Posture, Gait, Quality of Life, and Hearing with a Vestibular Implant. NEW ENGLAND JOURNAL OF MEDICINE. 2021;384(6):521–32. </t>
  </si>
  <si>
    <t>Sienko KH, Seidler RD, Carender WJ, Goodworth AD, Whitney SL, Peterka RJ. Potential mechanisms of sensory augmentation systems on human balance control. Frontiers in Neurology [Internet]. 2018;9(NOV). Available from: https://www.scopus.com/inward/record.uri?eid=2-s2.0-85056773887&amp;doi=10.3389%2Ffneur.2018.00944&amp;partnerID=40&amp;md5=518f544ddd563663c47d14ff20cb9d9f</t>
  </si>
  <si>
    <t xml:space="preserve">Horner-Johnson W, Akobirshoev I, Amutah-Onukagha NN, Slaughter-Acey JC, Mitra M. Preconception Health Risks Among US Women: Disparities at the Intersection of Disability and Race or Ethnicity. WOMENS HEALTH ISSUES. 2021;31(1):65–74. </t>
  </si>
  <si>
    <t xml:space="preserve">Jimenez AE, Khalafallah AM, Lam S, Horowitz MA, Azmeh O, Rakovec M, et al. Predicting High-Value Care Outcomes After Surgery for Skull Base Meningiomas. World Neurosurgery. 2021;149:e427–36. </t>
  </si>
  <si>
    <t xml:space="preserve">Shalin G, Pardoel S, Lemaire ED, Nantel J, Kofman J. Prediction and detection of freezing of gait in Parkinson’s disease from plantar pressure data using long short-term memory neural-networks. JOURNAL OF NEUROENGINEERING AND REHABILITATION. 2021;18(1). </t>
  </si>
  <si>
    <t xml:space="preserve">Rosendahl E, Lundin-Olsson L, Kallin K, Jensen J, Gustafson Y, Nyberg L. Prediction of falls among older people in residential care facilities by the Downton index. Aging Clinical and Experimental Research. 2003;15(2):142–7. </t>
  </si>
  <si>
    <t xml:space="preserve">Janky KL, Thomas MLA, High RR, Schmid KK, Ogun OA. Predictive Factors for Vestibular Loss in Children With Hearing Loss. American journal of audiology. 2018 Mar;27(1):137–46. </t>
  </si>
  <si>
    <t xml:space="preserve">Vassallo M, Vignaraja R, Sharma JC, Briggs R, Allen SC. Predictors for falls among hospital inpatients with impaired mobility. Journal of the Royal Society of Medicine. 2004;97(6):266–9. </t>
  </si>
  <si>
    <t xml:space="preserve">Čada Z, Balatková Z, Čakrt O, Hrubá S, Komarc M, Plzak J, et al. Predictors of central vestibular compensation after surgery for vestibular  schwannomas. Acta otorhinolaryngologica Italica : organo ufficiale della Societa italiana di  otorinolaringologia e chirurgia cervico-facciale. 2019 Feb;39(1):46–52. </t>
  </si>
  <si>
    <t xml:space="preserve">Butler Forslund E, Jørgensen V, Skavberg Roaldsen K, Hultling C, Wahman K, Franzén E. Predictors of falls in persons with spinal cord injury—a prospective study using the Downton fall risk index and a single question of previous falls. Spinal Cord. 2019;57(2):91–9. </t>
  </si>
  <si>
    <t xml:space="preserve">Almeidaa LRS, Valenca GT, Negreiros NN, Pinto EB, Oliveira-Filho J. Predictors of recurrent falls in people with Parkinson’s disease and proposal for a predictive tool. Journal of Parkinson’s Disease. 2017;7(2):313–24. </t>
  </si>
  <si>
    <t xml:space="preserve">Persson J, Andrich R, Van Beekum T, Brodin H, Lorentsen O, Wessels R, et al. Preference based assessment of the quality of life of disabled persons. Technology and Disability. 2002;14(3):119–24. </t>
  </si>
  <si>
    <t xml:space="preserve">Moore BCJ, Sęk A. Preferred Compression Speed for Speech and Music and Its Relationship to Sensitivity  to Temporal Fine Structure. Trends in hearing. 2016 Sep;20. </t>
  </si>
  <si>
    <t xml:space="preserve">Moher D, Liberati A, Tetzlaff J, Altman DG. Preferred reporting items for systematic reviews and meta-analyses: the PRISMA statement. Journal of clinical epidemiology. 2009;62(10):1006–12. </t>
  </si>
  <si>
    <t xml:space="preserve">Stuart S, Mancini M. Prefrontal Cortical Activation With Open and Closed-Loop Tactile Cueing When Walking and Turning in Parkinson Disease: A Pilot Study. JOURNAL OF NEUROLOGIC PHYSICAL THERAPY. 2020;44(2, SI):121–31. </t>
  </si>
  <si>
    <t xml:space="preserve">Wajda DA, Moon Y, Motl RW, Sosnoff JJ. Preliminary investigation of gait initiation and falls in multiple sclerosis. Archives of Physical Medicine and Rehabilitation. 2015;96(6):1098–102. </t>
  </si>
  <si>
    <t>Buard I, Dewispelaere WB, Thaut M, Kluger BM. Preliminary neurophysiological evidence of altered cortical activity and connectivity with neurologic music therapy in Parkinson’s disease. Frontiers in Neuroscience [Internet]. 2019;13(FEB). Available from: https://www.scopus.com/inward/record.uri?eid=2-s2.0-85065846469&amp;doi=10.3389%2Ffnins.2019.00105&amp;partnerID=40&amp;md5=372b9644b11691c33f3e5a7e925a49aa</t>
  </si>
  <si>
    <t xml:space="preserve">Krause E, Louza JPR, Hempel JM, Wechtenbruch J, Rader T, Gürkov R. Prevalence and characteristics of preoperative balance disorders in cochlear implant candidates. Annals of Otology, Rhinology and Laryngology. 2008;117(10):764–8. </t>
  </si>
  <si>
    <t xml:space="preserve">Malini FM, Lourenço RA, Lopes CS. Prevalence of fear of falling in older adults, and its associations with clinical, functional and psychosocial factors: The Frailty in Brazilian Older People-Rio de Janeiro Study. Geriatrics and Gerontology International. 2016;16(3):336–44. </t>
  </si>
  <si>
    <t xml:space="preserve">Shoman N, Ngo R, Archibald J, Pijl S, Chan S, Westerberg BD. Prevalence of new-onset vestibular symptoms following cochlear implantation. Journal of Otolaryngology - Head and Neck Surgery. 2008;37(3):388–94. </t>
  </si>
  <si>
    <t>Kalaiselvi S, Ramachandran N, Nair D, Palanivel C. Prevalence of self-reported morbidities, functional disabilities and access to supportive aids among the elderly of urban Puducherry. West Indian Medical Journal [Internet]. 2017;66(2). Available from: https://www.scopus.com/inward/record.uri?eid=2-s2.0-85033783275&amp;doi=10.7727%2Fwimj.2015.313&amp;partnerID=40&amp;md5=f41d3f6da3097a6d3e574423516ad33d</t>
  </si>
  <si>
    <t>Dorjee K, Kathirvel S, Jeyashree K, Dorji T, Choeda T, Pelzom D, et al. Prevalence, Pattern, and Factors Associated With Self-reported Disability Among the Bhutanese Population: A Secondary Data Analysis of Population and Housing Census. Asia-Pacific Journal of Public Health [Internet]. 2021; Available from: https://www.scopus.com/inward/record.uri?eid=2-s2.0-85118279745&amp;doi=10.1177%2F10105395211049856&amp;partnerID=40&amp;md5=8d7d6c96af535eb8fb1cba5dd45f3d46</t>
  </si>
  <si>
    <t xml:space="preserve">Ginsberg JP, Womer RB. Preventing organ-specific chemotherapy toxicity. European Journal of Cancer. 2005;41(17):2690–700. </t>
  </si>
  <si>
    <t xml:space="preserve">Mart MF, Williams Roberson S, Salas B, Pandharipande PP, Ely EW. Prevention and Management of Delirium in the Intensive Care Unit. Seminars in Respiratory and Critical Care Medicine. 2021;42(1):112–26. </t>
  </si>
  <si>
    <t xml:space="preserve">Beckung E, Hagberg G, Uldall P, Cans C. Probability of walking in children with cerebral palsy in Europe. Pediatrics. 2008 Jan;121(1):e187-92. </t>
  </si>
  <si>
    <t xml:space="preserve">Miller E, Becker Z, Shalev D, Lee CT, Cioroiu C, Thakur K. Probable Zika virus-associated Guillain-Barré syndrome: Challenges with clinico-laboratory diagnosis. Journal of the Neurological Sciences. 2017;375:367–70. </t>
  </si>
  <si>
    <t xml:space="preserve">Castro SS, Cieza A, Cesar CLG. Problems with accessibility to health services by persons with disabilities in Sao Paulo, Brazil. DISABILITY AND REHABILITATION. 2011;33(17–18):1693–8. </t>
  </si>
  <si>
    <t xml:space="preserve">Keefe DH, Hunter LL, Feeney MP, Fitzpatrick DF. Procedures for ambient-pressure and tympanometric tests of aural acoustic  reflectance and admittance in human infants and adults. The Journal of the Acoustical Society of America. 2015 Dec;138(6):3625–53. </t>
  </si>
  <si>
    <t>Proceedings of SPIE - The International Society for Optical Engineering. In 2017. Available from: https://www.scopus.com/inward/record.uri?eid=2-s2.0-85038431603&amp;partnerID=40&amp;md5=ce73c501cebc4acc9b363233a9dda923</t>
  </si>
  <si>
    <t xml:space="preserve">Levitt H. Processing of speech signals for physical and sensory disabilities. Proceedings of the National Academy of Sciences of the United States of America. 1995;92(22):9999–10006. </t>
  </si>
  <si>
    <t xml:space="preserve">Kos MI, Degive C, Boex C, Guyot JP. Professional occupation after cochlear implantation. Journal of Laryngology and Otology. 2007;121(3):215–8. </t>
  </si>
  <si>
    <t xml:space="preserve">Hebreo ARP, Ang-Muñoz CD, Abiera JEE, Dungca ML, Mancao BD. Profile of Pediatric Patients with Cerebral Palsy at the Department of Rehabilitation Medicine, Philippine General Hospital. Acta Medica Philippina. 2017;51(4):289–99. </t>
  </si>
  <si>
    <t xml:space="preserve">Najenson T, Groswasser Z, Stern M, Schechter I, Daviv C, Berghaus N, et al. Prognostic factors in rehabilitation after severe head injury. Assessment six months after trauma. Scandinavian Journal of Rehabilitation Medicine. 1975;7(3):101–5. </t>
  </si>
  <si>
    <t xml:space="preserve">Michiels S, Van de Heyning P, Truijen S, Hallemans A, De Hertogh W. Prognostic indicators for decrease in tinnitus severity after cervical physical  therapy in patients with cervicogenic somatic tinnitus. Musculoskeletal science &amp; practice. 2017 Jun;29:33–7. </t>
  </si>
  <si>
    <t xml:space="preserve">Lew HL, Poole JH, Vanderploeg RD, Goodrich GL, Dekelboum S, Guillory SB, et al. Program development and defining characteristics of returning military in a VA Polytrauma Network Site. Journal of Rehabilitation Research and Development. 2007;44(7):1027–34. </t>
  </si>
  <si>
    <t xml:space="preserve">Bosma LVAE, Kragt JJ, Brieva L, Khaleeli Z, Montalban X, Polman CH, et al. Progression on the Multiple Sclerosis Functional Composite in multiple sclerosis: what is the optimal cut-off for the three components? MULTIPLE SCLEROSIS JOURNAL. 2010;16(7):862–7. </t>
  </si>
  <si>
    <t xml:space="preserve">Maas RR, Iwanicka-Pronicka K, Kalkan Ucar S, Alhaddad B, AlSayed M, Al-Owain MA, et al. Progressive deafness–dystonia due to SERAC1 mutations: A study of 67 cases. Annals of Neurology. 2017;82(6):1004–15. </t>
  </si>
  <si>
    <t>Ginis P, Heremans E, Ferrari A, Dockx K, Canning CG, Nieuwboer A. Prolonged walking with a wearable system providing intelligent auditory input in people with Parkinson’s disease. Frontiers in Neurology [Internet]. 2017;8(APR). Available from: https://www.scopus.com/inward/record.uri?eid=2-s2.0-85018775141&amp;doi=10.3389%2Ffneur.2017.00128&amp;partnerID=40&amp;md5=d8b7add66e7bfdb1eb20e453e4bcd955</t>
  </si>
  <si>
    <t xml:space="preserve">Ackerley SJ, Stinear CM, Byblow WD. Promoting use-dependent plasticity with externally-paced training. CLINICAL NEUROPHYSIOLOGY. 2011;122(12):2462–8. </t>
  </si>
  <si>
    <t xml:space="preserve">Astor FC, Lechtenberg CL, Banks RD, Hanft KL, Hanson MR, Salanga VD, et al. Proposed algorithm to aid the diagnosis of cerebellopontine angle tumors. Southern Medical Journal. 1997;90(5):514–7. </t>
  </si>
  <si>
    <t xml:space="preserve">Dobbels B, Lucieer F, Mertens G, Gilles A, Moyaert J, van de Heyning P, et al. Prospective cohort study on the predictors of fall risk in 119 patients with  bilateral vestibulopathy. PloS one. 2020;15(3):e0228768–e0228768. </t>
  </si>
  <si>
    <t xml:space="preserve">Zoetewei D, Herman T, Brozgol M, Ginis P, Thumm PC, Ceulemans E, et al. Protocol for the DeFOG trial: A randomized controlled trial on the effects of smartphone-based, on-demand cueing for freezing of gait in Parkinson’s disease. CONTEMPORARY CLINICAL TRIALS COMMUNICATIONS. 2021;24. </t>
  </si>
  <si>
    <t xml:space="preserve">Cushing SL, Pothier D, Hughes C, Hubbard BJ, Gordon KA, Papsin BC. Providing auditory cues to improve stability in children who are deaf. The Laryngoscope. 2012 Dec;122 Suppl:S101-2. </t>
  </si>
  <si>
    <t xml:space="preserve">Lindenberger U, Lövdén M, Schellenbach M, Li SC, Krüger A. Psychological principles of successful aging technologies: A mini-review. Gerontology. 2008;54(1):59–68. </t>
  </si>
  <si>
    <t xml:space="preserve">Danneels M, Van Hecke R, Keppler H, Degeest S, Cambier D, van de Berg R, et al. Psychometric Properties of Cognitive-Motor Dual-Task Studies With the Aim of Developing a Test Protocol for Persons With Vestibular Disorders: A Systematic Review. EAR AND HEARING. 2020;41(1):3–16. </t>
  </si>
  <si>
    <t xml:space="preserve">Verbecque E, Lobo Da Costa PH, Vereeck L, Hallemans A. Psychometric properties of functional balance tests in children: A literature review. Developmental Medicine and Child Neurology. 2015;57(6):521–9. </t>
  </si>
  <si>
    <t xml:space="preserve">Kisvetrová H, Školoudík D, Herzig R, Langová K, Kurková P, Tomanová J, et al. Psychometric Properties of the Czech Version of the Falls Efficacy Scale-International in Patients with Early-Stage Dementia. Dementia and Geriatric Cognitive Disorders Extra. 2019;9(2):319–29. </t>
  </si>
  <si>
    <t xml:space="preserve">Cheung MKT, Chan SCC. Psychometric validation of the Chinese version of job-seeking self-efficacy scale for people with disabilities: A preliminary study. Journal of Vocational Rehabilitation. 2021;54(2):151–9. </t>
  </si>
  <si>
    <t xml:space="preserve">Caldeira A, Barroso C, Carapinha J, Nogueira L, Gameiro M, Matias S, et al. Psychomotricity in elderly people with hearing impairment. Communications in Computer and Information Science. 2020;1185 CCIS:230–9. </t>
  </si>
  <si>
    <t xml:space="preserve">Valentine DP, Kiddoo M, LaFleur B. Psychosocial implications of service dog ownership for people who have mobility or  hearing impairments. Social work in health care. 1993;19(1):109–25. </t>
  </si>
  <si>
    <t xml:space="preserve">Nagata Y, Bundo M, Sugiura S, Kamita M, Ono M, Hattori K, et al. PTPRQ as a potential biomarker for idiopathic normal pressure hydrocephalus. Molecular Medicine Reports. 2017;16(3):3034–40. </t>
  </si>
  <si>
    <t xml:space="preserve">Haualand H. Punished and isolated: disabled prisoners in Norway. Scandinavian Journal of Disability Research. 2015;17:74–87. </t>
  </si>
  <si>
    <t xml:space="preserve">Kahya M, Lyons KE, Pahwa R, Akinwuntan AE, He J, Devos H. Pupillary Response to Postural Demand in Parkinson’s Disease. FRONTIERS IN BIOENGINEERING AND BIOTECHNOLOGY. 2021;9. </t>
  </si>
  <si>
    <t xml:space="preserve">Anttila H, Samuelsson K, Salminen AL, Brandt S. Quality of evidence of assistive technology interventions for people with disability: An overview of systematic reviews. Technology and Disability. 2012;24(1):9–48. </t>
  </si>
  <si>
    <t xml:space="preserve">Limond JA, Bull KS, Calaminus G, Kennedy CR, Spoudeas HA, Cheuignard MP, et al. Quality of survival assessment in European childhood brain tumour trials, for children aged 5 years and over. EUROPEAN JOURNAL OF PAEDIATRIC NEUROLOGY. 2015;19(2):202–10. </t>
  </si>
  <si>
    <t xml:space="preserve">Limond J, Thomas S, Bull KS, Calaminus G, Lemiere J, Traunwieser T, et al. Quality of survival assessment in European childhood brain tumour trials, for children below the age of 5 years. EUROPEAN JOURNAL OF PAEDIATRIC NEUROLOGY. 2020;25:59–67. </t>
  </si>
  <si>
    <t xml:space="preserve">Palmer CV. Quantifying and responding to patient needs and expectations. Journal of the American Academy of Audiology. 2005;16(10):789–808. </t>
  </si>
  <si>
    <t xml:space="preserve">Ellis RJ, Duan Z, Wang Y. Quantifying Auditory Temporal Stability in a Large Database of Recorded Music. PLOS ONE. 2014;9(12). </t>
  </si>
  <si>
    <t>Pineda G, Atehortúa A, Iregui M, García-Arteaga JD, Romero E. Quantifying stimulus-response rehabilitation protocols by auditory feedback in Parkinson’s disease gait pattern. In 2017. Available from: https://www.scopus.com/inward/record.uri?eid=2-s2.0-85038440320&amp;doi=10.1117%2F12.2285975&amp;partnerID=40&amp;md5=aa7994d419725844279e12e6fa106457</t>
  </si>
  <si>
    <t xml:space="preserve">Jeong HK, Pouyan MB, Whittingslow DC, Ganti V, Inan OT. Quantifying the effects of increasing mechanical stress on knee acoustical emissions using unsupervised graph mining. IEEE Transactions on Neural Systems and Rehabilitation Engineering. 2018;26(3):594–601. </t>
  </si>
  <si>
    <t>Pineda G, Iregui M, Atehortua A, Romero E. Quantifying the gait pattern adaptation to auditory feedback in healthy elder adults. In 2017. Available from: https://www.scopus.com/inward/record.uri?eid=2-s2.0-85014661011&amp;doi=10.1117%2F12.2256942&amp;partnerID=40&amp;md5=1730f7d1614fcd5891e88da85fe51fc6</t>
  </si>
  <si>
    <t>Kreilinger A, Georgi T, Pregartner G, Ivastinovic D, Pichler T, Berghold A, et al. Quantifying the impact on navigation performance in visually impaired: Auditory information loss versus information gain enabled through electronic travel AIDS. PLoS ONE [Internet]. 2018;13(4). Available from: https://www.scopus.com/inward/record.uri?eid=2-s2.0-85046098412&amp;doi=10.1371%2Fjournal.pone.0196156&amp;partnerID=40&amp;md5=e58e7a9b115e5450320a67a259d94641</t>
  </si>
  <si>
    <t xml:space="preserve">Wu X, Yu S, Shen S, Liu W. Quantitative analysis of the biomechanical response of semicircular canals and nystagmus under different head positions. HEARING RESEARCH. 2021;407. </t>
  </si>
  <si>
    <t xml:space="preserve">Deb KA, Sandra KK, Nora FE, Marianne FM, Ajit C, Marilly P, et al. Quantitative biomechanical assessment of trunk control in Huntington’s disease reveals more impairment in static than dynamic tasks. JOURNAL OF THE NEUROLOGICAL SCIENCES. 2017;376:29–34. </t>
  </si>
  <si>
    <t xml:space="preserve">Kegelmeyer DA, Kostyk SK, Fritz NE, Fiumedora MM, Chaudhari A, Palettas M, et al. Quantitative biomechanical assessment of trunk control in Huntington’s disease reveals more impairment in static than dynamic tasks. Journal of the Neurological Sciences. 2017;376:29–34. </t>
  </si>
  <si>
    <t xml:space="preserve">Tachi S, Mann RW, Rowell D. Quantitative Comparison of Alternative Sensory Displays for Mobility Aids for the Blind. IEEE Transactions on Biomedical Engineering. 1983;BME-30(9):571–7. </t>
  </si>
  <si>
    <t>Castillo-Escario Y, Kumru H, Valls-Solé J, García-Alen L, Jané R, Vidal J. Quantitative evaluation of trunk function and the StartReact effect during reaching in patients with cervical and thoracic spinal cord injury. Journal of Neural Engineering [Internet]. 2021;18(4). Available from: https://www.scopus.com/inward/record.uri?eid=2-s2.0-85114052643&amp;doi=10.1088%2F1741-2552%2Fac19d3&amp;partnerID=40&amp;md5=ed3c9357ef4ab811c6295f377e4b3be0</t>
  </si>
  <si>
    <t xml:space="preserve">Zhao CJ, Zhang SZ. Quantitative evaluation of vestibular function, balance function and optokinetic function in elderly person. Chinese Journal of Clinical Rehabilitation. 2005;9(23):231–3. </t>
  </si>
  <si>
    <t xml:space="preserve">Dawson C, Aalto D, Simko J, Putkinen V, Tervaniemi M, Vainio M. Quantity language speakers show enhanced subcortical processing. BIOLOGICAL PSYCHOLOGY. 2016;118:169–75. </t>
  </si>
  <si>
    <t xml:space="preserve">Muijzer-Witteveen H, Sibum N, van Dijsseldonk R, Keijsers N, van Asseldonk E. Questionnaire results of user experiences with wearable exoskeletons and their preferences for sensory feedback. JOURNAL OF NEUROENGINEERING AND REHABILITATION. 2018;15. </t>
  </si>
  <si>
    <t>Muijzer-Witteveen H, Sibum N, Van Dijsseldonk R, Keijsers N, Van Asseldonk E. Questionnaire results of user experiences with wearable exoskeletons and their preferences for sensory feedback 17 Psychology and Cognitive Sciences 1701 Psychology. Journal of NeuroEngineering and Rehabilitation [Internet]. 2018;15(1). Available from: https://www.scopus.com/inward/record.uri?eid=2-s2.0-85057084032&amp;doi=10.1186%2Fs12984-018-0445-0&amp;partnerID=40&amp;md5=04430628f649183a4ddd8605fe9c47f6</t>
  </si>
  <si>
    <t xml:space="preserve">Kato K, Ikeda R, Suzuki J, Hirano-Kawamoto A, Kamakura Y, Fujiu-Kurachi M, et al. Questionnaire survey on nurses and speech therapists regarding dysphagia rehabilitation in Japan. Auris Nasus Larynx. 2021;48(2):241–7. </t>
  </si>
  <si>
    <t xml:space="preserve">Ruiz Pujadas E, Kjer HM, Piella G, Ceresa M, Gonzalez Ballester MA. Random walks with shape prior for cochlea segmentation in ex vivo. INTERNATIONAL JOURNAL OF COMPUTER ASSISTED RADIOLOGY AND SURGERY. 2016;11(9, SI):1647–59. </t>
  </si>
  <si>
    <t>Maranesi E, Riccardi GR, Lattanzio F, Di Rosa M, Luzi R, Casoni E, et al. Randomised controlled trial assessing the effect of a technology-assisted gait and balance training on mobility in older people after hip fracture: Study protocol. BMJ Open [Internet]. 2020;10(6). Available from: https://www.scopus.com/inward/record.uri?eid=2-s2.0-85086686203&amp;doi=10.1136%2Fbmjopen-2019-035508&amp;partnerID=40&amp;md5=35e2071cf3fc4da42fc90bfa51abe83a</t>
  </si>
  <si>
    <t>Buard I, Lattanzio L, Stewart R, Thompson S, Sjoberg K, Hookstadt K, et al. Randomized controlled trial of neurologic music therapy in Parkinson’s disease: research rehabilitation protocols for mechanistic and clinical investigations. Trials [Internet]. 2021;22(1). Available from: https://www.scopus.com/inward/record.uri?eid=2-s2.0-85113627226&amp;doi=10.1186%2Fs13063-021-05560-7&amp;partnerID=40&amp;md5=8654faa3b7c1beb49e2f4277be83be78</t>
  </si>
  <si>
    <t xml:space="preserve">Fietzek UM, Schroeteler FE, Ziegler K, Zwosta J, Ceballos-Baumann AO. Randomized cross-over trial to investigate the efficacy of a two-week physiotherapy programme with repetitive exercises of cueing to reduce the severity of freezing of gait in patients with Parkinson’s disease. CLINICAL REHABILITATION. 2014;28(9):902–11. </t>
  </si>
  <si>
    <t>Nakanishi Y, Wada F, Saeki S, Hachisuka K. Rapid changes in arousal states of healthy volunteers during robot-assisted gait training: A quantitative time-series electroencephalography study. Journal of NeuroEngineering and Rehabilitation [Internet]. 2014;11(1). Available from: https://www.scopus.com/inward/record.uri?eid=2-s2.0-84900426883&amp;doi=10.1186%2F1743-0003-11-59&amp;partnerID=40&amp;md5=f1a52523f7d8b417924b9d756c6029c0</t>
  </si>
  <si>
    <t xml:space="preserve">Romaniszyn P, Kania D, Nowakowska K, Sobkowiak M, Turner B, Myśliwiec A, et al. RAS in the Aspect of Symmetrization of Lower Limb Loads. Advances in Intelligent Systems and Computing. 2019;1011:436–47. </t>
  </si>
  <si>
    <t xml:space="preserve">James A, Hunter M, Straker LM, Beilby J, Bucks R, Davis T, et al. Rationale, design and methods for a community-based study of clustering and cumulative effects of chronic disease processes and their effects on ageing: the Busselton healthy ageing study. BMC PUBLIC HEALTH. 2013;13. </t>
  </si>
  <si>
    <t xml:space="preserve">Lin YH, Tang PF, Wang YH, Eng JJ, Lin KC, Lu L, et al. Reactive Postural Control Deficits in Patients with Posterior Parietal Cortex Lesions After Stroke and the Influence of Auditory Cueing. AMERICAN JOURNAL OF PHYSICAL MEDICINE \&amp; REHABILITATION. 2014;93(10):849–59. </t>
  </si>
  <si>
    <t xml:space="preserve">Khoo IH, Marayong P, Krishnan V, Balagtas M, Rojas O, Leyba K. Real-time biofeedback device for gait rehabilitation of post-stroke patients. Biomedical Engineering Letters. 2017;7(4):287–98. </t>
  </si>
  <si>
    <t xml:space="preserve">Bartels BM, Moreno A, Quezada MJ, Sivertson H, Abbas J, Krishnamurthi N. REAL-TIME FEEDBACK DERIVED FROM WEARABLE SENSORS TO IMPROVE GAIT IN PARKINSON’S DISEASE. TECHNOLOGY AND INNOVATION. 2018;20(1–2):37–46. </t>
  </si>
  <si>
    <t>Fujimoto C, Yagi M, Murofushi T. Recent advances in idiopathic bilateral vestibulopathy: A literature review. Orphanet Journal of Rare Diseases [Internet]. 2019;14(1). Available from: https://www.scopus.com/inward/record.uri?eid=2-s2.0-85071257252&amp;doi=10.1186%2Fs13023-019-1180-8&amp;partnerID=40&amp;md5=7127516dac9e958840a8c01830ee89f4</t>
  </si>
  <si>
    <t>Schwab SM, Dugan S, Riley MA. Reciprocal Influence of Mobility and Speech-Language: Advancing Physical Therapy and Speech Therapy Cotreatment and Collaboration for Adults With Neurological Conditions. Physical therapy [Internet]. 2021;101(11). Available from: https://www.scopus.com/inward/record.uri?eid=2-s2.0-85122488489&amp;doi=10.1093%2Fptj%2Fpzab196&amp;partnerID=40&amp;md5=fd02b979168f1d94a33bd4f61bcc2a75</t>
  </si>
  <si>
    <t xml:space="preserve">Mayo NE, Korner-Bitensky NA, Becker R. Recovery time of independent function post-stroke. American Journal of Physical Medicine and Rehabilitation. 1991;70(1):5–12. </t>
  </si>
  <si>
    <t xml:space="preserve">MAYO NE, KORNERBITENSKY NA, BECKER R. RECOVERY-TIME OF INDEPENDENT FUNCTION POSTSTROKE. AMERICAN JOURNAL OF PHYSICAL MEDICINE \&amp; REHABILITATION. 1991;70(1):5–12. </t>
  </si>
  <si>
    <t xml:space="preserve">Kanno S, Ogawa KI, Kikuchi H, Toyoshima M, Abe N, Sato K, et al. Reduced default mode network connectivity relative to white matter integrity is  associated with poor cognitive outcomes in patients with idiopathic normal pressure hydrocephalus. BMC neurology. 2021 Sep;21(1):353–353. </t>
  </si>
  <si>
    <t xml:space="preserve">Saltvedt I, Mo ESO, Fayers P, Kaasa S, Sletvold O. Reduced mortality in treating acutely sick, frail older patients in a geriatric evaluation and management unit. A prospective randomized trial. Journal of the American Geriatrics Society. 2002;50(5):792–8. </t>
  </si>
  <si>
    <t xml:space="preserve">Bodak R, Malhotra P, Bernardi NF, Cocchini G, Stewart L. Reducing chronic visuo-spatial neglect following right hemisphere stroke through instrument playing. FRONTIERS IN HUMAN NEUROSCIENCE. 2014;8. </t>
  </si>
  <si>
    <t xml:space="preserve">Schiappacasse C, Longoni M, Paleo MA, Vitale M. Reflecting on the world report on disability: A short report from Argentina. American Journal of Physical Medicine and Rehabilitation. 2014;93(1 SUPPL.1):S39–41. </t>
  </si>
  <si>
    <t xml:space="preserve">Jasperse B, Vrenken H, Sanz-Arigita E, de Groot V, Smith SM, Polman CH, et al. Regional brain atrophy development is related to specific aspects of clinical dysfunction in multiple sclerosis. NEUROIMAGE. 2007;38(3):529–37. </t>
  </si>
  <si>
    <t xml:space="preserve">Di Monaco M, Vallero F, Tappero R, Cavanna A. Rehabilitation after total hip arthroplasty: a systematic review of controlled trials on physical exercise programs. EUROPEAN JOURNAL OF PHYSICAL AND REHABILITATION MEDICINE. 2009;45(3):303–17. </t>
  </si>
  <si>
    <t xml:space="preserve">Hickson L. Rehabilitation approaches to promote successful unilateral and bilateral fittings and avoid inappropriate prescription. International Journal of Audiology. 2006;45(SUPPL. 1):S72–7. </t>
  </si>
  <si>
    <t xml:space="preserve">Chin J, Forzani B, Chowdhury N, Lombardo S, Rizzo JR, Ragucci M. Rehabilitation essential in the recovery of multifactorial subacute combined degeneration. Annals of Physical and Rehabilitation Medicine. 2015;58(3):190–2. </t>
  </si>
  <si>
    <t xml:space="preserve">Tsunoda T, Watanabe M, Nagai A, Ueno Y, Ozeki Y, Okamoto S, et al. Rehabilitation for a patient with hemiplegia, ataxia, and cognitive dysfunction caused by pontine hemorrhage. Case Reports in Neurology. 2015;7(3):213–20. </t>
  </si>
  <si>
    <t xml:space="preserve">Levy CE, Berner TF, Bendixen R. Rehabilitation for individuals with fibrodysplasia ossificans progressiva. Clinical Reviews in Bone and Mineral Metabolism. 2005;3(3–4):251–6. </t>
  </si>
  <si>
    <t xml:space="preserve">Rochester L. Rehabilitation for PD. Current Clinical Neurology. 2019;45–7. </t>
  </si>
  <si>
    <t xml:space="preserve">Krajewski K, Rosiak O, Szczepanik M, Walak J, Woszczak M, Gawrońska A, et al. Rehabilitation in elderly patients with dizziness and balance unsteadiness. Otolaryngologia Polska. 2018;72(1):5–9. </t>
  </si>
  <si>
    <t xml:space="preserve">Moskowitz E. Rehabilitation in extremity fractures. American Family Physician. 1975;11(3):107–12. </t>
  </si>
  <si>
    <t>Donzé C, Massot C. Rehabilitation in multiple sclerosis in 2021. Presse Medicale [Internet]. 2021;50(2). Available from: https://www.scopus.com/inward/record.uri?eid=2-s2.0-85108626843&amp;doi=10.1016%2Fj.lpm.2021.104066&amp;partnerID=40&amp;md5=5170d29b324be5ed2696c62e83f4aced</t>
  </si>
  <si>
    <t xml:space="preserve">Donze C, Massot C. Rehabilitation in multiple sclerosis in 2021. PRESSE MEDICALE. 2021;50(2). </t>
  </si>
  <si>
    <t xml:space="preserve">Ward CD, Robertson D. Rehabilitation in Parkinson’s disease. Reviews in Clinical Gerontology. 2004;13(3):223–39. </t>
  </si>
  <si>
    <t xml:space="preserve">Frazzitta G, Maestri R, Bertotti G, Uccellini D, Bazzini G, Abelli P, et al. Rehabilitation in Parkinson’s Disease: Assessing the Outcome Using Objective Metabolic Measurements. MOVEMENT DISORDERS. 2010;25(5):609–14. </t>
  </si>
  <si>
    <t>Clerici I, Ferrazzoli D, Maestri R, Bossio F, Zivi I, Canesi M, et al. Rehabilitation in progressive supranuclear palsy: Effectiveness of two multidisciplinary treatments. PLoS ONE [Internet]. 2017;12(2). Available from: https://www.scopus.com/inward/record.uri?eid=2-s2.0-85011587027&amp;doi=10.1371%2Fjournal.pone.0170927&amp;partnerID=40&amp;md5=2e7b5dc8a9fada372ea6132870f3a701</t>
  </si>
  <si>
    <t xml:space="preserve">Moroz A, Edgley SR, Lew HL, Chae J, Lombard LA, Reddy CC, et al. Rehabilitation Interventions in Parkinson Disease. PM\&amp;R. 2009;1(3, 1):S42–8. </t>
  </si>
  <si>
    <t xml:space="preserve">Macnaughton J, Latham K, Vianya-Estopa M. Rehabilitation needs and activity limitations of adults with a visual impairment  entering a low vision rehabilitation service in England. Ophthalmic &amp; physiological optics : the journal of the British College of Ophthalmic Opticians (Optometrists). 2019 Mar;39(2):113–26. </t>
  </si>
  <si>
    <t>Sharifi A, Kamali M, Chabok A. Rehabilitation needs of people with cerebral palsy: A qualitative study. Medical Journal of the Islamic Republic of Iran [Internet]. 2014;28. Available from: https://www.scopus.com/inward/record.uri?eid=2-s2.0-84896306132&amp;partnerID=40&amp;md5=25d288bfa9e30e13fdffb6f113029b2f</t>
  </si>
  <si>
    <t xml:space="preserve">Pilutti LA, Hicks AL. Rehabilitation of Ambulatory Limitations. PHYSICAL MEDICINE AND REHABILITATION CLINICS OF NORTH AMERICA. 2013;24(2):277+-277+. </t>
  </si>
  <si>
    <t xml:space="preserve">Gunel MK. Rehabilitation of children with cerebral palsy from a physiotherapist’s perspective. ACTA ORTHOPAEDICA ET TRAUMATOLOGICA TURCICA. 2009;43(2):173–80. </t>
  </si>
  <si>
    <t xml:space="preserve">Kerem Günel M. Rehabilitation of children with cerebral palsy from a physiotherapist’s perspective. Acta Orthopaedica et Traumatologica Turcica. 2009;43(2):173–80. </t>
  </si>
  <si>
    <t xml:space="preserve">Hesse S. Rehabilitation of gait after stroke: Evaluation, principles of therapy, novel treatment approaches, and assistive devices. Topics in Geriatric Rehabilitation. 2003;19(2):109–26. </t>
  </si>
  <si>
    <t>Trejo-Gabriel-Galan JM, Rogel-Melgosa V, Gonzalez S, Sedano J, Villar JR, Arenaza-Basterrechea N. Rehabilitation of hemineglect of the left arm using movement detection bracelets activating a visual and acoustic alarm. Journal of NeuroEngineering and Rehabilitation [Internet]. 2016;13(1). Available from: https://www.scopus.com/inward/record.uri?eid=2-s2.0-84984992212&amp;doi=10.1186%2Fs12984-016-0191-0&amp;partnerID=40&amp;md5=67d339285256b41a1077fb60c940ac83</t>
  </si>
  <si>
    <t xml:space="preserve">Pokhabov DV. Rehabilitation of patients with gait impairment in parkinsonism. Neuroscience and Behavioral Physiology. 2014;44(1):64–8. </t>
  </si>
  <si>
    <t xml:space="preserve">Thielman G. Rehabilitation of reaching poststroke: A randomized pilot investigation of tactile versus auditory feedback for trunk control. Journal of Neurologic Physical Therapy. 2010;34(3):138–44. </t>
  </si>
  <si>
    <t xml:space="preserve">Girod-Roux M, Hueber T, Fabre D, Gerber S, Canault M, Bedoin N, et al. Rehabilitation of speech disorders following glossectomy, based on ultrasound visual illustration and feedback. CLINICAL LINGUISTICS \&amp; PHONETICS. 2020;34(9):826–43. </t>
  </si>
  <si>
    <t xml:space="preserve">Bowden MG, Embry AE, Perry LA, Duncan PW. Rehabilitation of walking after stroke. Current Treatment Options in Neurology. 2012;14(6):521–30. </t>
  </si>
  <si>
    <t xml:space="preserve">Frazzitta G, Maestri R, Uccellini D, Bertotti G, Abelli P. Rehabilitation treatment of gait in patients with Parkinson’s disease with freezing: A comparison between two physical therapy protocols using visual and auditory cues with or without treadmill training. Movement Disorders. 2009;24(8):1139–43. </t>
  </si>
  <si>
    <t xml:space="preserve">Ebersbach G. Rehabilitative therapy in patients with Parkinson’s disease. Basal Ganglia. 2014;4(1):19–23. </t>
  </si>
  <si>
    <t xml:space="preserve">Iwasaki T, Yamasaki Y. Relation between maxillofacial form and respiratory disorders in children. SLEEP AND BIOLOGICAL RHYTHMS. 2014;12(1):2–11. </t>
  </si>
  <si>
    <t xml:space="preserve">Masuda T, Kaga K. Relationship between acquisition of motor function and vestibular function in children with bilateral severe hearing loss. ACTA OTO-LARYNGOLOGICA. 2014;134(7):672–8. </t>
  </si>
  <si>
    <t xml:space="preserve">Riska KM, Bellucci J, Garrison D, Hall C. Relationship Between Corrective Saccades and Measures of Physical Function in  Unilateral and Bilateral Vestibular Loss. Ear and hearing. 2020;41(6):1568–74. </t>
  </si>
  <si>
    <t xml:space="preserve">Klatt BN, Sparto PJ, Terhorst L, Winser S, Heyman R, Whitney SL. Relationship between subjective visual vertical and balance in individuals with multiple sclerosis. PHYSIOTHERAPY RESEARCH INTERNATIONAL. 2019;24(1). </t>
  </si>
  <si>
    <t xml:space="preserve">Plummer-D’Amato P, Altmann LJP. Relationships between motor function and gait-related dual-task interference after stroke: A pilot study. GAIT \&amp; POSTURE. 2012;35(1):170–2. </t>
  </si>
  <si>
    <t xml:space="preserve">Latham K, Baranian M, Timmis MA, Fisher A, Pardhan S. Relative Difficulties of Daily Living Tasks with Retinitis Pigmentosa. Optometry and vision science : official publication of the American Academy of  Optometry. 2017 Mar;94(3):317–28. </t>
  </si>
  <si>
    <t>Watanabe D, Matsunobe I, Okuma Y, Nagaoka M. Releasing forced grasp reflex by use of concomitant imitation behaviour during rehabilitation of a stroke patient. BMJ Case Reports [Internet]. 2019;12(5). Available from: https://www.scopus.com/inward/record.uri?eid=2-s2.0-85066613820&amp;doi=10.1136%2Fbcr-2018-228304&amp;partnerID=40&amp;md5=7074ba78139c2963b121b11207e33ffd</t>
  </si>
  <si>
    <t>San Martín Valenzuela C, Dueñas L, Tomás JM, Correa-Ghisays P, Serra-Añó P. Relevance of Sociodemographics and Clinical Tests in Single-and Dual-Task Conditions as Gait Speed Predictors of Parkinson’s Disease. Journal of Clinical Medicine [Internet]. 2022;11(3). Available from: https://www.scopus.com/inward/record.uri?eid=2-s2.0-85123529470&amp;doi=10.3390%2Fjcm11030757&amp;partnerID=40&amp;md5=79874292f501a079bd7b6ff35e44cc58</t>
  </si>
  <si>
    <t xml:space="preserve">Christy JB, Payne J, Azuero A, Formby C. Reliability and diagnostic accuracy of clinical tests of vestibular function for  children. Pediatric physical therapy : the official publication of the Section on Pediatrics  of the American Physical Therapy Association. 2014;26(2):180–9. </t>
  </si>
  <si>
    <t xml:space="preserve">Souza P, Wright R, Gallun F, Reinhart P. Reliability and Repeatability of the Speech Cue Profile. Journal of speech, language, and hearing research : JSLHR. 2018 Aug;61(8):2126–37. </t>
  </si>
  <si>
    <t xml:space="preserve">Verschuren O, Bosma L, Takken T. Reliability of a shuttle run test for children with cerebral palsy who are classified at Gross Motor Function Classification System level III. DEVELOPMENTAL MEDICINE AND CHILD NEUROLOGY. 2011;53(5):470–2. </t>
  </si>
  <si>
    <t xml:space="preserve">Mohammadi-Rad S, Bandpei MAM, Salavati M, Talebian S, Keyhani S, Shanbehzadeh S. Reliability of Center of Pressure measures of Postural Stability in Anterior Cruciate Ligament Reconstructed Athletes: Effect of Vibration and Cognitive Load. ARCHIVES OF BONE AND JOINT SURGERY-ABJS. 2022;10(2):171–82. </t>
  </si>
  <si>
    <t xml:space="preserve">Tamura K, Kocher M, Finer L, Murata N, Stickley C. Reliability of clinically feasible dual-task tests: Expanded timed get up and go test as a motor task on young healthy individuals. GAIT \&amp; POSTURE. 2018;60:22–7. </t>
  </si>
  <si>
    <t xml:space="preserve">Nazary-Moghadam S, Salavati M, Esteki A, Akhbari B, Keyhani S, Zeinalzadeh A. Reliability of kinematic measures in subjects with anterior cruciate ligament deficiency during dual-task walking. JOURNAL OF BODYWORK AND MOVEMENT THERAPIES. 2017;21(4):852–9. </t>
  </si>
  <si>
    <t xml:space="preserve">Rajendran V, Roy FG, Jeevanantham D. Reliability of pediatric reach test in children with hearing impairment. International journal of pediatric otorhinolaryngology. 2012 Jun;76(6):901–5. </t>
  </si>
  <si>
    <t xml:space="preserve">Wrisley DM, Walker ML, Echternach JL, Strasnick B. Reliability of the dynamic gait index in people with vestibular disorders. ARCHIVES OF PHYSICAL MEDICINE AND REHABILITATION. 2003;84(10):1528–33. </t>
  </si>
  <si>
    <t>Ana LR, Hahn T, Rahman HU, Segall R, Heim C, Brunson R, et al. Remote access programs to better integrate individuals with disabilities. In 2016. p. 245–50. Available from: https://www.scopus.com/inward/record.uri?eid=2-s2.0-85006760008&amp;doi=10.1145%2F2982142.2982182&amp;partnerID=40&amp;md5=68a9e99d5564ba54e4425888c80fded1</t>
  </si>
  <si>
    <t xml:space="preserve">Liu J, Brodley CE, Healy BC, Chitnis T. Removing confounding factors via constraint-based clustering: An application to finding homogeneous groups of multiple sclerosis patients. Artificial Intelligence in Medicine. 2015;65(2):79–88. </t>
  </si>
  <si>
    <t xml:space="preserve">Ujifuku K, Matsuo T, Toyoda K, Baba S, Okunaga T, Hayashi Y, et al. Repeated Delayed Onset Cerebellar Radiation Injuries After Linear Accelerator-Based Stereotactic Radiosurgery for Vestibular Schwannoma -Case Report-. NEUROLOGIA MEDICO-CHIRURGICA. 2012;52(12):933–6. </t>
  </si>
  <si>
    <t>Melo RS, Lemos A, Raposo MCF, Monteiro MG, Lambertz D, Ferraz KM. Repercussions of the Degrees of Hearing Loss and Vestibular Dysfunction on the Static Balance of Children With Sensorineural Hearing Loss. Physical therapy [Internet]. 2021;101(10). Available from: https://www.scopus.com/inward/record.uri?eid=2-s2.0-85121403760&amp;doi=10.1093%2Fptj%2Fpzab177&amp;partnerID=40&amp;md5=ee960044fe03515b8e38858449171b87</t>
  </si>
  <si>
    <t xml:space="preserve">Phelan SK, Wright V, Gibson BE. Representations of disability and normality in rehabilitation technology promotional materials. Disability and Rehabilitation. 2014;36(24):2072–9. </t>
  </si>
  <si>
    <t xml:space="preserve">Nosar ME, Hosseini SA, Akbarfahimi N, Ghomshe SFT, Biglarian A. Research Paper: Effect of Different Intensities of Harsh Reliance of Auditory Stimulation on Static Balance in 5-12 Years Old Children With Cerebral Palsy in Tehran City, Iran. ARCHIVES OF REHABILITATION. 2018;19(3):194–205. </t>
  </si>
  <si>
    <t>RESNA ’86: EMPLOYING TECHNOLOGY, PROCEEDINGS OF THE NINTH ANNUAL CONFERENCE ON REHABILITATION TECHNOLOGY. In 1986. Available from: https://www.scopus.com/inward/record.uri?eid=2-s2.0-0022983678&amp;partnerID=40&amp;md5=1345a89f7ae27f14c7cf1999d32c8e84</t>
  </si>
  <si>
    <t xml:space="preserve">Firat M, Bosnak-Guclu M, Sismanlar-Eyuboglu T, Tana-Aslan A. Respiratory muscle strength, exercise capacity and physical activity in patients with primary ciliary dyskinesia: A cross-sectional study. RESPIRATORY MEDICINE. 2022;191. </t>
  </si>
  <si>
    <t xml:space="preserve">Sandroff BM, Baird JF, Silveira SL, Motl RW. Response heterogeneity in fitness, mobility and cognition with exercise-training in MS. Acta Neurologica Scandinavica. 2019;139(2):183–91. </t>
  </si>
  <si>
    <t xml:space="preserve">Lee DJ. Response to Letter to the Editor by Saburi et al., IJPORL-D-11-00699, entitled “Letter to the Editor regarding review of cochlear implantation outcome in a case of Waardenburg syndrome.” International Journal of Pediatric Otorhinolaryngology. 2012;76(5):761–2. </t>
  </si>
  <si>
    <t xml:space="preserve">Cioni M, Amata O, Seminara MR, Marano P, Palermo F, Corallo V, et al. RESPONSIVENESS TO SENSORY CUES USING THE TIMED UP AND GO TEST IN PATIENTS WITH PARKINSON’S DISEASE: A PROSPECTIVE COHORT STUDY. JOURNAL OF REHABILITATION MEDICINE. 2015;47(9):824–9. </t>
  </si>
  <si>
    <t xml:space="preserve">Milantoni N, Bella ND, Chahbazian K. Restoration of balance and unilateral hearing using alternating and filtering auditory training in shunt-treated hydrocephalus following subarachnoid hemorrhage: A case report. American Journal of Case Reports. 2018;19:935–40. </t>
  </si>
  <si>
    <t>Guinand N, de Berg R, Cavuscens S, Stokroos R, Ranieri M, Pelizzone M, et al. Restoring visual acuity in dynamic conditions with a vestibular implant. Frontiers in Neuroscience [Internet]. 2016;10(DEC). Available from: https://www.scopus.com/inward/record.uri?eid=2-s2.0-85009740789&amp;doi=10.3389%2Ffnins.2016.00577&amp;partnerID=40&amp;md5=1f1f17244f5a6c1391d9b61a2341888b</t>
  </si>
  <si>
    <t xml:space="preserve">Galna B, Jackson D, Schofield G, McNaney R, Webster M, Barry G, et al. Retraining function in people with Parkinson’s disease using the Microsoft kinect: game design and pilot testing. JOURNAL OF NEUROENGINEERING AND REHABILITATION. 2014;11. </t>
  </si>
  <si>
    <t xml:space="preserve">Kemink JL, Telian SA, el-Kashlan H, Langman AW. Retrolabyrinthine vestibular nerve section: efficacy in disorders other than  Menière’s disease. The Laryngoscope. 1991 May;101(5):523–8. </t>
  </si>
  <si>
    <t xml:space="preserve">Ghanbari Ghoshchi S, De Angelis S, Morone G, Panigazzi M, Persechino B, Tramontano M, et al. Return to Work and Quality of Life after Stroke in Italy: A Study on the Efficacy of Technologically Assisted Neurorehabilitation. INTERNATIONAL JOURNAL OF ENVIRONMENTAL RESEARCH AND PUBLIC HEALTH. 2020;17(14). </t>
  </si>
  <si>
    <t xml:space="preserve">Hadjidimitriou SK, Zacharakis AI, Doulgeris PC, Panoulas KJ, Hadjileontiadis LJ, Panas SM. Revealing Action Representation Processes in Audio Perception Using Fractal EEG Analysis. IEEE TRANSACTIONS ON BIOMEDICAL ENGINEERING. 2011;58(4):1120–9. </t>
  </si>
  <si>
    <t xml:space="preserve">Sheikh SI, Nijhawan A, Basgoz N, Venna N. Reversible Cogan’s syndrome in a patient with human immunodeficiency virus (HIV) infection. Journal of Clinical Neuroscience. 2009;16(1):154–6. </t>
  </si>
  <si>
    <t xml:space="preserve">Fletcher I. Review of the treatment of thalidomide children with limb deficiency in Great Britain. Clinical Orthopaedics and Related Research. 1980;148:18–25. </t>
  </si>
  <si>
    <t xml:space="preserve">Norasteh AA, Zarei H. Review Paper: Studying Balance in Deaf People: A Systematic Review Study. ARCHIVES OF REHABILITATION. 2019;20(1):2–15. </t>
  </si>
  <si>
    <t xml:space="preserve">Blythe LaGasse A, Knight A. Rhythm and music in rehabilitation: A critical review of current research. Critical Reviews in Physical and Rehabilitation Medicine. 2011;23(1–4):49–67. </t>
  </si>
  <si>
    <t>Braun Janzen T, Koshimori Y, Richard NM, Thaut MH. Rhythm and Music-Based Interventions in Motor Rehabilitation: Current Evidence and Future Perspectives. Frontiers in Human Neuroscience [Internet]. 2022;15. Available from: https://www.scopus.com/inward/record.uri?eid=2-s2.0-85123763574&amp;doi=10.3389%2Ffnhum.2021.789467&amp;partnerID=40&amp;md5=9a4d7bcdddb9c1c18aa78121b45aaa86</t>
  </si>
  <si>
    <t xml:space="preserve">Patterson KK, Wong JS, Knorr S, Grahn JA. Rhythm Perception and Production Abilities and Their Relationship to Gait After Stroke. Archives of Physical Medicine and Rehabilitation. 2018;99(5):945–51. </t>
  </si>
  <si>
    <t xml:space="preserve">Roerdink M, Lamoth CJC, van Kordelaar J, Elich P, Konijnenbelt M, Kwakkel G, et al. Rhythm Perturbations in Acoustically Paced Treadmill Walking After Stroke. NEUROREHABILITATION AND NEURAL REPAIR. 2009;23(7):668–78. </t>
  </si>
  <si>
    <t xml:space="preserve">De Cock VC, Dotov DG, Ihalainen P, Begel V, Galtier F, Lebrun C, et al. Rhythmic abilities and musical training in Parkinson’s disease: do they help? NPJ PARKINSONS DISEASE. 2018;4. </t>
  </si>
  <si>
    <t xml:space="preserve">Yoo GE, Kim SJ. Rhythmic auditory cueing in motor rehabilitation for stroke patients: Systematic review and meta-analysis. Journal of Music Therapy. 2016;53(2):149–77. </t>
  </si>
  <si>
    <t xml:space="preserve">Wittwer JE, Webster KE, Hill K. Rhythmic auditory cueing to improve walking in patients with neurological conditions other than Parkinson’s disease-what is the evidence. Disability and Rehabilitation. 2013;35(2):164–76. </t>
  </si>
  <si>
    <t xml:space="preserve">Braunlich K, Seger CA, Jentink KG, Buard I, Kluger BM, Thaut MH. Rhythmic auditory cues shape neural network recruitment in Parkinson’s disease during repetitive motor behavior. EUROPEAN JOURNAL OF NEUROSCIENCE. 2019;49(6, SI):849–58. </t>
  </si>
  <si>
    <t xml:space="preserve">Bronas UG, Everett S, Steffen A, Briller J, Hannan M, Hernandez A, et al. Rhythmic Auditory Music Stimulation Enhances Walking Distance in Patients with Claudication: A Feasibility Study. Journal of Cardiopulmonary Rehabilitation and Prevention. 2018;38(4):E1–5. </t>
  </si>
  <si>
    <t xml:space="preserve">Nwebube C, Faulkner GE, Thaut MH, Bartel LR, Stukel TA, Redelmeier DA, et al. Rhythmic Auditory Music Stimulation increases task-distraction during exercise among cardiac rehabilitation patients: A secondary analysis of a randomized controlled trial. PSYCHOLOGY OF SPORT AND EXERCISE. 2021;53. </t>
  </si>
  <si>
    <t xml:space="preserve">Murgia M, Corona F, Pili R, Sors F, Agostini T, Casula C, et al. Rhythmic auditory stimulation (RAS) and motor rehabilitation in Parkinson’s disease: New frontiers in assessment and intervention protocols. Open Psychology Journal. 2015;8(1):220–9. </t>
  </si>
  <si>
    <t xml:space="preserve">Thompson S, Hays K, Weintraub A, Ketchum JM, Kowalski RG. Rhythmic Auditory Stimulation and Gait Training in Traumatic Brain Injury: A Pilot Study. Journal of Music Therapy. 2021;58(1):70–94. </t>
  </si>
  <si>
    <t xml:space="preserve">Thaut MH, Rice RR, Braun Janzen T, Hurt-Thaut CP, McIntosh GC. Rhythmic auditory stimulation for reduction of falls in Parkinson’s disease: a randomized controlled study. CLINICAL REHABILITATION. 2019;33(1):34–43. </t>
  </si>
  <si>
    <t>Lee HY, Ko BW, Song WK, Kim H, Shin JH. Rhythmic auditory stimulation for robot-assisted gait rehabilitation: A preliminary study. In 2015. p. 422–6. Available from: https://www.scopus.com/inward/record.uri?eid=2-s2.0-84951018555&amp;doi=10.1109%2FAIM.2015.7222569&amp;partnerID=40&amp;md5=3909ff3fd9062b1faa5cf2d484193dd6</t>
  </si>
  <si>
    <t xml:space="preserve">Thaut MH, Leins AK, Rice RR, Argstatter H, Kenyon GP, McIntosh GC, et al. Rhythmic auditory stimulation improves gait more than NDT/Bobath training in near-ambulatory patients early poststroke: A single-blind, randomized trial. Neurorehabilitation and Neural Repair. 2007;21(5):455–9. </t>
  </si>
  <si>
    <t xml:space="preserve">Alashram AR, Annino G, Mercuri NB. Rhythmic auditory stimulation in gait rehabilitation for traumatic brain and spinal cord injury. Journal of Clinical Neuroscience. 2019;69:287–8. </t>
  </si>
  <si>
    <t xml:space="preserve">Thaut MH, Abiru M. Rhythmic auditory stimulation in rehabilitation of movement disorders: A review of current research. Music Perception. 2010;27(4):263–9. </t>
  </si>
  <si>
    <t xml:space="preserve">Hernandez A, Bronas UG, Steffen AD, Marquez DX, Fritschi C, Quinn LT, et al. Rhythmic auditory stimulation increases 6-Minute walk distance in individuals with COPD: A repeated measures study. HEART \&amp; LUNG. 2020;49(3):324–8. </t>
  </si>
  <si>
    <t xml:space="preserve">Malcolm MP, Massie C, Thaut M. Rhythmic Auditory-Motor Entrainment Improves Hemiparetic Arm Kinematics During Reaching Movements: A Pilot Study. TOPICS IN STROKE REHABILITATION. 2009;16(1):69–79. </t>
  </si>
  <si>
    <t xml:space="preserve">McIntosh GC, Brown SH, Rice RR, Thaut MH. Rhythmic auditory-motor facilitation of gait patterns in patients with Parkinson’s disease. Journal of Neurology Neurosurgery and Psychiatry. 1997;62(1):22–6. </t>
  </si>
  <si>
    <t xml:space="preserve">Thaut MH, McIntosh GC, Rice RR. Rhythmic facilitation of gait training in hemiparetic stroke rehabilitation. Journal of the Neurological Sciences. 1997;151(2):207–12. </t>
  </si>
  <si>
    <t xml:space="preserve">James EG, Leveille SG, Hausdorff JM, Travison T, Kennedy DN, Tucker KL, et al. Rhythmic Interlimb Coordination Impairments and the Risk for Developing Mobility Limitations. Journals of Gerontology - Series A Biological Sciences and Medical Sciences. 2017;72(8):1143–8. </t>
  </si>
  <si>
    <t xml:space="preserve">James EG, Leveille SG, Hausdorff JM, Travison T, Cote S, Conatser P, et al. Rhythmic Interlimb Coordination Impairments Are Associated With Mobility Limitations  Among Older Adults. Experimental aging research. 2017;43(4):337–45. </t>
  </si>
  <si>
    <t xml:space="preserve">Goetschalckx M, Van Geel F, Meesen R, Moumdjian L, Geraerts M, Feys P. Rhythmic interlimb coordination of the lower limbs in multiple sclerosis during  auditory pacing to three different frequencies. Gait &amp; posture. 2021 May;86:334–40. </t>
  </si>
  <si>
    <t xml:space="preserve">Hiraoka K, Kunimura H, Oda H, Kawasaki T, Sawaguchi Y. Rhythmic movement and rhythmic auditory cues enhance anticipatory postural adjustment of gait initiation. SOMATOSENSORY AND MOTOR RESEARCH. 2020;37(3):213–21. </t>
  </si>
  <si>
    <t xml:space="preserve">Braun Janzen T, Haase M, Thaut MH. Rhythmic priming across effector systems: A randomized controlled trial with Parkinson’s disease patients. Human Movement Science. 2019;64:355–65. </t>
  </si>
  <si>
    <t xml:space="preserve">Janzen TB, Haase M, Thaut MH. Rhythmic priming across effector systems: A randomized controlled trial with Parkinson’s disease patients. HUMAN MOVEMENT SCIENCE. 2019;64:355–65. </t>
  </si>
  <si>
    <t xml:space="preserve">ENGARDT M. RISING AND SITTING DOWN IN STROKE PATIENTS - AUDITORY-FEEDBACK AND DYNAMIC STRENGTH TRAINING TO ENHANCE SYMMETRICAL BODY-WEIGHT DISTRIBUTION. SCANDINAVIAN JOURNAL OF REHABILITATION MEDICINE. 1994;(31):3–57. </t>
  </si>
  <si>
    <t xml:space="preserve">Zhou H, Peng K, Tiedemann A, Peng J, Sherrington C. Risk factors for falls among older community dwellers in Shenzhen, China. Injury Prevention. 2019;25(1):31–5. </t>
  </si>
  <si>
    <t xml:space="preserve">Kudo Y, Imamura T, Sato A, Endo N. Risk Factors for Falls in Community-Dwelling Patients with Alzheimer’s Disease and Dementia with Lewy Bodies: Walking with Visuocognitive Impairment May Cause a Fall. DEMENTIA AND GERIATRIC COGNITIVE DISORDERS. 2009;27(2):139–46. </t>
  </si>
  <si>
    <t xml:space="preserve">Chu SP, Kelsey JL, Keegan THM, Sternfeld B, Prill M, Quesenberry CP, et al. Risk factors for proximal humerus fracture. American Journal of Epidemiology. 2004;160(4):360–7. </t>
  </si>
  <si>
    <t xml:space="preserve">Miertová M, Bóriková I, Tomagová M, Žiaková K. Risk factors of falling in patients with neurological diseases. Kontakt. 2018;20(3):e217–22. </t>
  </si>
  <si>
    <t xml:space="preserve">Kerminen HM, Jantti PO, Valvanne JNA, Huhtala HSA, Jamsen ERK. Risk factors of readmission after geriatric hospital care: An interRAI-based cohort study in Finland. ARCHIVES OF GERONTOLOGY AND GERIATRICS. 2021;94. </t>
  </si>
  <si>
    <t>Hajduk AM, Dodson JA, Murphy TE, Tsang S, Geda M, Ouellet GM, et al. Risk model for decline in activities of daily living among older adults hospitalized with acute myocardial infarction: The SILVER-AMI study. Journal of the American Heart Association [Internet]. 2020;9(19). Available from: https://www.scopus.com/inward/record.uri?eid=2-s2.0-85092677525&amp;doi=10.1161%2FJAHA.119.015555&amp;partnerID=40&amp;md5=7809548906e719b655d72683e6fe48a7</t>
  </si>
  <si>
    <t xml:space="preserve">Suarez H, Ferreira E. Role of Auditory Information in Motor Control of the Balance System in Patients with Cochlear Implants. ANALES DE LA FACULTAD DE MEDICINA-UNIVERSIDAD DE LA REPUBLICA URUGUAY. 2019;6(2):8–24. </t>
  </si>
  <si>
    <t xml:space="preserve">Başoğlu Y, Yilmaz O, Çelik İ, Şerbetçioğlu MB. Role of long-term vestibular rehabilitation in a patient with posterior fossa tumor: A case report with 2 years of follow-up. American Journal of Case Reports. 2020;21:1–8. </t>
  </si>
  <si>
    <t xml:space="preserve">Basoglu Y, Yilmaz O, Celik I, Serbetcioglu MB. Role of Long-Term Vestibular Rehabilitation in a Patient with Posterior Fossa Tumor: A Case Report with 2 Years of Follow-Up. AMERICAN JOURNAL OF CASE REPORTS. 2020;21. </t>
  </si>
  <si>
    <t>Ghai S, Ghai I. Role of sonification and rhythmic auditory cueing for enhancing gait associated deficits induced by neurotoxic cancer therapies: A perspective on auditory neuroprosthetics. Frontiers in Neurology [Internet]. 2019;10(JAN). Available from: https://www.scopus.com/inward/record.uri?eid=2-s2.0-85061749386&amp;doi=10.3389%2Ffneur.2019.00021&amp;partnerID=40&amp;md5=540c5e14f65292db5ff1725818f36483</t>
  </si>
  <si>
    <t xml:space="preserve">MICHI K, YAMASHITA Y, IMAI S, SUZUKI N, YOSHIDA H. ROLE OF VISUAL FEEDBACK TREATMENT FOR DEFECTIVE (S) SOUNDS IN PATIENTS WITH CLEFT-PALATE. JOURNAL OF SPEECH AND HEARING RESEARCH. 1993;36(2):277–85. </t>
  </si>
  <si>
    <t xml:space="preserve">Slager RD. Romancing the phone: The adventure continues. Seminars in Hearing. 1989;10(1):42–56. </t>
  </si>
  <si>
    <t xml:space="preserve">de Waele C, Huy PT, Diard JP, Freyss G, Vidal PP. Saccular dysfunction in Meniere’s disease. The American journal of otology. 1999 Mar;20(2):223–32. </t>
  </si>
  <si>
    <t xml:space="preserve">Cozma RS, Hera MC, Cobzeanu MD, Olariu R, Bitere OR, Mârţu C, et al. Saccular function evolution related to cochlear implantation in hearing impaired children. Romanian Journal of Morphology and Embryology. 2020;61(1):113–9. </t>
  </si>
  <si>
    <t xml:space="preserve">Sheykholeslami K, Schmerber S, Kermany MH, Kaga K. Sacculo-collic pathway dysfunction accompanying auditory neuropathy. Acta Oto-Laryngologica. 2005;125(7):786–91. </t>
  </si>
  <si>
    <t xml:space="preserve">Yetzer E, Blake K, Goetsch N, Shook M, St. Paul M. SAFE Medication Management for Patients with Physical Impairments of Stroke, Part One. Rehabilitation Nursing. 2015;40(4):260–6. </t>
  </si>
  <si>
    <t xml:space="preserve">Janssen M, Stokroos R, Aarts J, van Lummel R, Kingma H. Salient and placebo vibrotactile feedback are equally effective in reducing sway in bilateral vestibular loss patients. GAIT \&amp; POSTURE. 2010;31(2):213–7. </t>
  </si>
  <si>
    <t xml:space="preserve">Sanz PR, Mezcual BR, Pena JMS, Walker BN. Scenes and images into sounds: a taxonomy of image sonification methods for mobility applications. JOURNAL OF THE AUDIO ENGINEERING SOCIETY. 2014;62(3):161–71. </t>
  </si>
  <si>
    <t xml:space="preserve">Johnson CE, Newman CW, Danhauer JL, Williams VA. Screening for hearing loss, risk of falls: A hassle-free approach. Journal of Family Practice. 2009;58(9):471–7. </t>
  </si>
  <si>
    <t xml:space="preserve">Johnson CE, Newman CW, Danhauer JL, Williams VA. Screening for hearing loss, risk of falls: A hassle-free approach. Journal of Family Practice. 2009 Sep;58(9):471–7. </t>
  </si>
  <si>
    <t xml:space="preserve">Johannsen L, Wing AM, Pelton T, Kitaka K, Zietz D, Brittle N, et al. Seated bilateral leg exercise effects on hemiparetic lower extremity function in chronic stroke. Neurorehabilitation and Neural Repair. 2010;24(3):243–53. </t>
  </si>
  <si>
    <t xml:space="preserve">Dibilio V, Stummer C, Drenthen L, Bloem BR, Nonnekes J, Weerdesteyn V. Secondary task performance during challenging walking tasks and freezing episodes in Parkinson’s disease. JOURNAL OF NEURAL TRANSMISSION. 2016;123(5):495–501. </t>
  </si>
  <si>
    <t xml:space="preserve">Michael M. Secret talk and eavesdropping scenes: Its literary effects and significance in biblical narrative. Vetus Testamentum. 2015;65(1):91–113. </t>
  </si>
  <si>
    <t xml:space="preserve">Brown D, Macpherson T, Ward J. Seeing with sound? exploring different characteristics of a visual-to-auditory sensory substitution device. Perception. 2011;40(9):1120–35. </t>
  </si>
  <si>
    <t xml:space="preserve">Hamalainen A, Pichora-Fuller MK, Wittich W, Phillips NA, Mick P. Self-report Measures of Hearing and Vision in Older Adults Participating in the Canadian Longitudinal Study of Aging are Explained by Behavioral Sensory Measures, Demographic, and Social Factors. EAR AND HEARING. 2021;42(4):814–31. </t>
  </si>
  <si>
    <t xml:space="preserve">Lundin K, Stillesjö F, Nyberg G, Rask-Andersen H. Self-reported benefit, sound perception, and quality-of-life in patients with auditory brainstem implants (ABIs). Acta Oto-Laryngologica. 2015;36(1):62–7. </t>
  </si>
  <si>
    <t xml:space="preserve">Assi L, Ehrlich JR, Zhou Y, Huang A, Kasper J, Lin FR, et al. Self-reported dual sensory impairment, dementia, and functional limitations in Medicare beneficiaries. Journal of the American Geriatrics Society. 2021;69(12):3557–67. </t>
  </si>
  <si>
    <t xml:space="preserve">Lundälv J. Self-reported experiences of incidents and injury events in traffic among hearing impaired people as pedestrians and cyclists. A follow-up study of mobility and use of hearing equipment. International Journal of Rehabilitation Research. 2004;27(1):79–80. </t>
  </si>
  <si>
    <t xml:space="preserve">Lundalv J. Self-reported experiences of incidents and injury events in traffic among hearing impaired people as pedestrians and cyclists. A follow-up study of mobility and use of hearing equipment. INTERNATIONAL JOURNAL OF REHABILITATION RESEARCH. 2004;27(1):79–80. </t>
  </si>
  <si>
    <t xml:space="preserve">Miyawaki A, Kobayashi Y, Kawachi I. Self-reported hearing/visual loss and mortality in middle-aged and older adults: Findings from the komo-ise cohort, Japan. Journal of Epidemiology. 2020;30(2):67–73. </t>
  </si>
  <si>
    <t>Liu W, Singh P, DeMarco C, Bashirullah R, Humayun MS, Weiland JD. Semiconductor-based implantable microsystems [Internet]. 2002. 127 p. (Handbook of Neuroprosthetic Methods). Available from: https://www.scopus.com/inward/record.uri?eid=2-s2.0-33749859061&amp;partnerID=40&amp;md5=bc6354f2fce6b847652407be5754b8c5</t>
  </si>
  <si>
    <t xml:space="preserve">Sitarz K, Senderek T, Kirenko J, Olszewski J, Taczala J. Sensomotoric development assessment in 10 years old children with posture defects [Ocena rozwoju sensomotorycznego dziesiȩciolatków z wadami postawy]. Fizjoterapia Polska. 2007;7(3):232–40. </t>
  </si>
  <si>
    <t>Bhatia D, Paul S. Sensor fusion and control techniques for biorehabilitation [Internet]. 2019. 615 p. (Bioelectronics and Medical Devices: From Materials to Devices - Fabrication, Applications and Reliability). Available from: https://www.scopus.com/inward/record.uri?eid=2-s2.0-85080816815&amp;doi=10.1016%2FB978-0-08-102420-1.00032-7&amp;partnerID=40&amp;md5=c860b9a359cd22d43998110724245b60</t>
  </si>
  <si>
    <t xml:space="preserve">Rao HM, Talkar T, Ciccarelli G, Nolan M, O’Brien A, Vergara-Diaz G, et al. Sensorimotor conflict tests in an immersive virtual environment reveal subclinical  impairments in mild traumatic brain injury. Scientific reports. 2020 Sep;10(1):14773–14773. </t>
  </si>
  <si>
    <t xml:space="preserve">Suarez H, Alonso R, Arocena S, Ferreira E, Roman CS, Suarez A, et al. Sensorimotor interaction in deaf children. Relationship between gait performance and hearing input during childhood assessed in pre-lingual cochlear implant users. Acta Oto-Laryngologica. 2017;137(4):346–51. </t>
  </si>
  <si>
    <t xml:space="preserve">Tackett E, Nessler J. Sensorimotor synchronization during gait is altered by the addition of variability to an external cue. HUMAN MOVEMENT SCIENCE. 2020;71. </t>
  </si>
  <si>
    <t xml:space="preserve">Molinari M, Leggio MG, Filippini V, Gioia MC, Cerasa A, Thaut MH. Sensorimotor transduction of time information is preserved in subjects with cerebellar damage. BRAIN RESEARCH BULLETIN. 2005;67(6):448–58. </t>
  </si>
  <si>
    <t xml:space="preserve">Lim CD, Wang CM, Cheng CY, Chao Y, Tseng SH, Fu LC. Sensory cues guided rehabilitation robotic walker realized by depth image-based gait analysis. IEEE Transactions on Automation Science and Engineering. 2016;13(1):171–80. </t>
  </si>
  <si>
    <t xml:space="preserve">Lush ME, Piotrowski T. Sensory hair cell regeneration in the zebrafish lateral line. Developmental Dynamics. 2014;243(10):1187–202. </t>
  </si>
  <si>
    <t xml:space="preserve">Grue EV, Kirkevold M, Mowinchel P, Ranhoff AH. Sensory impairment in hip-fracture patients 65 years or older and effects of hearing/vision interventions on fall frequency. Journal of Multidisciplinary Healthcare. 2009;2:1–11. </t>
  </si>
  <si>
    <t xml:space="preserve">Dunai L, Peris-Fajarnes G, Lluna E, Defez B. Sensory Navigation Device for Blind People. JOURNAL OF NAVIGATION. 2013;66(3):349–62. </t>
  </si>
  <si>
    <t xml:space="preserve">Green D, Lim M, Lang B, Pohl K, Turk J. Sensory Processing Difficulties in Opsoclonus-Myoclonus Syndrome: A Pilot Project of Presentation and Possible Prevalence. JOURNAL OF CHILD NEUROLOGY. 2016;31(8):965–70. </t>
  </si>
  <si>
    <t xml:space="preserve">Simoes-Franklin C, Flood I, Sechler S, Lopez-Valdes A, Waechter SM, Thapa J, et al. Sequential bilateral implantation in older children: Inter-implant map differences and their effects on functional outcomes. CLINICAL OTOLARYNGOLOGY. 2020;45(4):459–65. </t>
  </si>
  <si>
    <t xml:space="preserve">Service dogs. Final rule. Federal register. 2012 Sep;77(172):54368–82. </t>
  </si>
  <si>
    <t xml:space="preserve">Reiber GE, Mcfarland LV, Hubbard S, Maynard C, Blough DK, Gambel JM, et al. Servicemembers and veterans with major traumatic limb loss from vietnam war and OIF/OEF conflicts: Survey methods, participants, and summary findings. Journal of Rehabilitation Research and Development. 2010;47(4):275–97. </t>
  </si>
  <si>
    <t xml:space="preserve">Pelclova D, Sklensky M, Janicek P, Lach K. Severe cobalt intoxication following hip replacement revision: Clinical features and outcome. Clinical Toxicology. 2012;50(4):262–5. </t>
  </si>
  <si>
    <t xml:space="preserve">Rigter T, Weinreich SS, van El CG, de Vries JM, van Gelder CM, Güngör D, et al. Severely impaired health status at diagnosis of Pompe disease: A cross-sectional analysis to explore the potential utility of neonatal screening. Molecular Genetics and Metabolism. 2012;107(3):448–55. </t>
  </si>
  <si>
    <t xml:space="preserve">Hiatt LG. Shaping a life-style of independence. Abilities, aging, and environmental design. Journal of the American Podiatric Medical Association. 1992;82(5):272–7. </t>
  </si>
  <si>
    <t xml:space="preserve">Sikka N, Vila C, Stratton M, Ghassemi M, Pourmand A. Sharing the sidewalk: A case of E-scooter related pedestrian injury. American Journal of Emergency Medicine. 2019;37(9):1807.e5-1807.e7. </t>
  </si>
  <si>
    <t>Montalvo A, Azevedo E, de Mendonça A. Shift of musical hallucinations to visual hallucinations after correction of the hearing deficit in a patient with Lewy body dementia: a case report. Journal of Medical Case Reports [Internet]. 2021;15(1). Available from: https://www.scopus.com/inward/record.uri?eid=2-s2.0-85114480117&amp;doi=10.1186%2Fs13256-021-03039-2&amp;partnerID=40&amp;md5=24fe06416690b93a8423b15a76be945e</t>
  </si>
  <si>
    <t>Owaki D, Sekiguchi Y, Honda K, Ishiguro A, Izumi SI. Short-term effect of prosthesis transforming sensory modalities on walking in stroke patients with hemiparesis. Neural Plasticity [Internet]. 2016;2016. Available from: https://www.scopus.com/inward/record.uri?eid=2-s2.0-84985920358&amp;doi=10.1155%2F2016%2F6809879&amp;partnerID=40&amp;md5=e3d3c4e1f9bd7f07fe629a869a710d23</t>
  </si>
  <si>
    <t>Kondo Y, Yoshida Y, Iioka T, Kataoka H, Sakamoto J, Hirase T, et al. Short-Term Effects of Isometric Quadriceps Muscle Exercise with Auditory and Visual Feedback on Pain, Physical Function, and Performance after Total Knee Arthroplasty: A Randomized Controlled Trial. Journal of Knee Surgery [Internet]. 2020; Available from: https://www.scopus.com/inward/record.uri?eid=2-s2.0-85097825549&amp;doi=10.1055%2Fs-0040-1721035&amp;partnerID=40&amp;md5=25b368407e9989e2f34f30de2ad460c0</t>
  </si>
  <si>
    <t xml:space="preserve">Gorgas AM, Schön L, Dlapka R, Doppler J, Iber M, Gradl C, et al. Short-Term Effects of Real-Time Auditory Display (Sonification) on Gait Parameters in People with Parkinsons’ Disease—A Pilot Study. Biosystems and Biorobotics. 2017;15:855–9. </t>
  </si>
  <si>
    <t xml:space="preserve">D’Cruz N, Seuthe J, Ginis P, Hulzinga F, Schlenstedt C, Nieuwboer A. Short-Term Effects of Single-Session Split-Belt Treadmill Training on Dual-Task Performance in Parkinson’s Disease and Healthy Elderly. FRONTIERS IN NEUROLOGY. 2020;11. </t>
  </si>
  <si>
    <t xml:space="preserve">McGowan K, Gunn SM, Vorobeychik G, Marigold DS. Short-Term Motor Learning and Retention during Visually Guided Walking in Persons with Multiple Sclerosis. Neurorehabilitation and Neural Repair. 2017;31(7):648–56. </t>
  </si>
  <si>
    <t xml:space="preserve">Ernst A, Singbartl F, Basta D, Seidl RO, Todt I, Eisenschenk A. Short-term rehabilitation of patients with posttraumatic otolith disorders by auditory feedback training: A pilot study. Journal of Vestibular Research: Equilibrium and Orientation. 2007;17(2–3):137–44. </t>
  </si>
  <si>
    <t xml:space="preserve">Ghulyan-Bedikian V, Paolino M, Paolino F. Short-term retention effect of rehabilitation using head position-based electrotactile feedback to the tongue: Influence of vestibular loss and old-age. GAIT \&amp; POSTURE. 2013;38(4):777–83. </t>
  </si>
  <si>
    <t xml:space="preserve">Stevens MN, Baudhuin JE, Hullar TE. Short-term risk of falling after cochlear implantation washington university cochlear implant study group. Audiology and Neurotology. 2014;19(6):370–7. </t>
  </si>
  <si>
    <t xml:space="preserve">Stevens MN, Baudhuin JE, Hullar TE. Short-term risk of falling after cochlear implantation. Audiology &amp; neuro-otology. 2014;19(6):370–7. </t>
  </si>
  <si>
    <t xml:space="preserve">Goldman BP. SHOULD THE SUPREME COURT STOP INVITING AMICI CURIAE TO DEFEND ABANDONED LOWER COURT DECISIONS? STANFORD LAW REVIEW. 2011;63(4):907–72. </t>
  </si>
  <si>
    <t xml:space="preserve">Ebersole P. Shrinking space syndrome. Geriatric Nursing. 2004;25(2):68–68. </t>
  </si>
  <si>
    <t xml:space="preserve">Pyykkö I, Manchaiah VKC, Kentala E, Levo H. Significant others of patients with hearing and balance disorders report positive experiences. International Journal of Audiology. 2014;53(4):285–6. </t>
  </si>
  <si>
    <t xml:space="preserve">Hallum LE, Dagnelie G, Suaning GJ, Lovell NH. Simulating auditory and visual sensorineural prostheses: A comparative review. Journal of Neural Engineering. 2007;4(1):S58–71. </t>
  </si>
  <si>
    <t xml:space="preserve">Varlet M, Williams R, Bouvet C, Keller PE. Single (1:1) vs. double (1:2) metronomes for the spontaneous entrainment and stabilisation of human rhythmic movements. EXPERIMENTAL BRAIN RESEARCH. 2018;236(12):3341–50. </t>
  </si>
  <si>
    <t xml:space="preserve">Liporace FA, Yoon RS, Frank MA, Maurer JP, Gaines RJ. Single-Stage Total Hip Arthroplasty and Fracture Fixation for a Both Column Acetabular Fracture in Type i Osteogenesis Imperfecta. Injury. 2011;42(10):1184–7. </t>
  </si>
  <si>
    <t xml:space="preserve">Parkes J, Hendricks M, Ssenyonga P, Mugamba J, Molyneux E, Schouten-van Meeteren A, et al. SIOP PODC adapted treatment recommendations for standard-risk medulloblastoma in low and middle income settings. Pediatric Blood and Cancer. 2015;62(4):553–64. </t>
  </si>
  <si>
    <t>Sky Harbor takes lead with airport paging. Jane’s Airport Review [Internet]. 2005;(APR.). Available from: https://www.scopus.com/inward/record.uri?eid=2-s2.0-23944439568&amp;partnerID=40&amp;md5=a72e17fbec6ae6194e6ce9ae1f4f1d70</t>
  </si>
  <si>
    <t xml:space="preserve">Ahn D, Chung H, Lee HW, Kang K, Ko PW, Kim NS, et al. Smart Gait-Aid Glasses for Parkinson’s Disease Patients. IEEE Transactions on Biomedical Engineering. 2017;64(10):2394–402. </t>
  </si>
  <si>
    <t>Mann WC. Smart Technology for Aging, Disability, and Independence: The State of the Science [Internet]. 2005. 1 p. (Smart Technology for Aging, Disability, and Independence: The State of the Science). Available from: https://www.scopus.com/inward/record.uri?eid=2-s2.0-84889867610&amp;doi=10.1002%2F0471743941&amp;partnerID=40&amp;md5=4b4d6107b2f0aa9e4d1f7108bf5f8d22</t>
  </si>
  <si>
    <t xml:space="preserve">Paling D, Solanky BS, Riemer F, Tozer DJ, Wheeler-Kingshott CAM, Kapoor R, et al. Sodium accumulation is associated with disability and a progressive course in multiple sclerosis. BRAIN. 2013;136(7):2305–17. </t>
  </si>
  <si>
    <t xml:space="preserve">Solanky BS, Prados F, Tur C, Yiannakas MC, Kanber B, Cawley N, et al. Sodium in the Relapsing-Remitting Multiple Sclerosis Spinal Cord: Increased Concentrations and Associations With Microstructural Tissue Anisotropy. JOURNAL OF MAGNETIC RESONANCE IMAGING. 2020;52(5):1429–38. </t>
  </si>
  <si>
    <t xml:space="preserve">Nawashiro H, Nagakawa S, Osada H, Katoh H, Ohnuki A, Tsuzuki N, et al. Solitary fibrous tumor of the meninges in the posterior cranial fossa: Magnetic resonance imaging and histological correlation - Case report. NEUROLOGIA MEDICO-CHIRURGICA. 2000;40(8):432–4. </t>
  </si>
  <si>
    <t xml:space="preserve">Okumura T, Horii A, Kitahara T, Imai T, Uno A, Osaki Y, et al. Somatosensory shift of postural control in dizzy patients. Acta Oto-Laryngologica. 2015;135(9):925–30. </t>
  </si>
  <si>
    <t xml:space="preserve">Parving A, Tos M, Thomsen J, Møller H, Buchwald C. Some aspects of life quality after surgery for acoustic neuroma. Archives of otolaryngology--head &amp; neck surgery. 1992 Oct;118(10):1061–4. </t>
  </si>
  <si>
    <t xml:space="preserve">Horsak B, Dlapka R, Iber M, Gorgas AM, Kiselka A, Gradl C, et al. SONIGait: a wireless instrumented insole device for real-time sonification of gait. Journal on Multimodal User Interfaces. 2016;10(3):195–206. </t>
  </si>
  <si>
    <t>Okada K, Kim G, Pak PS. Sound information notification system by two-channel electrotactile stimulation for hearing impaired persons. In 2007. p. 3826–9. Available from: https://www.scopus.com/inward/record.uri?eid=2-s2.0-57649234212&amp;doi=10.1109%2FIEMBS.2007.4353166&amp;partnerID=40&amp;md5=c246858abe3542b4a58d64d7043fa1c5</t>
  </si>
  <si>
    <t xml:space="preserve">Beggs WDA, Foreman DL. Sound localization and early binaural experience in the deaf. British Journal of Audiology. 1980;14(2):41–8. </t>
  </si>
  <si>
    <t>Ashmore SY. Southern accents: The politics of race and the Economic Opportunity Act of 1964 [Internet]. 2006. 26 p. (History and Hope in the Heart of Dixie: Scholarship, Activism, and Wayne Flynt in the Modern South). Available from: https://www.scopus.com/inward/record.uri?eid=2-s2.0-84899336631&amp;partnerID=40&amp;md5=f14a5efb98a02fee6962c9b7f820b858</t>
  </si>
  <si>
    <t xml:space="preserve">Baykal T, Baygutalp F, Senel K, Levent A, Erdal A, Ugur M, et al. Spastic paraparesis and sensorineural hearing loss in a patient with neurobrucellosis. Journal of Back and Musculoskeletal Rehabilitation. 2012;25(3):157–9. </t>
  </si>
  <si>
    <t xml:space="preserve">Grimm G, Kollmeier B, Hohmann V. Spatial Acoustic Scenarios in Multichannel Loudspeaker Systems for Hearing Aid Evaluation. JOURNAL OF THE AMERICAN ACADEMY OF AUDIOLOGY. 2016;27(7):557–66. </t>
  </si>
  <si>
    <t xml:space="preserve">Bʇlan O, Moldoveanu A, Moldoveanu F, Butean A. Spatial sound based system for improving orientation and mobility skills in the absence of sight. UPB Scientific Bulletin, Series C: Electrical Engineering and Computer Science. 2015;77(3):43–54. </t>
  </si>
  <si>
    <t xml:space="preserve">Marret S, Ancel PY, Marchand L, Charollais A, Larroque B, Thiriez G, et al. Special outpatient services at 5 and 8 years in very-preterm children in the EPIPAGE study. ARCHIVES DE PEDIATRIE. 2009;16(1):S17–27. </t>
  </si>
  <si>
    <t xml:space="preserve">Coe K, Butler M, Reavis N, Klinepeter ME, Purkey C, Oliver T, et al. Special premie oxygen targeting (SPOT): A program to decrease the incidence of blindness in infants with retinopathy of prematurity. Journal of Nursing Care Quality. 2006;21(3):230–5. </t>
  </si>
  <si>
    <t xml:space="preserve">Lei-Rivera L, Sutera J, Galatioto JA, Hujsak BD, Gurley JM. Special tools for the assessment of balance and dizziness in individuals with mild traumatic brain injury. NEUROREHABILITATION. 2013;32(3):463–72. </t>
  </si>
  <si>
    <t xml:space="preserve">Zeng FG, Grant G, Niparko J, Galvin J, Shannon R, Opie J, et al. Speech dynamic range and its effect on cochlear implant performance. JOURNAL OF THE ACOUSTICAL SOCIETY OF AMERICA. 2002;111(1, 1):377–86. </t>
  </si>
  <si>
    <t xml:space="preserve">Perkell J, Matthies M, Lane H, Guenther F, Wilhelms-Tricarico R, Wozniak J, et al. Speech motor control: Acoustic goals, saturation effects, auditory feedback and internal models. SPEECH COMMUNICATION. 1997;22(2–3):227–50. </t>
  </si>
  <si>
    <t xml:space="preserve">Marques Rosa TS, Hoffmann CF, Bastilha GR, Cielo CA. Speech therapy and physiotherapy intervention in a woman after ischemic stroke. SCIENTIA MEDICA. 2015;25(2). </t>
  </si>
  <si>
    <t xml:space="preserve">Kalkhoff NL, Collins DR. Speech-language pathologist job satisfaction in school versus medical settings. Language, Speech, and Hearing Services in Schools. 2012;43(2):164–75. </t>
  </si>
  <si>
    <t xml:space="preserve">Macauley BL. Speech-Language Pathology Incorporating Horses. SEMINARS IN SPEECH AND LANGUAGE. 2022;43(01):35–53. </t>
  </si>
  <si>
    <t xml:space="preserve">Zeigelboim BS, Dumke C, Klagenberg KF, Mengelberg H. Spinocerebellar ataxia type 7. Jornal da Sociedade Brasileira de Fonoaudiologia. 2011;23(2):183–6. </t>
  </si>
  <si>
    <t xml:space="preserve">Smith A, Marshall S, Porter M, Ha L, Bedard M, Gelinas I, et al. Stability of physical assessment of older drivers over 1 year. ACCIDENT ANALYSIS AND PREVENTION. 2013;61:261–6. </t>
  </si>
  <si>
    <t xml:space="preserve">Akinoglu B, Kocahan T. Stabilization training versus equilibrium raining in karate athletes with deafness. JOURNAL OF EXERCISE REHABILITATION. 2019;15(4):576–83. </t>
  </si>
  <si>
    <t xml:space="preserve">Jarnlo GB, Thorngren KG. Standing balance in hip fracture patients: 20 middle-aged patients compared with 20 healthy subjects. Acta Orthopaedica. 1991;62(5):427–34. </t>
  </si>
  <si>
    <t xml:space="preserve">Coste A, Salesse RN, Gueugnon M, Marin L, Bardy BG. Standing or swaying to the beat: Discrete auditory rhythms entrain stance and promote postural coordination stability. Gait and Posture. 2018;59:28–34. </t>
  </si>
  <si>
    <t xml:space="preserve">Nieuwenhuijzen P, Horstink MW, Bloem BR, Duysens J. Startle responses in Parkinson patients during human gait. EXPERIMENTAL BRAIN RESEARCH. 2006;171(2):215–24. </t>
  </si>
  <si>
    <t xml:space="preserve">Castellote JM, Kofler M. StartReact effects in first dorsal interosseous muscle are absent in a pinch task, but present when combined with elbow flexion. PLOS ONE. 2018;13(7). </t>
  </si>
  <si>
    <t xml:space="preserve">Melo R de S, dos Santos Marinho SE, Araujo Freire ME, Souza RA, Melo Damasceno HA, Falcao Raposo MC. Static and dynamic balance of children and adolescents with sensorineural hearing loss. EINSTEIN-SAO PAULO. 2017;15(3):262–8. </t>
  </si>
  <si>
    <t xml:space="preserve">Kluenter HD, Lang-Roth R, Guntinas-Lichius O. Static and dynamic postural control before and after cochlear implantation in adult patients. European Archives of Oto-Rhino-Laryngology. 2009;266(10):1521–5. </t>
  </si>
  <si>
    <t>Bernard-Demanze L, Léonard J, Dumitrescu M, Meller R, Magnan J, Lacour M. Static and dynamic posture control in postlingual cochlear implanted patients: Effects of dual-tasking, visual and auditory inputs suppression. Frontiers in Integrative Neuroscience [Internet]. 2014;7(JAN). Available from: https://www.scopus.com/inward/record.uri?eid=2-s2.0-84892608222&amp;doi=10.3389%2Ffnint.2013.00111&amp;partnerID=40&amp;md5=8f6df0aa8735b1547538fbcdfadcfbec</t>
  </si>
  <si>
    <t xml:space="preserve">Huang MW, Hsu CJ, Kuan CC, Chang WH. Static balance function in children with cochlear implants. International Journal of Pediatric Otorhinolaryngology. 2011;75(5):700–3. </t>
  </si>
  <si>
    <t xml:space="preserve">Shaw BS, Shaw I. Static standing posture and pulmonary function in moderate-persistent asthmatics following aerobic and diaphragmatic breathing training. PAKISTAN JOURNAL OF MEDICAL SCIENCES. 2011;27(3, 2):549–52. </t>
  </si>
  <si>
    <t>Albiol-Pérez S, Gil-Gómez JA, Lozano Quilis JA, Gil-Gómez H, Tomás MTM, García MF, et al. Static Weight Transferences in Patients with Parkinson’s Disease using the Nintendo Wii Balance Board. In 2015. p. 73–6. Available from: https://www.scopus.com/inward/record.uri?eid=2-s2.0-84959300893&amp;doi=10.1145%2F2838944.2838962&amp;partnerID=40&amp;md5=fb645654d308cec4189e7abcc6a5e21e</t>
  </si>
  <si>
    <t xml:space="preserve">Terrier P. Step-to-Step Variability in Treadmill Walking: Influence of Rhythmic Auditory Cueing. PLOS ONE. 2012;7(10). </t>
  </si>
  <si>
    <t xml:space="preserve">Wright RL, Bevins JW, Pratt D, Sackley CM, Wing AM. Stepping to an Auditory Metronome Improves Weight-Bearing Symmetry in Poststroke Hemiparesis. JOURNAL OF APPLIED BIOMECHANICS. 2018;34(6):469–73. </t>
  </si>
  <si>
    <t xml:space="preserve">Massiceti D, Hicks SL, van Rheede JJ. Stereosonic vision: Exploring visual-to-auditory sensory substitution mappings in an immersive virtual reality navigation paradigm. PLOS ONE. 2018;13(7). </t>
  </si>
  <si>
    <t xml:space="preserve">Sorensen HV, Lendal S, Schulz-Larsen K, Uhrskov T. Stroke rehabilitation: Assistive technology devices and environmental modifications following primary rehabilitation in hospital - A therapeutic perspective. ASSISTIVE TECHNOLOGY. 2003;15(1):39–48. </t>
  </si>
  <si>
    <t xml:space="preserve">S⊘rensen HV, Lendal S, Schultz-Larsen K, Uhrskov T, Schultz-Larsen K. Stroke Rehabilitation: Assistive Technology Devices and Environmental Modifications Following Primary Rehabilitation in Hospital—A Therapeutic Perspective. Assistive Technology. 2003;15(1):39–48. </t>
  </si>
  <si>
    <t xml:space="preserve">Gad GI, Mohamed ST, Awwad KS, Mohamed RF. Study of audiovestibular dysfunction in children with systemic lupus erythematosus. INTERNATIONAL JOURNAL OF PEDIATRIC OTORHINOLARYNGOLOGY. 2013;77(9):1561–6. </t>
  </si>
  <si>
    <t xml:space="preserve">Ansari NJR, Dhongade RK, Lad PS, Borade A, Suvarna YG, Yadav V, et al. Study of parental perceptions on health &amp; social needs of children with neuro-developmental disability and it’s impact on the family. Journal of Clinical and Diagnostic Research. 2016;10(12):SC16–20. </t>
  </si>
  <si>
    <t xml:space="preserve">Mazaheryazdi M, Moossavi A, Sarrafzadah J, Talebian S, Jalaie S. Study of the effects of hearing on static and dynamic postural function in children using cochlear implants. International Journal of Pediatric Otorhinolaryngology. 2017;100:18–22. </t>
  </si>
  <si>
    <t xml:space="preserve">Ren W, Yan H, Yu Y, Ren J, Chang J, Wang Y, et al. Study on the Prosthesis Structural Design and Vibration Characteristics Based on the Conduction Effect of Human Middle Ear. APPLIED BIONICS AND BIOMECHANICS. 2020;2020. </t>
  </si>
  <si>
    <t xml:space="preserve">Moossavi A, Shaabani M, Nasli Esfahani E, Vahedi M, Enayati Z. Subclinical vestibular dysfunction in type 1 diabetes mellitus. HEARING BALANCE AND COMMUNICATION. 2021;19(2):86–95. </t>
  </si>
  <si>
    <t xml:space="preserve">Takagawa M, Goda A, Maki Y, Ishibashi R, Morita T, Katsura J, et al. Subjective and objective evaluation of swallowing in lateral decubitus positions examined in healthy volunteers. EUROPEAN ARCHIVES OF OTO-RHINO-LARYNGOLOGY. 2022;279(2):1071–80. </t>
  </si>
  <si>
    <t xml:space="preserve">Criter RE, Gustavson M. Subjective hearing difficulty and fall risk. American Journal of Audiology. 2020;29(3):384–90. </t>
  </si>
  <si>
    <t xml:space="preserve">Chen CC, Yeh CH, Chan HL, Chang YJ, Tu PH, Yeh CH, et al. Subthalamic nucleus oscillations correlate with vulnerability to freezing of gait in  patients with Parkinson’s disease. Neurobiology of disease. 2019 Dec;132:104605–104605. </t>
  </si>
  <si>
    <t xml:space="preserve">Dunn CC, Etler C, Hansen M, Gantz BJ. Successful hearing preservation after reimplantation of a failed hybrid cochlear implant. Otology and Neurotology. 2015;36(10):1628–32. </t>
  </si>
  <si>
    <t xml:space="preserve">Sohal A, Riordan A, Mallewa M, Solomon T, Kneen R. Successful treatment of cytomegalovirus polyradiculopathy in a 9-year-old child with congenital human immunodeficiency virus infection. Journal of Child Neurology. 2009;24(2):215–8. </t>
  </si>
  <si>
    <t>Wong AK, Wong RH. Successful treatment of superior sagittal sinus thrombosis after translabyrinthine resection of metastatic neuroendocrine tumor: A case report and review of literature. Surgical Neurology International [Internet]. 2020;11. Available from: https://www.scopus.com/inward/record.uri?eid=2-s2.0-85099323043&amp;doi=10.25259%2FSNI_656_2020&amp;partnerID=40&amp;md5=1f2b6f452cd7618aa63eba35baa75a1c</t>
  </si>
  <si>
    <t>Gao Y, Zhang Q, Yan J, Niu X, Han P, Yuan H, et al. Sudden onset of static equilibrium dysfunction in patients receiving a cochlear implant. Medicine (United States) [Internet]. 2017;96(44). Available from: https://www.scopus.com/inward/record.uri?eid=2-s2.0-85033370576&amp;doi=10.1097%2FMD.0000000000008465&amp;partnerID=40&amp;md5=50ca022a6cef155dde667c29305c6023</t>
  </si>
  <si>
    <t>Rasouli F, Kim SH, Reed KB. Superposition principle applies to human walking with two simultaneous interventions. Scientific Reports [Internet]. 2021;11(1). Available from: https://www.scopus.com/inward/record.uri?eid=2-s2.0-85103857684&amp;doi=10.1038%2Fs41598-021-86840-9&amp;partnerID=40&amp;md5=49e2c4582519a8388811a952866452f7</t>
  </si>
  <si>
    <t xml:space="preserve">Trauzettel-Klosinski S, Hahn GA. Support for patients loosing sight. Developments in ophthalmology. 2003;37:199–214. </t>
  </si>
  <si>
    <t xml:space="preserve">Guerra WKW, Gaab MR, Dietz H, Mueller JU, Piek J, Fritsch MJ. Surgical decompression for traumatic brain swelling: indications and results. JOURNAL OF NEUROSURGERY. 1999;90(2):187–96. </t>
  </si>
  <si>
    <t xml:space="preserve">De Jong AL, Nedzelski J, Papsin BC. Surgical outcomes of paediatric cochlear implantation: The hospital for sick children’s experience. Journal of Otolaryngology. 1998;27(1):26–30. </t>
  </si>
  <si>
    <t>Tsunoda S, Inoue T, Naemura K, Akabane A. Surgical removal using V3-radial artery graft-V4 bypass and occipital artery-posterior inferior cerebellar artery bypass for a giant thrombosed aneurysm of vertebral artery compressing brain stem: Case report. Surgical Neurology International [Internet]. 2019;10. Available from: https://www.scopus.com/inward/record.uri?eid=2-s2.0-85112646656&amp;doi=10.25259%2FSNI_385_2019&amp;partnerID=40&amp;md5=113b2194bb09e2bd1999263de347b668</t>
  </si>
  <si>
    <t xml:space="preserve">Alessandrini M, Viziano A, Roselli L, Micarelli A. Surgical treatment of otosclerosis leading to changes in postural control and quality of life. LARYNGOSCOPE. 2020;130(10):2448–54. </t>
  </si>
  <si>
    <t>Karampalis C, Bounakis N, Tsirikos AI. Surgical treatment of scoliosis in Treacher Collins syndrome: A case report. Journal of Medical Case Reports [Internet]. 2015;8(1). Available from: https://www.scopus.com/inward/record.uri?eid=2-s2.0-84930006089&amp;doi=10.1186%2F1752-1947-8-446&amp;partnerID=40&amp;md5=fc90e02b9ea9e24ececdab364137724a</t>
  </si>
  <si>
    <t xml:space="preserve">Leslie P, Drinnan MJ, Ford GA, Wilson JA. Swallow respiratory patterns and aging: Presbyphagia or dysphagia? JOURNALS OF GERONTOLOGY SERIES A-BIOLOGICAL SCIENCES AND MEDICAL SCIENCES. 2005;60(3):391–5. </t>
  </si>
  <si>
    <t xml:space="preserve">Aithal V, Kei J, Driscoll C, Swanston A, Murakoshi M, Wada H. Sweep frequency impedance measures in Australian Aboriginal and Caucasian neonates. INTERNATIONAL JOURNAL OF PEDIATRIC OTORHINOLARYNGOLOGY. 2015;79(7):1024–9. </t>
  </si>
  <si>
    <t xml:space="preserve">Aithal V, Kei J, Driscoll C, Murakoshi M, Wada H. Sweep frequency impedance measures in young infants: developmental characteristics from birth to 6 months. INTERNATIONAL JOURNAL OF AUDIOLOGY. 2017;56(3):154–63. </t>
  </si>
  <si>
    <t xml:space="preserve">Brodie MAD, Dean RT, Beijer TR, Canning CG, Smith ST, Menant JC, et al. Symmetry matched auditory cues improve gait steadiness in most people with  Parkinson’s disease but not in healthy older people. Journal of Parkinson’s disease. 2015;5(1):105–16. </t>
  </si>
  <si>
    <t xml:space="preserve">Tirko NN, Ryugo DK. Synaptic plasticity in the medial superior olive of hearing, deaf, and cochlear-implanted cats. JOURNAL OF COMPARATIVE NEUROLOGY. 2012;520(10):2202–17. </t>
  </si>
  <si>
    <t xml:space="preserve">Vaz JR, Groff BR, Rowen DA, Knarr BA, Stergiou N. Synchronization dynamics modulates stride-to-stride fluctuations when walking to an invariant but not to a fractal-like stimulus. NEUROSCIENCE LETTERS. 2019;704:28–35. </t>
  </si>
  <si>
    <t>Alter DA, O’Sullivan M, Oh PI, Redelmeier DA, Marzolini S, Liu R, et al. Synchronized personalized music audio-playlists to improve adherence to physical activity among patients participating in a structured exercise program: a proof-of-principle feasibility study. Sports Medicine - Open [Internet]. 2015;1(1). Available from: https://www.scopus.com/inward/record.uri?eid=2-s2.0-85014512122&amp;doi=10.1186%2Fs40798-015-0017-9&amp;partnerID=40&amp;md5=dfb94085e6b7e4fac488ec27b8afc33e</t>
  </si>
  <si>
    <t xml:space="preserve">Alter DA, O’Sullivan M, Oh PI, Redelmeier DA, Marzolini S, Liu R, et al. Synchronized personalized music audioplaylists to improve adherence to physical activity among patients participating in a structured exercise program: a proof-ofprinciple feasibility study. SPORTS MEDICINE-OPEN. 2015;1. </t>
  </si>
  <si>
    <t xml:space="preserve">Kishi T, Ogata T, Ora H, Shigeyama R, Nakayama M, Seki M, et al. Synchronized Tactile Stimulation on Upper Limbs Using a Wearable Robot for Gait Assistance in Patients With Parkinson’s Disease. FRONTIERS IN ROBOTICS AND AI. 2020;7. </t>
  </si>
  <si>
    <t xml:space="preserve">Rodger MWM, Young WR, Craig CM. Synthesis of walking sounds for alleviating gait disturbances in Parkinson’s disease. IEEE Transactions on Neural Systems and Rehabilitation Engineering. 2014;22(3):543–8. </t>
  </si>
  <si>
    <t>Astell AJ, Czarnuch S, Dove E. System development guidelines from a review of motion-based technology for people with dementia or MCI. Frontiers in Psychiatry [Internet]. 2018;9(MAY). Available from: https://www.scopus.com/inward/record.uri?eid=2-s2.0-85046655579&amp;doi=10.3389%2Ffpsyt.2018.00189&amp;partnerID=40&amp;md5=b53da69829257c55ea8b92463959a28a</t>
  </si>
  <si>
    <t xml:space="preserve">Damiano DL, Longo E, de Campos A, Forssberg H, Rauch A. Systematic Review of Clinical Guidelines Related to Care of Individuals With Cerebral Palsy as Part of the World Health Organization Efforts to Develop a Global Package of Interventions for Rehabilitation. Archives of Physical Medicine and Rehabilitation. 2021;102(9):1764–74. </t>
  </si>
  <si>
    <t xml:space="preserve">Johnson CE, Danhauer JL, Bennett M, Harrison J. Systematic review of physicians’ knowledge of, participation in, and attitudes toward hearing and balance screening in the elderly population. Seminars in Hearing. 2009;30(3):193–206. </t>
  </si>
  <si>
    <t>Dicianno BE, Sivakanthan S, Sundaram SA, Satpute S, Kulich H, Powers E, et al. Systematic review: Automated vehicles and services for people with disabilities. Neuroscience Letters [Internet]. 2021;761. Available from: https://www.scopus.com/inward/record.uri?eid=2-s2.0-85110641990&amp;doi=10.1016%2Fj.neulet.2021.136103&amp;partnerID=40&amp;md5=0f35caf80b84e106639a986f2db3ffc8</t>
  </si>
  <si>
    <t>McGibbon CA, Krebs DE, Parker SW, Scarborough DM, Wayne PM, Wolf SL. Tai Chi and vestibular rehabilitation improve vestibulopathic gait via different neuromuscular mechanisms: Preliminary report. BMC Neurology [Internet]. 2005;5. Available from: https://www.scopus.com/inward/record.uri?eid=2-s2.0-26444618219&amp;doi=10.1186%2F1471-2377-5-3&amp;partnerID=40&amp;md5=efaa14e58c21e45ef57bee715be1aae0</t>
  </si>
  <si>
    <t xml:space="preserve">Lu X, Siu KC, Fu SN, Hui-Chan CWY, Tsang WWN. Tai Chi practitioners have better postural control and selective attention in stepping down with and without a concurrent auditory response task. European Journal of Applied Physiology. 2013;113(8):1939–45. </t>
  </si>
  <si>
    <t xml:space="preserve">Cushing SL, Papsin BC. Taking the History and Performing the Physical Examination in a Child with Hearing  Loss. Otolaryngologic clinics of North America. 2015 Dec;48(6):903–12. </t>
  </si>
  <si>
    <t xml:space="preserve">Demir S, Yalçlntepe S, Atll EI, Sanrl A, Ylldlrlm R, Tütüncüler F, et al. Targeted High-Throughput Sequencing Analysis Results of Osteogenesis Imperfecta Patients from Different Regions of Turkey. Genetic Testing and Molecular Biomarkers. 2021;25(1):59–67. </t>
  </si>
  <si>
    <t xml:space="preserve">Sherron MA, Stevenson SA, Browner NM, Lewek MD. Targeted rhythmic auditory cueing during treadmill and overground gait for individuals with parkinson disease: A case series. Journal of Neurologic Physical Therapy. 2020;44(4):268–74. </t>
  </si>
  <si>
    <t xml:space="preserve">Rochester L, Baker K, Nieuwboer A, Burn D. Targeting Dopa-Sensitive and Dopa-Resistant Gait Dysfunction in Parkinson’s Disease: Selective Responses to Internal and External Cues. MOVEMENT DISORDERS. 2011;26(3):430–5. </t>
  </si>
  <si>
    <t>Lambert J, Ghadry-Tavi R, Knuff K, Jutras M, Siever J, Mick P, et al. Targeting functional fitness, hearing and health-related quality of life in older adults with hearing loss: Walk, Talk “n” Listen, study protocol for a pilot randomized controlled trial. Trials [Internet]. 2017;18(1). Available from: https://www.scopus.com/inward/record.uri?eid=2-s2.0-85010868084&amp;doi=10.1186%2Fs13063-017-1792-z&amp;partnerID=40&amp;md5=6646dce8e9a7df8df115972cf878a06f</t>
  </si>
  <si>
    <t xml:space="preserve">Jutras M, Lambert J, Hwang J, Wang L, Simon S, Del Medico T, et al. Targeting the psychosocial and functional fitness challenges of older adults with hearing loss: a participatory approach to adaptation of the walk and talk for your life program. INTERNATIONAL JOURNAL OF AUDIOLOGY. 2018;57(7):519–28. </t>
  </si>
  <si>
    <t xml:space="preserve">Dinnerstein AJ, Lowenthal M. Teaching demonstrations of simulated disability. Archives of Physical Medicine and Rehabilitation. 1968;49(3):167–9. </t>
  </si>
  <si>
    <t xml:space="preserve">ADAM JA. TECHNOLOGY COMBATS DISABILITIES. IEEE SPECTRUM. 1994;31(10):24–6. </t>
  </si>
  <si>
    <t xml:space="preserve">Lancioni GE, O’Reilly MF, Singh NN, Sigafoos J, Alberti G, Boccasini A, et al. Technology-aided Programs to Enable Persons with Multiple Disabilities to Move through Sequences of Occupational Activities Independently. Journal of Developmental and Physical Disabilities. 2014;26(6):703–15. </t>
  </si>
  <si>
    <t xml:space="preserve">Wade SL, Narad ME, Shultz EL, Kurowski BG, Miley AE, Aguilar JM, et al. Technology-assisted rehabilitation interventions following pediatric brain injury. Journal of Neurosurgical Sciences. 2018;62(2):187–202. </t>
  </si>
  <si>
    <t xml:space="preserve">Lancioni GE, Singh NN, O’Reilly MF, Sigafoos J, Alberti G, Boccasini A, et al. Technology-based programs to improve walking behavior of persons with multiple disabilities: Two single-case studies. Disability and Rehabilitation: Assistive Technology. 2013;8(1):92–8. </t>
  </si>
  <si>
    <t xml:space="preserve">Heimer G, Oz-Levi D, Eyal E, Edvardson S, Nissenkorn A, Ruzzo EK, et al. TECPR2 mutations cause a new subtype of familial dysautonomia like hereditary sensory autonomic neuropathy with intellectual disability. European Journal of Paediatric Neurology. 2016;20(1):69–79. </t>
  </si>
  <si>
    <t xml:space="preserve">Cornejo Thumm P, Giladi N, Hausdorff JM, Mirelman A. Tele-Rehabilitation with Virtual Reality: A Case Report on the Simultaneous, Remote Training of Two Patients with Parkinson Disease. American journal of physical medicine &amp; rehabilitation. 2021;100(5):435–8. </t>
  </si>
  <si>
    <t xml:space="preserve">Galiano-Castillo N, Ariza-Garcia A, Cantarero-Villanueva I, Fernandez-Lao C, Diaz-Rodriguez L, Legeren-Alvarez M, et al. Telehealth system (e-CUIDATE) to improve quality of life in breast cancer survivors: rationale and study protocol for a randomized clinical trial. TRIALS. 2013;14. </t>
  </si>
  <si>
    <t xml:space="preserve">Ciemins EL, Holloway B, Coon PJ, McClosky-Armstrong T, Min SJ. Telemedicine and the mini-mental state examination: Assessment from a distance. Telemedicine and e-Health. 2009;15(5):476–8. </t>
  </si>
  <si>
    <t xml:space="preserve">Desrochers PC, Gill SV. Temporal accuracy of gait after metronome practice. HUMAN MOVEMENT SCIENCE. 2021;77. </t>
  </si>
  <si>
    <t xml:space="preserve">Knaepen K, Mierau A, Fernandez Tellez H, Lefeber D, Meeusen R. Temporal and spatial organization of gait-related electrocortical potentials. Neuroscience Letters. 2015;599:75–80. </t>
  </si>
  <si>
    <t xml:space="preserve">Chang HA, Chuang TY, Lee SJ, Liao SF, Lee HC, Shih YH, et al. Temporal differences in relative phasing of gait initiation and first step length in  patients with cervical and lumbosacral spinal cord injuries. Spinal cord. 2004 May;42(5):281–9. </t>
  </si>
  <si>
    <t xml:space="preserve">Fraser M, McKay CM. Temporal modulation transfer functions in cochlear implantees using a method that limits overall loudness cues. Hearing Research. 2012;283(1–2):59–69. </t>
  </si>
  <si>
    <t xml:space="preserve">Del Olmo MF, Cudeiro J. Temporal variability of gait in Parkinson disease: Effectsof a rehabilitation programme based on rhythmic sound cues. Parkinsonism and Related Disorders. 2005;11(1):25–33. </t>
  </si>
  <si>
    <t xml:space="preserve">Liao HF, Mao PJ, Hwang AW. Test-retest reliability of balance tests in children with cerebral palsy. DEVELOPMENTAL MEDICINE AND CHILD NEUROLOGY. 2001;43(3):180–6. </t>
  </si>
  <si>
    <t xml:space="preserve">Veldkamp R, Romberg A, Hamalainen P, Giffroy X, Moumdjian L, Leone C, et al. Test-Retest Reliability of Cognitive-Motor Interference Assessments in Walking With Various Task Complexities in Persons With Multiple Sclerosis. NEUROREHABILITATION AND NEURAL REPAIR. 2019;33(8):623–34. </t>
  </si>
  <si>
    <t xml:space="preserve">Strouwen C, Molenaar EALM, Keus SHJ, Munks L, Bloem BR, Nieuwboer A. Test-Retest Reliability of Dual-Task Outcome Measures in People With Parkinson Disease. PHYSICAL THERAPY. 2016;96(8):1276–86. </t>
  </si>
  <si>
    <t xml:space="preserve">De Kegel A, Dhooge I, Cambier D, Baetens T, Palmans T, Van Waelvelde H. Test-retest reliability of the assessment of postural stability in typically  developing children and in hearing impaired children. Gait &amp; posture. 2011 Apr;33(4):679–85. </t>
  </si>
  <si>
    <t xml:space="preserve">Maidenbaum S, Hanassy S, Abboud S, Buchs G, Chebat DR, Levy-Tzedek S, et al. The “EyeCane”, a new electronic travel aid for the blind: Technology, behavior &amp; swift learning. Restorative Neurology and Neuroscience. 2014;32(6):813–24. </t>
  </si>
  <si>
    <t>Lister SA, Redhead CS. The 2009 influenza pandemic: An overview [Internet]. 2012. 75 p. (Globalization: Trade Agreements, Global Health and United Nations Involvement). Available from: https://www.scopus.com/inward/record.uri?eid=2-s2.0-84895363949&amp;partnerID=40&amp;md5=044ad05d3605e086f7bcbad96e6a3dd3</t>
  </si>
  <si>
    <t xml:space="preserve">Federici S, Meloni F, Borsci S. The abandonment of assistive technology in Italy: A survey of National Health Service users. European Journal of Physical and Rehabilitation Medicine. 2016;52(4):516–26. </t>
  </si>
  <si>
    <t xml:space="preserve">Ebrahimabadi Z, Naimi SS, Rahimi A, Sadeghi H, Hosseini SM, Baghban AA, et al. The Alteration of Neuromuscular Control Strategies During Gait Initiation in Individuals with Chronic Ankle Instability. IRANIAN RED CRESCENT MEDICAL JOURNAL. 2017;19(3). </t>
  </si>
  <si>
    <t xml:space="preserve">Barbosa D, Santos CP, Martins M. The application of cycling and cycling combined with feedback in the rehabilitation of stroke patients: A review. Journal of Stroke and Cerebrovascular Diseases. 2015;24(2):253–73. </t>
  </si>
  <si>
    <t xml:space="preserve">Klavina A, Zusa-Rodke A, Galeja Z. The assessment of static balance in children with hearing, visual and intellectual disabilities. ACTA GYMNICA. 2017;47(3):105–11. </t>
  </si>
  <si>
    <t xml:space="preserve">Dotchin CL, Paddick SM, Gray WK, Kisoli A, Orega G, Longdon AR, et al. The association between disability and cognitive impairment in an elderly Tanzanian population. Journal of Epidemiology and Global Health. 2015;5(1):57–64. </t>
  </si>
  <si>
    <t xml:space="preserve">Agmon M, Lavie L, Doumas M. The association between hearing loss, postural control, and mobility in older adults: A systematic review. Journal of the American Academy of Audiology. 2017;28(6):575–88. </t>
  </si>
  <si>
    <t xml:space="preserve">Laitinen A, Sainio P, Koskinen S, Rudanko SL, Laatikainen L, Aromaa A. The association between visual acuity and functional limitations: Findings from a nationally representative population survey. OPHTHALMIC EPIDEMIOLOGY. 2007;14(6):333–42. </t>
  </si>
  <si>
    <t xml:space="preserve">Rochester L, Nieuwboer A, Baker K, Hetherington V, Willems AM, Chavret F, et al. The attentional cost of external rhythmical cues and their impact on gait in Parkinson’s disease: Effect of cue modality and task complexity. Journal of Neural Transmission. 2007;114(10):1243–8. </t>
  </si>
  <si>
    <t xml:space="preserve">Moumdjian L, Vervust T, Six J, Schepers I, Lesaffre M, Feys P, et al. The Augmented Movement Platform For Embodied Learning (AMPEL): development and reliability. Journal on Multimodal User Interfaces. 2021;15(1):77–83. </t>
  </si>
  <si>
    <t xml:space="preserve">Hegeman J, Honegger F, Kupper M, Allum JHJ. The balance control of bilateral peripheral vestibular loss subjects and its improvement with auditory prosthetic feedback. Journal of Vestibular Research: Equilibrium and Orientation. 2005;15(2):109–17. </t>
  </si>
  <si>
    <t xml:space="preserve">Mendonça C, Santos JA, López-Moliner J. The beneWt of multisensory integration with biological motion signals. Experimental Brain Research. 2011;213(2–3):185–92. </t>
  </si>
  <si>
    <t xml:space="preserve">Pink J, Appleton N. The broken tannoy. British Journal of General Practice. 2015;65(632):136–136. </t>
  </si>
  <si>
    <t xml:space="preserve">Sherman FT. The cat’s “MEOW”: A new mnemonic for diagnosis and management of falls in the elderly. Geriatrics. 2005;60(10):5–6. </t>
  </si>
  <si>
    <t>Cerritelli F, Chiera M, Abbro M, Megale V, Esteves J, Gallace A, et al. The Challenges and Perspectives of the Integration Between Virtual and Augmented Reality and Manual Therapies. Frontiers in Neurology [Internet]. 2021;12. Available from: https://www.scopus.com/inward/record.uri?eid=2-s2.0-85110143693&amp;doi=10.3389%2Ffneur.2021.700211&amp;partnerID=40&amp;md5=831dfc12943150eaf09aa8af2f0e7875</t>
  </si>
  <si>
    <t xml:space="preserve">Gerin-Lajoie M, Richards CL, McFadyen BJ. The circumvention of obstacles during walking in different environmental contexts: A comparison between older and younger adults. GAIT \&amp; POSTURE. 2006;24(3):364–9. </t>
  </si>
  <si>
    <t xml:space="preserve">Call CR, Williams ME, Lau D, Nyp SS. The Complexity of Making a Diagnosis. Journal of developmental and behavioral pediatrics : JDBP. 2020 Apr;41(3):242–4. </t>
  </si>
  <si>
    <t xml:space="preserve">Thaut MH, Kenyon GP, Schauer ML, McIntosh GC. The connection between rhythmicity and brain function. IEEE Engineering in Medicine and Biology Magazine. 1999;18(2):101–8. </t>
  </si>
  <si>
    <t xml:space="preserve">Shayman CS, Mancini M, Weaver TS, King LA, Hullar TE. The contribution of cochlear implants to postural stability. Laryngoscope. 2018;128(7):1676–80. </t>
  </si>
  <si>
    <t xml:space="preserve">Vitkovic J, Le C, Lee SL, Clark RA. The contribution of hearing and hearing loss to balance control. Audiology and Neurotology. 2016;21(4):195–202. </t>
  </si>
  <si>
    <t xml:space="preserve">Jansson G. The control of locomotion when vision is reduced or missing. Advances in Psychology. 1991;78(C):333–57. </t>
  </si>
  <si>
    <t xml:space="preserve">Wong AMK, Lee MY, Kuo JK, Tang FT. The development and clinical evaluation of a standing biofeedback trainer. Journal of Rehabilitation Research and Development. 1997;34(3):322–7. </t>
  </si>
  <si>
    <t xml:space="preserve">Monshizadeh L, Vameghi R, Sajedi F, Yadegari F, Rahimi M, Hashemi SB. The development of an interventional package on “receptive vocabulary” for cochlear implanted children. Iranian Journal of Child Neurology. 2019;13(2):113–23. </t>
  </si>
  <si>
    <t xml:space="preserve">Kelic M, Dressler WU. The development of morphonotactic and phonotactic word-initial consonant clusters in Croatian first-language acquisition. SUVREMENA LINGVISTIKA. 2019;45(88):179–200. </t>
  </si>
  <si>
    <t xml:space="preserve">Brown MJN, Almeida QJ, Rahimi F. The dopaminergic system in upper limb motor blocks (ULMB) investigated during bimanual coordination in Parkinson’s disease (PD). JOURNAL OF NEUROLOGY. 2015;262(1):41–53. </t>
  </si>
  <si>
    <t>Palmer M, Groce N, Mont D, Nguyen OH, Mitra S. The economic lives of people with disabilities in Vietnam. PLoS ONE [Internet]. 2015;10(7). Available from: https://www.scopus.com/inward/record.uri?eid=2-s2.0-84941287141&amp;doi=10.1371%2Fjournal.pone.0133623&amp;partnerID=40&amp;md5=f2d228742082690c4f70e6c85c957ea1</t>
  </si>
  <si>
    <t xml:space="preserve">Lin CC, Whitney SL, Loughlin PJ, Furman JM, Redfern MS, Sienko KH, et al. The effect of age on postural and cognitive task performance while using vibrotactile feedback. JOURNAL OF NEUROPHYSIOLOGY. 2015;113(7):2127–36. </t>
  </si>
  <si>
    <t xml:space="preserve">Couth S, Poole D, Gowen E, Champion RA, Warren PA, Poliakoff E. The Effect of Ageing on Optimal Integration of Conflicting and Non-Conflicting Visual-Haptic Stimuli. MULTISENSORY RESEARCH. 2019;32(8, SI):771–96. </t>
  </si>
  <si>
    <t xml:space="preserve">Cardon G, Sharma A. The effect of amplification on cortical synchrony in children with auditory neuropathy spectrum disorder. HEARING BALANCE AND COMMUNICATION. 2021;19(3):151–8. </t>
  </si>
  <si>
    <t xml:space="preserve">Almarwani M, Van Swearingen JM, Perera S, Sparto PJ, Brach JS. The Effect of Auditory Cueing on the Spatial and Temporal Gait Coordination in Healthy Adults. JOURNAL OF MOTOR BEHAVIOR. 2019;51(1):25–31. </t>
  </si>
  <si>
    <t xml:space="preserve">Chester EL, Turnbull GI, Kozey J. The effect of auditory cues on gait at different stages of Parkinson’s disease and during ``On/{’’}Off{’’} fluctuations - A preliminary study. TOPICS IN GERIATRIC REHABILITATION. 2006;22(2):187–95. </t>
  </si>
  <si>
    <t xml:space="preserve">Lane H, Perkell J, Wozniak J, Manzella J, Guiod P, Matthies M, et al. The effect of changes in hearing status on speech sound level and speech breathing:  a study conducted with cochlear implant users and NF-2 patients. The Journal of the Acoustical Society of America. 1998 Nov;104(5):3059–69. </t>
  </si>
  <si>
    <t xml:space="preserve">Miwa T, Minoda R, Matsuyoshi H, Takeda H. The effect of cochlear implants on vestibular-evoked myogenic potential responses and postural stability. Auris Nasus Larynx. 2019;46(1):50–7. </t>
  </si>
  <si>
    <t xml:space="preserve">Azimian M, Yaghoubi Z, Ahmadi Kahjoogh M, Akbarfahimi N, Haghgoo HA, Vahedi M. The Effect of Cognitive Rehabilitation on Balance Skills of Individuals with Multiple Sclerosis. Occupational Therapy in Health Care. 2021;35(1):93–104. </t>
  </si>
  <si>
    <t xml:space="preserve">Rochester L, Rafferty D, Dotchin C, Msuya O, Minde V, Walker RW. The effect of cueing therapy on single and dual-task gait in a drug naïve population of people with parkinson’s disease in Northern Tanzania. Movement Disorders. 2010;25(7):906–11. </t>
  </si>
  <si>
    <t xml:space="preserve">Baker K, Rochester L, Nieuwboer A. The effect of cues on gait variability - Reducing the attentional cost of walking in people with Parkinson’s disease. PARKINSONISM \&amp; RELATED DISORDERS. 2008;14(4):314–20. </t>
  </si>
  <si>
    <t xml:space="preserve">Kublawi MA, Hooper TL, Nagar VR, Wilhelm MP, Browne KL, Brismee JM, et al. The Effect of Distractive Function on Volitional Preemptive Abdominal Contraction During a Loaded Forward Reach in Normal Subjects. PM\&amp;R. 2016;8(10):944–52. </t>
  </si>
  <si>
    <t xml:space="preserve">Choi JH, Kim BR, Han EY, Kim SM. The effect of dual-task training on balance and cognition in patients with subacute post-stroke. Annals of Rehabilitation Medicine. 2015;39(1):81–90. </t>
  </si>
  <si>
    <t xml:space="preserve">Maidenbaum S, Levy-Tzedek S, Namer-Furstenberg R, Amedi A, Chebat DR. The effect of extended sensory range via the eyecane sensory substitution device on the characteristics of visionless virtual navigation. Multisensory Research. 2014;27(5–6):379–97. </t>
  </si>
  <si>
    <t xml:space="preserve">Rochester L, Hetherington V, Jones D, Nieuwboer A, Willems AM, Kwakkel G, et al. The effect of external rhythmic cues (auditory and visual) on walking during a functional task in homes of people with Parkinson’s disease. Archives of Physical Medicine and Rehabilitation. 2005;86(5):999–1006. </t>
  </si>
  <si>
    <t xml:space="preserve">Ceylan DÅ, Ataş A, Kaya M. The Effect of Galvanic Vestibular Stimulation in the Rehabilitation of Patients with Vestibular Disorders. ORL. 2021;83(1):25–34. </t>
  </si>
  <si>
    <t xml:space="preserve">Morse RP, Morse PF, Nunn TB, Archer KAM, Boyle P. The effect of Gaussian noise on the threshold, dynamic range, and loudness of analogue cochlear implant stimuli. JARO - Journal of the Association for Research in Otolaryngology. 2007;8(1):42–53. </t>
  </si>
  <si>
    <t xml:space="preserve">Weaver TS, Shayman CS, Hullar TE. The Effect of Hearing Aids and Cochlear Implants on Balance during Gait. Otology and Neurotology. 2017;38(9):1327–32. </t>
  </si>
  <si>
    <t xml:space="preserve">Rumalla K, Karim AM, Hullar TE. The effect of hearing aids on postural stability. Laryngoscope. 2015;125(3):720–3. </t>
  </si>
  <si>
    <t xml:space="preserve">Rafoul B, Karawani H, Zemah R, Cohen-Vaizer M, Agmon M. The effect of hearing interventions on gait performance of adults and older adults with hearing impairment: A systematic review. 2022; </t>
  </si>
  <si>
    <t xml:space="preserve">Janky KL, Zuniga MG, Schubert MC, Carey JP. The effect of increased intracranial pressure on vestibular evoked myogenic potentials in superior canal dehiscence syndrome. CLINICAL NEUROPHYSIOLOGY. 2015;126(4):780–6. </t>
  </si>
  <si>
    <t xml:space="preserve">Majlesi M, Farahpour N, Azadian E, Amini M. The effect of interventional proprioceptive training on static balance and gait in  deaf children. Research in developmental disabilities. 2014 Dec;35(12):3562–7. </t>
  </si>
  <si>
    <t xml:space="preserve">Wilczynski J, Habik N. The Effect of L-dopa on Postural Stability in Parkinson’s Disease Patients. APPLIED SCIENCES-BASEL. 2019;9(3). </t>
  </si>
  <si>
    <t xml:space="preserve">De Letter M, Santens P, De Bodt M, Van Maele G, Van Borsel J, Boon P. The effect of levodopa on respiration and word intelligibility in people with advanced Parkinson’s disease. CLINICAL NEUROLOGY AND NEUROSURGERY. 2007;109(6):495–500. </t>
  </si>
  <si>
    <t xml:space="preserve">Dawson PW, Skok M, Clark GM. The effect of loudness imbalance between electrodes in cochlear implant users. Ear and Hearing. 1997;18(2):156–65. </t>
  </si>
  <si>
    <t xml:space="preserve">Magee WL, Davidson JW. The effect of music therapy on mood states in neurological patients: A pilot study. JOURNAL OF MUSIC THERAPY. 2002;39(1):20–9. </t>
  </si>
  <si>
    <t xml:space="preserve">Alqudah S. The effect of noise exposure on the vestibular systems of dental technicians. Noise &amp; health. 2019;21(103):223–31. </t>
  </si>
  <si>
    <t xml:space="preserve">Van Ombergen A, Lubeck AJ, Van Rompaey V, Maes LK, Stins JF, de Heyning PH, et al. The Effect of Optokinetic Stimulation on Perceptual and Postural Symptoms in Visual Vestibular Mismatch Patients. PLOS ONE. 2016;11(4). </t>
  </si>
  <si>
    <t xml:space="preserve">Honegger F, Hillebrandt IMA, van den Elzen NGA, Tang KS, Allum JHJ. The effect of prosthetic feedback on the strategies and synergies used by vestibular loss subjects to control stance. JOURNAL OF NEUROENGINEERING AND REHABILITATION. 2013;10. </t>
  </si>
  <si>
    <t xml:space="preserve">Griffin HJ, Greenlaw R, Limousin P, Bhatia K, Quinn NP, Jahanshahi M. The effect of real and virtual visual cues on walking in Parkinson’s disease. JOURNAL OF NEUROLOGY. 2011;258(6):991–1000. </t>
  </si>
  <si>
    <t xml:space="preserve">van Wegen E, de Goede C, Lim I, Rietberg M, Nieuwboer A, Willems A, et al. The effect of rhythmic somatosensory cueing on gait in patients with Parkinson’s  disease. Journal of the neurological sciences. 2006 Oct;248(1–2):210–4. </t>
  </si>
  <si>
    <t xml:space="preserve">Seebacher B, Kuisma R, Glynn A, Berger T. The effect of rhythmic-cued motor imagery on walking, fatigue and quality of life in people with multiple sclerosis: A randomised controlled trial. Multiple Sclerosis. 2017;23(2):286–96. </t>
  </si>
  <si>
    <t xml:space="preserve">Jafari Z, Asad Malayeri S. The effect of saccular function on static balance ability of profound  hearing-impaired children. International journal of pediatric otorhinolaryngology. 2011 Jul;75(7):919–24. </t>
  </si>
  <si>
    <t xml:space="preserve">Bruce H, Lai L, Bherer L, Lussier M, St.-Onge N, Li KZH. The effect of simultaneously and sequentially delivered cognitive and aerobic training on mobility among older adults with hearing loss. Gait and Posture. 2019;67:262–8. </t>
  </si>
  <si>
    <t xml:space="preserve">Karim AM, Rumalla K, King LA, Hullar TE. The effect of spatial auditory landmarks on ambulation. GAIT \&amp; POSTURE. 2018;60:171–4. </t>
  </si>
  <si>
    <t xml:space="preserve">Faralli M, Lapenna R, Pagliari J, Longari F, D’Ascanio L, Ricci G. The effect of speech rehabilitation therapy for muscle tension dysphonia on global postural strategy. HEARING BALANCE AND COMMUNICATION. 2017;15(4):271–81. </t>
  </si>
  <si>
    <t xml:space="preserve">Zarrinkoob H, Bayat A, Kaka N. The effect of sport training on otolith function in adults with profound sensorineural hearing loss. HEARING BALANCE AND COMMUNICATION. 2021;19(2):80–5. </t>
  </si>
  <si>
    <t xml:space="preserve">Winfree KN, Pretzer-Aboff I, Hilgart D, Aggarwal R, Behari M, Agrawal SK. The Effect of Step-Synchronized Vibration on Patients With Parkinson’s Disease: Case Studies on Subjects With Freezing of Gait or an Implanted Deep Brain Stimulator. IEEE TRANSACTIONS ON NEURAL SYSTEMS AND REHABILITATION ENGINEERING. 2013;21(5):806–11. </t>
  </si>
  <si>
    <t xml:space="preserve">Cetin SY, Erel S, Bas Aslan U. The effect of Tai Chi on balance and functional mobility in children with congenital sensorineural hearing loss. Disability and Rehabilitation. 2020;42(12):1736–43. </t>
  </si>
  <si>
    <t xml:space="preserve">Ebrahimi AA, Jamshidi AA, Movallali G, Rahgozar M, Haghgoo HA. The effect of vestibular rehabilitation therapy program on sensory organization of deaf children with bilateral vestibular dysfunction. Acta Medica Iranica. 2017;55(11):683–9. </t>
  </si>
  <si>
    <t xml:space="preserve">Brungart DS, Kruger SE, Kwiatkowski T, Heil T, Cohen J. The Effect of Walking on Auditory Localization, Visual Discrimination, and Aurally Aided Visual Search. HUMAN FACTORS. 2019;61(6):976–91. </t>
  </si>
  <si>
    <t xml:space="preserve">Wyatt K, Henley W, Anderson L, Anderson R, Nikolaou V, Stein K, et al. The effectiveness and cost-effectiveness of enzyme and substrate replacement therapies: A longitudinal cohort study of people with lysosomal storage disorders. Health Technology Assessment. 2012;16(39):1–566. </t>
  </si>
  <si>
    <t xml:space="preserve">Hwang YR. The effectiveness of facility assembly devices concerning the wayfinding of people with visual impairments. Journal of Asian Architecture and Building Engineering. 2011;10(2):297–304. </t>
  </si>
  <si>
    <t xml:space="preserve">Bruce H, Aponte D, St-Onge N, Phillips N, Gagné JP, Li KZH. The Effects of Age and Hearing Loss on Dual-Task Balance and Listening. The journals of gerontology Series B, Psychological sciences and social sciences. 2019 Jan;74(2):275–83. </t>
  </si>
  <si>
    <t xml:space="preserve">Mujdeci B, Önder S, Alluşoğlu S, Boynuegri S, Kum O, Atan D. The effects of age at cochlear implantation on balance in children: A pilot study. International Journal of Artificial Organs. 2021;44(6):440–5. </t>
  </si>
  <si>
    <t xml:space="preserve">Catena RD, van Donkelaar P, Chou LS. The effects of attention capacity on dynamic balance control following concussion. JOURNAL OF NEUROENGINEERING AND REHABILITATION. 2011;8. </t>
  </si>
  <si>
    <t xml:space="preserve">Yang CY, Lee TH, Lo SC, Beckstead JW. The effects of auditory hallucination symptom management programme for people with schizophrenia: A quasi-experimental design. Journal of Advanced Nursing. 2015;71(12):2886–97. </t>
  </si>
  <si>
    <t xml:space="preserve">Ford MP, Wagenaar RC, Newell KM. The effects of auditory rhythms and instruction on walking patterns in individuals post stroke. GAIT \&amp; POSTURE. 2007;26(1):150–5. </t>
  </si>
  <si>
    <t>Janssen S, de Ruyter van Steveninck J, Salim HS, Cockx HM, Bloem BR, Heida T, et al. The Effects of Augmented Reality Visual Cues on Turning in Place in Parkinson’s Disease Patients With Freezing of Gait. Frontiers in Neurology [Internet]. 2020;11. Available from: https://www.scopus.com/inward/record.uri?eid=2-s2.0-85083176676&amp;doi=10.3389%2Ffneur.2020.00185&amp;partnerID=40&amp;md5=334ec6f48c27fe39dbd4a494770f3161</t>
  </si>
  <si>
    <t xml:space="preserve">Park J, Kim TH. The effects of balance and gait function on quality of life of stroke patients. NeuroRehabilitation. 2019;44(1):37–41. </t>
  </si>
  <si>
    <t xml:space="preserve">Brungart D, Kruger S, Kwiatkowski T, Heil T, Highland KB, Cohen J, et al. The effects of blast-related neurotrauma on aurally aided visual search while standing and walking. Journal of Neurotrauma. 2019;36(16):2443–53. </t>
  </si>
  <si>
    <t xml:space="preserve">Henry P, Ricketts T. The effects of changes in head angle on auditory and visual input for omnidirectional and directional microphone hearing aids. American Journal of Audiology. 2003;12(1):41–51. </t>
  </si>
  <si>
    <t xml:space="preserve">Von T, Deitz JC, McLaughlin J, DeButts S, Richardson M. The effects of chronic otitis media on motor performance in 5- and 6-year-old  children. The American journal of occupational therapy : official publication of the American  Occupational Therapy Association. 1988 Jul;42(7):421–6. </t>
  </si>
  <si>
    <t xml:space="preserve">Melvin TAN, Della Santina CC, Carey JP, Migliaccio AA. The effects of cochlear implantation on vestibular function. Otology and Neurotology. 2009;30(1):87–94. </t>
  </si>
  <si>
    <t xml:space="preserve">Radford K, Lincoln N, Lennox G. The effects of cognitive abilities on driving in people with Parkinson’s disease. DISABILITY AND REHABILITATION. 2004;26(2):65–70. </t>
  </si>
  <si>
    <t>Conradsson D, Hinton DC, Paquette C. The effects of dual-tasking on temporal gait adaptation and de-adaptation to the split-belt treadmill in older adults. Experimental Gerontology [Internet]. 2019;125. Available from: https://www.scopus.com/inward/record.uri?eid=2-s2.0-85069040146&amp;doi=10.1016%2Fj.exger.2019.110655&amp;partnerID=40&amp;md5=01b664bc3a5a67206d8b09001dc98c29</t>
  </si>
  <si>
    <t xml:space="preserve">MacUlewicz J, Jylha A, Serafin S, Erkut C. The effects of ecological auditory feedback on rhythmic walking interaction. IEEE Multimedia. 2015;22(1):24–31. </t>
  </si>
  <si>
    <t xml:space="preserve">Carpenter MG, Campos JL. The Effects of Hearing Loss on Balance: A Critical Review. Ear and hearing. 2020;41:107S-119S. </t>
  </si>
  <si>
    <t xml:space="preserve">de Bruin N, Kempster C, Doucette A, Doan JB, Hu B, Brown LA. The Effects of Music Salience on the Gait Performance of Young Adults. JOURNAL OF MUSIC THERAPY. 2015;52(3):394–419. </t>
  </si>
  <si>
    <t xml:space="preserve">Burt J, Ravid EN, Bradford S, Fisher NJ, Zeng Y, Chomiak T, et al. The Effects of Music-Contingent Gait Training on Cognition and Mood in Parkinson  Disease: A Feasibility Study. Neurorehabilitation and neural repair. 2020 Jan;34(1):82–92. </t>
  </si>
  <si>
    <t xml:space="preserve">Perez OH, Singer JC, Mochizuki G. The effects of predictability on inter-limb postural synchronization prior to bouts of postural instability. GAIT \&amp; POSTURE. 2016;46:167–72. </t>
  </si>
  <si>
    <t>Sejdić E, Fu Y, Pak A, Fairley JA, Chau T. The effects of rhythmic sensory cues on the temporal dynamics of human gait. PLoS ONE [Internet]. 2012;7(8). Available from: https://www.scopus.com/inward/record.uri?eid=2-s2.0-84865175029&amp;doi=10.1371%2Fjournal.pone.0043104&amp;partnerID=40&amp;md5=74ad1d3d8e8ad8cf2c3062b3be78202c</t>
  </si>
  <si>
    <t xml:space="preserve">Sejdic E, Fu Y, Pak A, Fairley JA, Chau T. The Effects of Rhythmic Sensory Cues on the Temporal Dynamics of Human Gait. PLOS ONE. 2012;7(8). </t>
  </si>
  <si>
    <t xml:space="preserve">Harro CC, Shoemaker MJ, Frey O, Gamble AC, Harring KB, Karl KL, et al. The effects of speed-dependent treadmill training and rhythmic auditory-cued overground walking on balance function, fall incidence, and quality of life in individuals with idiopathic Parkinson’s disease: A randomized controlled trial. NeuroRehabilitation. 2014;34(3):541–56. </t>
  </si>
  <si>
    <t xml:space="preserve">Harro CC, Shoemaker MJ, Frey OJ, Gamble AC, Harring KB, Karl KL, et al. The effects of speed-dependent treadmill training and rhythmic auditory-cued overground walking on gait function and fall risk in individuals with idiopathic Parkinson’s disease: A randomized controlled trial. NeuroRehabilitation. 2014;34(3):557–72. </t>
  </si>
  <si>
    <t xml:space="preserve">Lim HA, Miller K, Fabian C. The Effects of Therapeutic Instrumental Music Performance on Endurance Level, Self-Perceived Fatigue Level, and Self-Perceived Exertion of Inpatients in Physical Rehabilitation. JOURNAL OF MUSIC THERAPY. 2011;48(2):124–48. </t>
  </si>
  <si>
    <t xml:space="preserve">Ma HI, Hwang WJ, Lin KC. The effects of two different auditory stimuli on functional arm movement in persons with Parkinson’s disease: a dual-task paradigm. CLINICAL REHABILITATION. 2009;23(3):229–37. </t>
  </si>
  <si>
    <t xml:space="preserve">Lee SJ, Yoo JY, Ryu JS, Park HK, Chung SJ. The Effects of Visual and Auditory Cues on Freezing of Gait in Patients with Parkinson Disease. AMERICAN JOURNAL OF PHYSICAL MEDICINE \&amp; REHABILITATION. 2012;91(1):2–11. </t>
  </si>
  <si>
    <t xml:space="preserve">van Wegen E, Lim I, de Goede C, Nieuwboer A, Willems A, Jones D, et al. The effects of visual rhythms and optic flow on stride patterns of patients with Parkinson’s disease. PARKINSONISM \&amp; RELATED DISORDERS. 2006;12(1):21–7. </t>
  </si>
  <si>
    <t xml:space="preserve">Akamatsu T, Fukuyama H, Kawamata T. The effects of visual, auditory, and mixed cues on choice reaction in Parkinson’s disease. JOURNAL OF THE NEUROLOGICAL SCIENCES. 2008;269(1–2):118–25. </t>
  </si>
  <si>
    <t xml:space="preserve">FAUNT JD, WILKINSON TJ, APLIN P, HENSCHKE P, WEBB M, PENHALL RK. THE EFFETE IN THE HEAT - HEAT-RELATED HOSPITAL PRESENTATIONS DURING A 10-DAY HEAT-WAVE. AUSTRALIAN AND NEW ZEALAND JOURNAL OF MEDICINE. 1995;25(2):117–21. </t>
  </si>
  <si>
    <t xml:space="preserve">Ashoor AAJ. The efficacy of repositioning maneuver in the Management of Benign Paroxysmal Positional Vertigo. Bahrain Medical Bulletin. 2010;32(3):1–6. </t>
  </si>
  <si>
    <t xml:space="preserve">Hale RF, Dorgo S, Gonzalez V R, Hausselle J. The Efficacy of Simultaneously Training 2 Motion Targets During a Squat Using Auditory Feedback. JOURNAL OF APPLIED BIOMECHANICS. 2021;37(1):6–12. </t>
  </si>
  <si>
    <t>Helal AS, Mokhtari M, Abdulrazak B. The Engineering Handbook of Smart Technology for Aging, Disability, and Independence [Internet]. 2008. 1 p. (The Engineering Handbook of Smart Technology for Aging, Disability, and Independence). Available from: https://www.scopus.com/inward/record.uri?eid=2-s2.0-84890301658&amp;doi=10.1002%2F9780470379424&amp;partnerID=40&amp;md5=f094e0516d82e3a4a68c127f052445d7</t>
  </si>
  <si>
    <t xml:space="preserve">Jayashankar N, Morwani KP, Sankhla SK, Agrawal R. The Enlarged Translabyrinthine and Transapical Extension Type I Approach for Large Vestibular Schwannomas. INDIAN JOURNAL OF OTOLARYNGOLOGY AND HEAD \&amp; NECK SURGERY. 2010;62(4):360–4. </t>
  </si>
  <si>
    <t xml:space="preserve">Smith N. The face of disability in Nigeria: A disability survey in Kogi and Niger states. Asia Pacific Disability Rehabilitation Journal. 2011;22(1):35–47. </t>
  </si>
  <si>
    <t xml:space="preserve">Rahman S, Griffin HJ, Quinn NP, Jahanshahi M. The factors that induce or overcome freezing of gait in Parkinson’s disease. BEHAVIOURAL NEUROLOGY. 2008;19(3):127–36. </t>
  </si>
  <si>
    <t>Nuic D, Vinti M, Karachi C, Foulon P, Van Hamme A, Welter ML. The feasibility and positive effects of a customised videogame rehabilitation programme for freezing of gait and falls in Parkinson’s disease patients: A pilot study. Journal of NeuroEngineering and Rehabilitation [Internet]. 2018;15(1). Available from: https://www.scopus.com/inward/record.uri?eid=2-s2.0-85045133787&amp;doi=10.1186%2Fs12984-018-0375-x&amp;partnerID=40&amp;md5=145f7acc9cfce6441cb1c8da4303d0a7</t>
  </si>
  <si>
    <t xml:space="preserve">Harrison EC, McNeely ME, Earhart GM. The feasibility of singing to improve gait in Parkinson disease. Gait &amp; posture. 2017 Mar;53:224–9. </t>
  </si>
  <si>
    <t xml:space="preserve">Hirano S, Saitoh E, Tanabe S, Tanikawa H, Sasaki S, Kato D, et al. The features of Gait Exercise Assist Robot: Precise assist control and enriched feedback. NeuroRehabilitation. 2017;41(1):77–84. </t>
  </si>
  <si>
    <t xml:space="preserve">Davies GP, Johnson IJM. The first reported treatment of Nager syndrome associated hearing loss with bone-anchored hearing aids: Case report. Journal of Laryngology and Otology. 2012;126(1):76–8. </t>
  </si>
  <si>
    <t xml:space="preserve">Bankaitis AU. The fly: Not just for soup any more, and how concerned are mothers? Hearing Journal. 2002;55(3):69–69. </t>
  </si>
  <si>
    <t xml:space="preserve">Thaut MH. The future of music in therapy and medicine. In: Avanzini G and K S and Lopez, L and Majno, M, editor. 2005. p. 303–8. </t>
  </si>
  <si>
    <t xml:space="preserve">Mueller M, Salcher R, Lenarz T, Maier H. The Hannover Coupler: Controlled Static Prestress in Round Window Stimulation With the Floating Mass Transducer. OTOLOGY \&amp; NEUROTOLOGY. 2017;38(8):1186–92. </t>
  </si>
  <si>
    <t xml:space="preserve">Müller M, Salcher R, Lenarz T, Maier H. The Hannover Coupler: Controlled Static Prestress in Round Window Stimulation with the Floating Mass Transducer. Otology and Neurotology. 2017;38(8):1186–92. </t>
  </si>
  <si>
    <t xml:space="preserve">Olivetti Belardinelli M, Santangelo V. The head-centered meridian effect: auditory attention orienting in conditions of  impaired visuo-spatial information. Disability and rehabilitation. 2005 Jul;27(13):761–8. </t>
  </si>
  <si>
    <t xml:space="preserve">Brehaut JC, Kohen DE, Raina P, Walter SD, Russell DJ, Swinton M, et al. The health of primary caregivers of children with cerebral palsy: how does it compare with that of other Canadian caregivers? Pediatrics. 2004;114(2):e182-191. </t>
  </si>
  <si>
    <t xml:space="preserve">Mak MKY, Yu L, Hui-Chan CWY. The immediate effect of a novel audio-visual cueing strategy (simulated traffic lights) on dualtask walking in people with Parkinson’s disease. European Journal of Physical and Rehabilitation Medicine. 2013;49(2):153–9. </t>
  </si>
  <si>
    <t xml:space="preserve">Baker K, Rochester L, Nieuwboer A. The Immediate Effect of Attentional, Auditory, and a Combined Cue Strategy on Gait During Single and Dual Tasks in Parkinson’s Disease. Archives of Physical Medicine and Rehabilitation. 2007;88(12):1593–600. </t>
  </si>
  <si>
    <t xml:space="preserve">Singh SJ, Liley M. The immediate effect of auditory stimulus on treadmill endurance walking. Thorax. 1999;54(SUPPL. 3):A62–A62. </t>
  </si>
  <si>
    <t xml:space="preserve">Lohnes CA, Earhart GM. The impact of attentional, auditory, and combined cues on walking during single and cognitive dual tasks in Parkinson disease. Gait and Posture. 2011;33(3):478–83. </t>
  </si>
  <si>
    <t xml:space="preserve">Denissen S, De Cock A, Meurrens T, Vleugels L, Van Remoortel A, Gebara B, et al. The Impact of Cognitive Dysfunction on Locomotor Rehabilitation Potential in Multiple Sclerosis. JOURNAL OF CENTRAL NERVOUS SYSTEM DISEASE. 2019;11. </t>
  </si>
  <si>
    <t>Forte R, Tocci N, De Vito G. The impact of exercise intervention with rhythmic auditory stimulation to improve gait and mobility in parkinson disease: An umbrella review. Brain Sciences [Internet]. 2021;11(6). Available from: https://www.scopus.com/inward/record.uri?eid=2-s2.0-85107200853&amp;doi=10.3390%2Fbrainsci11060685&amp;partnerID=40&amp;md5=faebfaed00b2da2b513de653201faa71</t>
  </si>
  <si>
    <t xml:space="preserve">Lee AL, Dolmage TE, Rhim M, Goldstein RS, Brooks D. The Impact of Listening to Music During a High-Intensity Exercise Endurance Test in People With COPD. CHEST. 2018;153(5):1134–41. </t>
  </si>
  <si>
    <t xml:space="preserve">Howard HA. The impact of national health insurance scheme on the lives of persons with disabilities in the Kumasi Metropolis, Ghana. Disability, CBR and Inclusive Development. 2018;29(3):93–104. </t>
  </si>
  <si>
    <t xml:space="preserve">De KCW. The Impact of Senior Mobility Funding on Hearing Aid Acquisition and Compliance to Hearing Aid Use in a Singapore Hospital. JOURNAL OF AUDIOLOGY AND OTOLOGY. 2021;25(1):8–13. </t>
  </si>
  <si>
    <t xml:space="preserve">Koller D, McPherson AC, Lockwood I, Blain-Moraes S, Nolan J. The impact of Snoezelen in pediatric complex continuing care: A pilot study. Journal of Pediatric Rehabilitation Medicine. 2018;11(1):31–41. </t>
  </si>
  <si>
    <t xml:space="preserve">MacDowell SG, Wellons R, Bissell A, Knecht L, Naquin C, Karpinski A. The impact of symptoms of anxiety and depression on subjective and objective outcome measures in individuals with vestibular disorders. JOURNAL OF VESTIBULAR RESEARCH-EQUILIBRIUM \&amp; ORIENTATION. 2017;27(5–6):295–303. </t>
  </si>
  <si>
    <t xml:space="preserve">Maheu M, Pagé S, Sharp A, Delcenserie A, Champoux F. The impact of vestibular status prior to cochlear implantation on postural control: A multiple case study. Cochlear Implants International. 2017;18(5):250–5. </t>
  </si>
  <si>
    <t xml:space="preserve">Pennings RJE, Gulliver M, Morris DP. The importance of an extended preoperative trial of BAHA in unilateral sensorineural hearing loss: A prospective cohort study. Clinical Otolaryngology. 2011;36(5):442–9. </t>
  </si>
  <si>
    <t xml:space="preserve">Faryniuk JH, Zeigelboim BS, Teive HAG, Fo VR, Liberalesso PBN, Marques JM. The importance of labyrinthine examination in the prognosis and therapy for balance in spinocerebellar ataxia. International Tinnitus Journal. 2016;20(2):93–101. </t>
  </si>
  <si>
    <t xml:space="preserve">Bridy MA. The importance of quickly initiating antibiotic therapy in a 20-year-old man with bacterial meningitis. Journal of Emergency Nursing. 2001;27(5):437–9. </t>
  </si>
  <si>
    <t xml:space="preserve">De Kegel A, Maes L, Baetens T, Dhooge I, Van Waelvelde H. The influence of a vestibular dysfunction on the motor development of hearing-impaired children. Laryngoscope. 2012;122(12):2837–43. </t>
  </si>
  <si>
    <t xml:space="preserve">Melzer I, Damry E, Landau A, Yagev R. The influence of an auditory-memory attention-demanding task on postural control in  blind persons. Clinical biomechanics (Bristol, Avon). 2011 May;26(4):358–62. </t>
  </si>
  <si>
    <t xml:space="preserve">Hyndman D, Pickering RM, Ashburn A. The influence of attention deficits on functional recovery post stroke during the first 12 months after discharge from hospital. JOURNAL OF NEUROLOGY NEUROSURGERY AND PSYCHIATRY. 2008;79(6):656–63. </t>
  </si>
  <si>
    <t xml:space="preserve">Hunt N, McGrath D, Stergiou N. The influence of auditory-motor coupling on fractal dynamics in human gait. SCIENTIFIC REPORTS. 2014;4. </t>
  </si>
  <si>
    <t xml:space="preserve">McNerney KM, Coad ML, Burkard RF. The Influence of Caffeine on the Sensory Organization Test. JOURNAL OF THE AMERICAN ACADEMY OF AUDIOLOGY. 2014;25(6):521–8. </t>
  </si>
  <si>
    <t xml:space="preserve">Borsetto D, Corazzi V, Franchella S, Bianchini C, Pelucchi S, Obholzer R, et al. The Influence of Hearing Aids on Balance Control: A Systematic Review. Audiology and Neurotology. 2021;26(4):209–17. </t>
  </si>
  <si>
    <t xml:space="preserve">Walowska J, Bolach B, Bolach E. The influence of Pilates exercises on body balance in the standing position of hearing impaired people. Disability and Rehabilitation. 2018;40(25):3061–9. </t>
  </si>
  <si>
    <t xml:space="preserve">Agrup C, Gleeson M, Rudge P. The inner ear and the neurologist1. Journal of Neurology, Neurosurgery and Psychiatry. 2007;78(2):114–22. </t>
  </si>
  <si>
    <t xml:space="preserve">Rosa TSM, de Moraes AB, dos Santos Filha VAV. The institutionalized elderly: Sociodemographic and clinical-functional profiles related to dizziness. Brazilian Journal of Otorhinolaryngology. 2016;82(2):159–69. </t>
  </si>
  <si>
    <t xml:space="preserve">Baydan M, Caliskan H, Balam-Yavuz B, Aksoy S, Böke B. The Interaction Between Mild Cognitive Impairment with Vestibulo-ocular Reflex,  Dynamic Visual Acuity and Postural Balance in Older Adults. Experimental gerontology. 2020 Feb;130:110785–110785. </t>
  </si>
  <si>
    <t xml:space="preserve">Shipe NK, Billek-Sawhney B, Canter TA, Meals DJ, Nestler JM, Stumpff JL. The intra- and inter-rater reliability of the tragus wall distance (TWD) measurement in non-pathological participants ages 18-34. PHYSIOTHERAPY THEORY AND PRACTICE. 2013;29(4):328–34. </t>
  </si>
  <si>
    <t xml:space="preserve">Yarham JW, Blakely EL, Alston CL, Roberts ME, Ealing J, Pal P, et al. The m.3291T&gt;C mt-tRNALeu(UUR) mutation is definitely pathogenic and causes multisystem mitochondrial disease. Journal of the Neurological Sciences. 2013;325(1–2):165–9. </t>
  </si>
  <si>
    <t xml:space="preserve">Smith M, Kurian MA. The medical management of cerebral palsy. Paediatrics and Child Health (United Kingdom). 2012;22(9):372–6. </t>
  </si>
  <si>
    <t xml:space="preserve">Ruben RJ. The most cited and requested articles published in the International Journal of Pediatric Otorhinolaryngology. International Journal of Pediatric Otorhinolaryngology. 2009;73(4):513–22. </t>
  </si>
  <si>
    <t xml:space="preserve">Kopecky B, Fritzsch B. The MYC road to hearing restoration. Cells. 2012;1(4):667–98. </t>
  </si>
  <si>
    <t>Bindawas SM, Vennu V. The national and regional prevalence rates of disability, type, of disability and severity in Saudi Arabia—Analysis of 2016 demographic survey data. International Journal of Environmental Research and Public Health [Internet]. 2018;15(3). Available from: https://www.scopus.com/inward/record.uri?eid=2-s2.0-85042754606&amp;doi=10.3390%2Fijerph15030419&amp;partnerID=40&amp;md5=08226bdbda86686d14049f9e2d6ba43e</t>
  </si>
  <si>
    <t xml:space="preserve">Grenness C, Hickson L, Laplante-Levesque A, Meyer C, Davidson B. The nature of communication throughout diagnosis and management planning in initial Audiologic rehabilitation consultations. Journal of the American Academy of Audiology. 2015;26(1):36–50. </t>
  </si>
  <si>
    <t xml:space="preserve">Shoval S, Borenstein J, Koren Y. The NavBelt - A computerized travel aid for the blind based on mobile robotics technology. IEEE Transactions on Biomedical Engineering. 1998;45(11):1376–86. </t>
  </si>
  <si>
    <t xml:space="preserve">Gerin-Lajoie M, Richards CL, McFadyen BJ. The negotiation of stationary and moving obstructions during walking: Anticipatory locomotor adaptations and preservation of personal space. MOTOR CONTROL. 2005;9(3):242–69. </t>
  </si>
  <si>
    <t xml:space="preserve">Nishida D, Mizuno K, Yamada E, Hanakawa T, Liu M, Tsuji T. The neural correlates of gait improvement by rhythmic sound stimulation in adults with Parkinson’s disease – A functional magnetic resonance imaging study. Parkinsonism and Related Disorders. 2021;84:91–7. </t>
  </si>
  <si>
    <t xml:space="preserve">Van Steijn J, Van Harten B, Flapper E, Droogsma E, Van Walderveen P, Blaauw M, et al. The nutritional status of Dutch elderly patients with Parkinson’s disease. Journal of Nutrition, Health and Aging. 2014;18(6):601–7. </t>
  </si>
  <si>
    <t xml:space="preserve">Pajo K. The occurrence of “what”, “where”, “what house” and other repair initiations in the home environment of hearing-impaired individuals. International Journal of Language and Communication Disorders. 2013;48(1):66–77. </t>
  </si>
  <si>
    <t>Ram S, Sharf J. The people sensor: A mobility aid for the visually impaired. In 1998. p. 166–7. Available from: https://www.scopus.com/inward/record.uri?eid=2-s2.0-74449086949&amp;doi=10.1109%2FISWC.1998.729548&amp;partnerID=40&amp;md5=0f5172c59ffbf21a57aa03a0b27be5ca</t>
  </si>
  <si>
    <t>Suh KN, Visser J. The physically challenged traveler [Internet]. 2018. 255 p. (Travel Medicine). Available from: https://www.scopus.com/inward/record.uri?eid=2-s2.0-85093481965&amp;doi=10.1016%2FB978-0-323-54696-6.00025-2&amp;partnerID=40&amp;md5=48495fbf90d0adadec71f55f7c12c34a</t>
  </si>
  <si>
    <t xml:space="preserve">Nanhoe-Mahabier W, Delval A, Snijders AH, Weerdesteyn V, Overeem S, Bloem BR. The possible price of auditory cueing: Influence on obstacle avoidance in Parkinson’s disease. MOVEMENT DISORDERS. 2012;27(4):574–8. </t>
  </si>
  <si>
    <t xml:space="preserve">Rubinstein TC, Giladi N, Hausdorff JM. The power of cueing to circumvent dopamine deficits: A review of physical therapy treatment of gait disturbances in Parkinson’s disease. MOVEMENT DISORDERS. 2002;17(6):1148–60. </t>
  </si>
  <si>
    <t xml:space="preserve">Gobbens RJJ, van Assen MALM, Schalk MJD. The prediction of disability by self-reported physical frailty components of the Tilburg Frailty Indicator (TFI). ARCHIVES OF GERONTOLOGY AND GERIATRICS. 2014;59(2):280–7. </t>
  </si>
  <si>
    <t xml:space="preserve">Hoogerduijn JG, Buurman BM, Korevaar JC, Grobbee DE, De rooij SE, Schuurmans MJ. The prediction of functional decline in older hospitalised patients. Age and Ageing. 2012;41(3):381–7. </t>
  </si>
  <si>
    <t xml:space="preserve">Tamrat G, Kebede Y, Alemu S, Moore J. The prevalence and characteristics of physical and sensory disabilities in Northern Ethiopia. Disability and Rehabilitation. 2001;23(17):799–804. </t>
  </si>
  <si>
    <t xml:space="preserve">Greene JJ, Naumann IC, Poulik JM, Nella KT, Weberling L, Harris JP, et al. The Protean Neuropsychiatric and Vestibuloauditory Manifestations of Neurosarcoidosis. Audiology and Neurotology. 2018;22(4–5):205–17. </t>
  </si>
  <si>
    <t xml:space="preserve">Wilczynski J, Karolak P, Janecka S, Kabala M, Habik-Tatarowska N. The Relationship between the Angle of Curvature of the Spine and SEMG Amplitude of the Erector Spinae in Young School-Children. APPLIED SCIENCES-BASEL. 2019;9(15). </t>
  </si>
  <si>
    <t xml:space="preserve">Khanmohammadi R, Talebian S, Hadian MR, Olyaei G, Bagheri H. The relative and absolute reliability of center of pressure trajectory during gait initiation in older adults. GAIT \&amp; POSTURE. 2017;52:194–201. </t>
  </si>
  <si>
    <t xml:space="preserve">Rosti-Otajarvi E, Hamalainen P, Koivisto K, Hokkanen L. The reliability of the MSFC and its components. ACTA NEUROLOGICA SCANDINAVICA. 2008;117(6):421–7. </t>
  </si>
  <si>
    <t xml:space="preserve">Liang H, Kaewmanee T, Aruin AS. The role of an auditory cue in generating anticipatory postural adjustments in response to an external perturbation. EXPERIMENTAL BRAIN RESEARCH. 2020;238(3):631–41. </t>
  </si>
  <si>
    <t xml:space="preserve">Moaty AS, EL Mahallawi TH, Emara AA, Talaat HS, Zeinelabedeen AM, Dimitriadis PA, et al. The role of customized vestibular rehabilitation with visual desensitization in the management of visual vertigo syndrome. HEARING BALANCE AND COMMUNICATION. 2017;15(3):127–32. </t>
  </si>
  <si>
    <t xml:space="preserve">Foster S, MacLeod J. The role of mentoring relationships in the career development of successful deaf persons. Journal of deaf studies and deaf education. 2004;9(4):442–58. </t>
  </si>
  <si>
    <t xml:space="preserve">Weller CM, Baker FA. The role of music therapy in physical rehabilitation: a systematic literature review. NORDIC JOURNAL OF MUSIC THERAPY. 2011;20(1):43–61. </t>
  </si>
  <si>
    <t xml:space="preserve">Abatzides GJ, Kitsios A. The role of rehabilitation in the treatment of balance disorders. Journal of Back and Musculoskeletal Rehabilitation. 1999;12(2):101–12. </t>
  </si>
  <si>
    <t xml:space="preserve">Sienko KH, Whitney SL, Carender WJ, Wall C. The role of sensory augmentation for people with vestibular deficits: Real-time balance aid and/or rehabilitation device? Journal of Vestibular Research: Equilibrium and Orientation. 2017;27(1):63–76. </t>
  </si>
  <si>
    <t xml:space="preserve">Gardner P. The role of social engagement and identity in community mobility among older adults aging in place. DISABILITY AND REHABILITATION. 2014;36(15):1249–57. </t>
  </si>
  <si>
    <t>Mustain WD, Higdon CW. The role of the audiologist in life care planning [Internet]. 2018. 255 p. (Life Care Planning and Case Management Handbook). Available from: https://www.scopus.com/inward/record.uri?eid=2-s2.0-85076946847&amp;doi=10.4324%2F9781315157283-10&amp;partnerID=40&amp;md5=64fd4555f9eabd10dfb3f465f62c2ce9</t>
  </si>
  <si>
    <t xml:space="preserve">Farneti D, Schindler A, Fattori B, Ruoppolo G, Simonelli M, Coscarelli S, et al. The role of the audiologist-phoniatrician in performing the dynamic endoscopic study of swallowing. Position statement of the Italian study group on dysphagia (GISD). HEARING BALANCE AND COMMUNICATION. 2018;16(4):280–3. </t>
  </si>
  <si>
    <t xml:space="preserve">Karmali F, Goodworth AD, Valko Y, Leeder T, Peterka RJ, Merfeld DM. The role of vestibular cues in postural sway. Journal of neurophysiology. 2021 Feb;125(2):672–86. </t>
  </si>
  <si>
    <t xml:space="preserve">Gottshall KR, Hoffer ME, Moore RJ, Balough BJ. The role of vestibular rehabilitation in the treatment of Meniere’s disease. Otolaryngology - Head and Neck Surgery. 2005;133(3):326–8. </t>
  </si>
  <si>
    <t xml:space="preserve">Parrington L, Jehu DA, Fino PC, Stuart S, Wilhelm J, Pettigrew N, et al. The Sensor Technology and Rehabilitative Timing (START) Protocol: A Randomized Controlled Trial for the Rehabilitation of Mild Traumatic Brain Injury. PHYSICAL THERAPY. 2020;100(4):687–97. </t>
  </si>
  <si>
    <t xml:space="preserve">Zivotofsky AZ, Hausdorff JM. The sensory feedback mechanisms enabling couples to walk synchronously: An initial investigation. JOURNAL OF NEUROENGINEERING AND REHABILITATION. 2007;4. </t>
  </si>
  <si>
    <t xml:space="preserve">Hasanbegović H, Mehmedinović S, Mahmutović EH. The structure of mobility and skills among deaf children. Journal of Special Education and Rehabilitation. 2010;11(3–4):7–15. </t>
  </si>
  <si>
    <t xml:space="preserve">Hedayati R, Kahrizi S, Parnianpour M, Bahrami F, Kazemnejad A, Mobini B. The study of the variability of anticipatory postural adjustments in patients with recurrent non-specific low back pain. Journal of Back and Musculoskeletal Rehabilitation. 2014;27(1):33–40. </t>
  </si>
  <si>
    <t>Remillard ET, Griffiths PC, Mitzner TL, Sanford JA, Jones BD, Rogers WA. The TechSAge Minimum Battery: A multidimensional and holistic assessment of individuals aging with long-term disabilities. Disability and Health Journal [Internet]. 2020;13(3). Available from: https://www.scopus.com/inward/record.uri?eid=2-s2.0-85077921294&amp;doi=10.1016%2Fj.dhjo.2019.100884&amp;partnerID=40&amp;md5=4931172c867194c540a99df6a388ea05</t>
  </si>
  <si>
    <t xml:space="preserve">Tyas S, Rush B. The treatment of disabled persons with alcohol and drug problems: results of a  survey of addiction services. Journal of studies on alcohol. 1993 May;54(3):275–82. </t>
  </si>
  <si>
    <t>Murgia M, Pili R, Corona F, Sors F, Agostini TA, Bernardis P, et al. The use of footstep sounds as rhythmic auditory stimulation for gait rehabilitation in Parkinson’s disease: A randomized controlled trial. Frontiers in Neurology [Internet]. 2018;9(MAY). Available from: https://www.scopus.com/inward/record.uri?eid=2-s2.0-85047534265&amp;doi=10.3389%2Ffneur.2018.00348&amp;partnerID=40&amp;md5=74208a9a8f4646da1cb45d0781ddaf6b</t>
  </si>
  <si>
    <t xml:space="preserve">Willems AM, Nieuwboer A, Chavret F, Desloovere K, Dom R, Rochester L, et al. The use of rhythmic auditory cues to influence gait in patients with Parkinson’s disease, the differential effect for freezers and non-freezers, an explorative study. DISABILITY AND REHABILITATION. 2006;28(11):721–8. </t>
  </si>
  <si>
    <t xml:space="preserve">Lindaman K, Abiru M. The use of rhythmic auditory stimulation for gait disturbance in patients with neurologic disorders. Music Therapy Perspectives. 2013;31(1):35–9. </t>
  </si>
  <si>
    <t xml:space="preserve">Kwak EE, Kim SJ. The use of rhythmic auditory stimulation in gait habilitation for children with cerebral palsy. Music Therapy Perspectives. 2013;31(1):78–83. </t>
  </si>
  <si>
    <t xml:space="preserve">Mainka S, Wissel J, Voeller H, Evers S. The Use of Rhythmic Auditory Stimulation to Optimize Treadmill Training for Stroke Patients: A Randomized Controlled Trial. FRONTIERS IN NEUROLOGY. 2018;9. </t>
  </si>
  <si>
    <t xml:space="preserve">Triptree VJ, Harrison MA. The use of sensor pads in the treatment of adult hemiplegia. Physiotherapy. 1980;66(9):299–299. </t>
  </si>
  <si>
    <t xml:space="preserve">Wiener WR, Lawson G, Naghshineh K, Brown J, Bischoff A, Toth A. The use of traffic sounds to make street crossings by persons who are visually impaired. Journal of Visual Impairment and Blindness. 1997;91(5):435–45. </t>
  </si>
  <si>
    <t xml:space="preserve">Damen GWJA, Krabbe PFM, Kilsby M, Mylanus EAM. The Usher lifestyle survey: Maintaining independence: A multi-centre study. International Journal of Rehabilitation Research. 2005;28(4):309–20. </t>
  </si>
  <si>
    <t xml:space="preserve">Şahin E, Dinç ME, Özker BY, Çöpürgensli C, Konaklıoğlu M, Özçelik T. The value of vestibular rehabilitation in patients with bilateral vestibular dysfunction. Journal of International Advanced Otology. 2017;13(3):385–9. </t>
  </si>
  <si>
    <t xml:space="preserve">Fornos AP, Cavuscens S, Ranieri M, Van De Berg R, Stokroos R, Kingma H, et al. The vestibular implant: A probe in orbit around the human balance system. Journal of Vestibular Research: Equilibrium and Orientation. 2017;27(1):51–61. </t>
  </si>
  <si>
    <t xml:space="preserve">Perez Fornos A, Cavuscens S, Ranieri M, van de Berg R, Stokroos R, Kingma H, et al. The vestibular implant: A probe in orbit around the human balance system. Journal of vestibular research : equilibrium &amp; orientation. 2017;27(1):51–61. </t>
  </si>
  <si>
    <t xml:space="preserve">van de Berg R, Ramos A, van Rompaey V, Bisdorff A, Perez-Fornos A, Rubinstein JT, et al. The vestibular implant: Opinion statement on implantation criteria for research. Journal of vestibular research : equilibrium &amp; orientation. 2020;30(3):213–23. </t>
  </si>
  <si>
    <t xml:space="preserve">Barnett C, Davis R, Mitchell C, Tyson S. The vicious cycle of functional neurological disorders: a synthesis of healthcare professionals’ views on working with patients with functional neurological disorder. DISABILITY AND REHABILITATION. </t>
  </si>
  <si>
    <t xml:space="preserve">Rizzo AA, Buckwalter JG, Bowerly T, Van Der Zaag C, Humphrey L, Neumann U, et al. The virtual classroom: A virtual reality environment for the assessment and rehabilitation of attention deficits. Cyberpsychology and Behavior. 2000;3(3):483–99. </t>
  </si>
  <si>
    <t xml:space="preserve">Chisolm TH, Abrams HB, McArdle R, Wilson RH, Doyle PJ. The WHO-DAS II: Psychometric Properties in the Measurement of Functional Health Status in Adults With Acquired Hearing Loss. Trends in Amplification. 2005;9(3):111–26. </t>
  </si>
  <si>
    <t>Bovim LPV, Valved L, Bleikli B, Geitung AB, Soleim H, Bogen B. Theoretical Rationale for Design of Tasks in a Virtual Reality-Based Exergame for Rehabilitation Purposes. Frontiers in Aging Neuroscience [Internet]. 2021;13. Available from: https://www.scopus.com/inward/record.uri?eid=2-s2.0-85119258037&amp;doi=10.3389%2Ffnagi.2021.734223&amp;partnerID=40&amp;md5=420f0cf6214d0c5a4d420b846b4d5349</t>
  </si>
  <si>
    <t xml:space="preserve">Linglart A, Biosse-Duplan M, Briot K, Chaussain C, Esterle L, Guillaume-Czitrom S, et al. Therapeutic management of hypophosphatemic rickets from infancy to adulthood. ENDOCRINE CONNECTIONS. 2014;3(1):R13–30. </t>
  </si>
  <si>
    <t xml:space="preserve">Schwartz AE, van Walsem MR, Brean A, Frich JC. Therapeutic Use of Music, Dance, and Rhythmic Auditory Cueing for Patients with Huntington’s Disease: A Systematic Review. JOURNAL OF HUNTINGTONS DISEASE. 2019;8(4):393–420. </t>
  </si>
  <si>
    <t xml:space="preserve">Ben-Zacharia AB. Therapeutics for multiple sclerosis symptoms. Mount Sinai Journal of Medicine. 2011;78(2):176–91. </t>
  </si>
  <si>
    <t>Dodson JA, Hajduk AM, Murphy TE, Geda M, Krumholz HM, Tsang S, et al. Thirty-day readmission risk model for older adults hospitalized with acute myocardial infarction: The silver-Ami study. Circulation: Cardiovascular Quality and Outcomes [Internet]. 2019;12(5). Available from: https://www.scopus.com/inward/record.uri?eid=2-s2.0-85065116617&amp;doi=10.1161%2FCIRCOUTCOMES.118.005320&amp;partnerID=40&amp;md5=0e49135d1a472f9075a59e2ab5a30686</t>
  </si>
  <si>
    <t xml:space="preserve">Mamoto Y, Yamamoto K, Imai T, Tamura M, Kubo T. Three-dimensional analysis of human locomotion in normal subjects and patients with vestibular deficiency. Acta Oto-Laryngologica. 2002;122(5):495–500. </t>
  </si>
  <si>
    <t xml:space="preserve">Picelli A, Camin M, Tinazzi M, Vangelista A, Cosentino A, Fiaschi A, et al. Three-dimensional motion analysis of the effects of auditory cueing on gait pattern in patients with Parkinson’s disease: a preliminary investigation. NEUROLOGICAL SCIENCES. 2010;31(4):423–30. </t>
  </si>
  <si>
    <t xml:space="preserve">Foisy M, Feldman AG. Threshold control of arm posture and movement adaptation to load. EXPERIMENTAL BRAIN RESEARCH. 2006;175(4):726–44. </t>
  </si>
  <si>
    <t xml:space="preserve">Perkell JS, Lane H, Denny M, Matthies ML, Tiede M, Zandipour M, et al. Time course of speech changes in response to unanticipated short-term changes in hearing state. Journal of the Acoustical Society of America. 2007;121(4):2296–311. </t>
  </si>
  <si>
    <t xml:space="preserve">Brown AD, Rodriguez FA, Portnuff CDF, Goupell MJ, Tollin DJ. Time-Varying Distortions of Binaural Information by Bilateral Hearing Aids: Effects  of Nonlinear Frequency Compression. Trends in hearing. 2016 Oct;20. </t>
  </si>
  <si>
    <t xml:space="preserve">Millan-Calenti JC, Nunez-Naveira L, Lorenzo-Lopez L, Rodriguez-Villamil JL, Munoz-Mendoza CL, Cabanero-Martinez MJ, et al. Timed Up and Go Test Performance as an Indicator of Fall History in Institutionalized Elderly: A Pilot Study. TOPICS IN GERIATRIC REHABILITATION. 2017;33(4):273–9. </t>
  </si>
  <si>
    <t>Camponogara I, Turchet L, Carner M, Marchioni D, Cesari P. To hear or not to hear: Sound Availability Modulates Sensory-Motor Integration. Frontiers in Neuroscience [Internet]. 2016;10(FEB). Available from: https://www.scopus.com/inward/record.uri?eid=2-s2.0-84964335907&amp;doi=10.3389%2Ffnins.2016.00022&amp;partnerID=40&amp;md5=4e106eae8288c7dcb79e176927100722</t>
  </si>
  <si>
    <t xml:space="preserve">Pearson V, Ip F, Hui H, Yip N, Ho KK, Lo E. To Tell or Not to Tell; Disability Disclosure and Job Application Outcomes. Journal of Rehabilitation. 2003;69(4):35–8. </t>
  </si>
  <si>
    <t xml:space="preserve">Zivkovic Z, Golubovic S. Tongue mobility in patients with cerebral palsy. VOJNOSANITETSKI PREGLED. 2012;69(6):488–91. </t>
  </si>
  <si>
    <t xml:space="preserve">Balaban CD, Hoffer ME, Gottshall KR. Top-down approach to vestibular compensation: Translational lessons from vestibular rehabilitation. Brain Research. 2012;1482:101–11. </t>
  </si>
  <si>
    <t xml:space="preserve">Klobassa DS, Vaughan TM, Brunner P, Schwartz NE, Wolpaw JR, Neuper C, et al. Toward a high-throughput auditory P300-based brain-computer interface. Clinical Neurophysiology. 2009;120(7):1252–61. </t>
  </si>
  <si>
    <t xml:space="preserve">Gordon KA, Chaikof MH, Salloum C, Goulding G, Papsin B. Toward a method for programming balanced bilateral cochlear implant stimulation levels in children. Cochlear Implants International. 2012;13(4):220–7. </t>
  </si>
  <si>
    <t xml:space="preserve">Tomlinson T, Miller LE. Toward a Proprioceptive Neural Interface That Mimics Natural Cortical Activity. In: Laczko J and L ML, editor. PROGRESS IN MOTOR CONTROL: THEORIES AND TRANSLATIONS. 2016. p. 367–88. </t>
  </si>
  <si>
    <t xml:space="preserve">Kaufmann T, Herweg A, Kuebler A. Toward brain-computer interface based wheelchair control utilizing tactually-evoked event-related potentials. JOURNAL OF NEUROENGINEERING AND REHABILITATION. 2014;11. </t>
  </si>
  <si>
    <t xml:space="preserve">Brandt Å, Löfqvist C, Jónsdottir I, Sund T, Salminen AL, Werngren-Elgström M, et al. Towards an instrument targeting mobility-related participation: Nordic cross-national reliability. Journal of Rehabilitation Medicine. 2008;40(9):766–72. </t>
  </si>
  <si>
    <t xml:space="preserve">Costantini G, Casali D, Paolizzo F, Alessandrini M, Micarelli A, Viziano A, et al. Towards the enhancement of body standing balance recovery by means of a wireless audio-biofeedback system. Medical Engineering and Physics. 2018;54:74–81. </t>
  </si>
  <si>
    <t xml:space="preserve">Geruschat DR, Fujiwara K, Emerson RSW. Traffic Gap Detection for Pedestrians with Low Vision. OPTOMETRY AND VISION SCIENCE. 2011;88(2):208–16. </t>
  </si>
  <si>
    <t xml:space="preserve">Satoh M, Kuzuhara S. Training in mental singing while walking improves gait disturbance in Parkinson’s  disease patients. European neurology. 2008;60(5):237–43. </t>
  </si>
  <si>
    <t xml:space="preserve">Carvalho Lima VLC, Collange Grecco LA, Marques VC, Fregni F, de Avila CR. Transcranial direct current stimulation combined with integrative speech therapy in a child with cerebral palsy: A case report. JOURNAL OF BODYWORK AND MOVEMENT THERAPIES. 2016;20(2):252–7. </t>
  </si>
  <si>
    <t xml:space="preserve">Samdani A, Lachmann E, Nagler W. Transient osteoporosis of the hip during pregnancy: A case report. American Journal of Physical Medicine and Rehabilitation. 1998;77(2):153–6. </t>
  </si>
  <si>
    <t xml:space="preserve">Carrai R, Grippo A, Fossi S, Campolo MC, Lanzo G, Pinto F, et al. Transient post-traumatic locked-in syndrome: A case report and a literature review. Neurophysiologie Clinique. 2009;39(2):95–100. </t>
  </si>
  <si>
    <t xml:space="preserve">DeHart AN, Broaddus WC, Coelho DH. Translabyrinthine vestibular schwannoma resection with simultaneous cochlear implantation. Cochlear Implants International. 2017;18(5):278–84. </t>
  </si>
  <si>
    <t xml:space="preserve">Tutar H, Tutar VB, Gunduz B, Bayazit YA. Transmastoid labyrinthectomy for disabling vertigo after cochlear implantation. Journal of Laryngology and Otology. 2014;128(11):1008–10. </t>
  </si>
  <si>
    <t xml:space="preserve">Matherly D, Mobley J. Transportation and emergency management tool kit for communications with vulnerable populations: Key research findings. Transportation Research Record. 2011;(2234):62–70. </t>
  </si>
  <si>
    <t xml:space="preserve">Wallace B, Lifshitz J. Traumatic brain injury and vestibulo-ocular function: current challenges and future prospects. EYE AND BRAIN. 2016;8:153–64. </t>
  </si>
  <si>
    <t xml:space="preserve">Ratelle A, Dufour J, Leroux T, Laroche C, Giguère C, Têtu E, et al. Travel safety issues related to digital hearing aids-Assessment of the effect of compression in sound localization and distance evaluation tasks by blindfolded hearing impaired adults. International Congress Series. 2005;1282:278–82. </t>
  </si>
  <si>
    <t xml:space="preserve">Carlsson G. Travelling by urban public transport: Exploration of usability problems in a travel chain perspective. Scandinavian Journal of Occupational Therapy. 2004;11(2):78–89. </t>
  </si>
  <si>
    <t>Rainer S, Heiko R, Thomas B, Hergen F, Raoul S, Martina G, et al. Treatment of dizziness: An interdisciplinary update. Swiss Medical Weekly [Internet]. 2017;147(51–52). Available from: https://www.scopus.com/inward/record.uri?eid=2-s2.0-85041210145&amp;doi=10.4414%2Fsmw.2017.14566&amp;partnerID=40&amp;md5=dcfdefcd5ee640a2d0f4930c4179f0c4</t>
  </si>
  <si>
    <t>Cummins G, Crundwell G, Baguley D, Lennox G. Treatment of Superficial siderosis with iron chelation therapy. BMJ Case Reports [Internet]. 2013; Available from: https://www.scopus.com/inward/record.uri?eid=2-s2.0-84882446177&amp;doi=10.1136%2Fbcr-2013-009916&amp;partnerID=40&amp;md5=dab7ecccaf1ffa512a0b23d55c1e426e</t>
  </si>
  <si>
    <t xml:space="preserve">Russell JN, Hendershot GE, LeClere F, Howie LJ, Adler M. Trends and differential use of assistive technology devices: United States, 1994. Advance data. 1997;(292):1–9. </t>
  </si>
  <si>
    <t xml:space="preserve">Sagardui-Villamor J, Guallar-Castillón P, García-Ferruelo M, Banegas JR, Rodríguez-Artalejo F. Trends in disability and disability-free life expectancy among elderly people in Spain: 1986-1999. Journals of Gerontology - Series A Biological Sciences and Medical Sciences. 2005;60(8):1028–34. </t>
  </si>
  <si>
    <t xml:space="preserve">Whitman MC, Barry BJ, Robson CD, Facio FM, Van Ryzin C, Chan WM, et al. TUBB3 Arg262His causes a recognizable syndrome including CFEOM3, facial palsy, joint  contractures, and early-onset peripheral neuropathy. Human genetics. 2021 Dec;140(12):1709–31. </t>
  </si>
  <si>
    <t xml:space="preserve">Willems AM, Nieuwboer A, Chavret F, Desloovere K, Dom R, Rochester L, et al. Turning in Parkinson’s disease patients and controls: the effect of auditory cues. Movement disorders : official journal of the Movement Disorder Society. 2007 Oct;22(13):1871–8. </t>
  </si>
  <si>
    <t xml:space="preserve">De Wolf MJF, Honings J, Joosten FBM, Hoefsloot L, Mylanus EAM, Cremers CWRJ. Two siblings with progressive, fluctuating hearing loss after head trauma, treated with cochlear implantation. Journal of Laryngology and Otology. 2010;124(1):86–9. </t>
  </si>
  <si>
    <t>Owaki D, Sekiguchi Y, Honda K, Izumi SI. Two-week rehabilitation with auditory biofeedback prosthesis reduces whole body angular momentum range during walking in stroke patients with hemiplegia: A randomized controlled trial. Brain Sciences [Internet]. 2021;11(11). Available from: https://www.scopus.com/inward/record.uri?eid=2-s2.0-85118921677&amp;doi=10.3390%2Fbrainsci11111461&amp;partnerID=40&amp;md5=8f1c81d184fffe690a1248f837c2d898</t>
  </si>
  <si>
    <t xml:space="preserve">Zazove P, Case B, Moreland C, Plegue MA, Hoekstra A, Ouellette A, et al. U.S. medical schools’ Compliance with the Americans with disabilities act: Findings from a national study. Academic Medicine. 2016;91(7):979–86. </t>
  </si>
  <si>
    <t xml:space="preserve">Jacobs PG, Kaye JA. Ubiquitous real-world sensing and audiology-based health informatics. Journal of the American Academy of Audiology. 2015;26(9):777–83. </t>
  </si>
  <si>
    <t>Muwyid Uzzaman Khan M, Shamiul Fahad M, Siddique-e-Rabbani K. Ultrasound mobility aid for the blind using frequency modulated nerve stimulation. In 2010. p. 171–4. Available from: https://www.scopus.com/inward/record.uri?eid=2-s2.0-79951789056&amp;doi=10.1109%2FICELCE.2010.5700655&amp;partnerID=40&amp;md5=c9eeaed6cbc4a0673467cecc89234fa7</t>
  </si>
  <si>
    <t xml:space="preserve">Taguchi K, Sasaki O, Kikukawa M, Ito K, Sakaguchi M. Unicycle training and equilibrium function. Equilibrium Research. 1993;52:77–82. </t>
  </si>
  <si>
    <t xml:space="preserve">Wolter NE, Cushing SL, Vilchez-Madrigal LD, James AL, Campos J, Papsin BC, et al. Unilateral Hearing Loss Is Associated With Impaired Balance in Children: A Pilot  Study. Otology &amp; neurotology : official publication of the American Otological Society, American Neurotology Society [and] European Academy of Otology and Neurotology. 2016 Dec;37(10):1589–95. </t>
  </si>
  <si>
    <t xml:space="preserve">Wang SH, Zhang YD, Yang M, Liu B, Ramirez J, Manuel Gorriz J. Unilateral sensorineural hearing loss identification based on double-density dual-tree complex wavelet transform and multinomial logistic regression. INTEGRATED COMPUTER-AIDED ENGINEERING. 2019;26(4):411–26. </t>
  </si>
  <si>
    <t xml:space="preserve">Danford GS. Universal design - People with vision, hearing, and mobility impairments evaluate a model building. GENERATIONS-JOURNAL OF THE AMERICAN SOCIETY ON AGING. 2003;27(1):91–4. </t>
  </si>
  <si>
    <t xml:space="preserve">Bitsko RH, Visser SN, Schieve LA, Ross DS, Thurman DJ, Perou R. Unmet health care needs among CSHCN with neurologic conditions. Pediatrics. 2009;124(SUPPL. 4):S343–51. </t>
  </si>
  <si>
    <t xml:space="preserve">Dusing SC, Skinner AC, Mayer ML. Unmet need for therapy services, assistive devices, and related services: Data from the National Survey of Children with Special Health Care Needs. Ambulatory Pediatrics. 2004;4(5):448–54. </t>
  </si>
  <si>
    <t xml:space="preserve">Pollock NW, Buteau D. Updates in Decompression Illness. Emergency Medicine Clinics of North America. 2017;35(2):301–19. </t>
  </si>
  <si>
    <t xml:space="preserve">Peters DM, Fridriksson J, Richardson JD, Stewart JC, Rorden C, Bonilha L, et al. Upper and Lower Limb Motor Function Correlates with Ipsilesional Corticospinal Tract and Red Nucleus Structural Integrity in Chronic Stroke: A Cross-Sectional, ROI-Based MRI Study. BEHAVIOURAL NEUROLOGY. 2021;2021. </t>
  </si>
  <si>
    <t xml:space="preserve">Jenkins HA, Atkins JS, Horlbeck D, Hoffer ME, Balough B, Arigo JA, et al. US phase I preliminary results of use of the otologics MET fully-implantable ossicular stimulator. OTOLARYNGOLOGY-HEAD AND NECK SURGERY. 2007;137(2):206–12. </t>
  </si>
  <si>
    <t xml:space="preserve">Wang RH, Mihailidis A, Dutta T, Fernie GR. Usability testing of multimodal feedback interface and simulated collision-avoidance  power wheelchair for long-term-care home residents with cognitive impairments. Journal of rehabilitation research and development. 2011;48(7):801–22. </t>
  </si>
  <si>
    <t xml:space="preserve">Robinson BS, Cook JL, Richburg CM, Price SE. Use of an Electrotactile Vestibular Substitution System to Facilitate Balance and Gait of an Individual with Gentamicin-Induced Bilateral Vestibular Hypofunction and Bilateral Transtibial Amputation76. JOURNAL OF NEUROLOGIC PHYSICAL THERAPY. 2009;33(3):150–9. </t>
  </si>
  <si>
    <t xml:space="preserve">Boychuck Z, Andersen J, Bussières A, Fehlings D, Kirton A, Li P, et al. Use of consensus methods to determine the early clinical signs of cerebral palsy. Paediatrics and Child Health (Canada). 2020;25(5):300–7. </t>
  </si>
  <si>
    <t>Grenier AS, Lafontaine L, Sharp A. Use of Music Therapy as an Audiological Rehabilitation Tool in the Elderly Population: A Mini-Review. Frontiers in Neuroscience [Internet]. 2021;15. Available from: https://www.scopus.com/inward/record.uri?eid=2-s2.0-85116273848&amp;doi=10.3389%2Ffnins.2021.662087&amp;partnerID=40&amp;md5=c77208f55a07cba2284ce10f0b064b52</t>
  </si>
  <si>
    <t xml:space="preserve">Wu JP, McKee KS, McKee MM, Meade MA, Plegue MA, Sen A. Use of Reversible Contraceptive Methods Among U.S. Women with Physical or Sensory  Disabilities. Perspectives on sexual and reproductive health. 2017 Sep;49(3):141–7. </t>
  </si>
  <si>
    <t xml:space="preserve">Pichora-Fuller MK. Use of supportive context by younger and older adult listeners: Balancing bottom-up and top-down information processing. INTERNATIONAL JOURNAL OF AUDIOLOGY. 2008;47(2):S72–82. </t>
  </si>
  <si>
    <t>Albiol-Pérez S, Gil-Gómez JA, Alcañiz M, Llorens R, Colomer C. Use of the Wii Balance Board system in vestibular rehabilitation. In 2012. Available from: https://www.scopus.com/inward/record.uri?eid=2-s2.0-84869012793&amp;doi=10.1145%2F2379636.2379647&amp;partnerID=40&amp;md5=ccaa5cd5a2f35c4d1b942ee365a61263</t>
  </si>
  <si>
    <t xml:space="preserve">Borg J, Östergren PO. Users’ perspectives on the provision of assistive technologies in Bangladesh: Awareness, providers, costs and barriers. Disability and Rehabilitation: Assistive Technology. 2015;10(4):301–8. </t>
  </si>
  <si>
    <t xml:space="preserve">Loundon N, Marlin S, Busquet D, Denoyelle F, Roger G, Renaud F, et al. Usher syndrome and cochlear implantation. Otology and Neurotology. 2003;24(2):216–21. </t>
  </si>
  <si>
    <t xml:space="preserve">Gray J, Harrison G, Sheridan-Ross J, Gorra A. Using a computer aided test to raise awareness of disability issues amongst university teaching staff. Lecture Notes in Computer Science (including subseries Lecture Notes in Artificial Intelligence and Lecture Notes in Bioinformatics). 2008;5105 LNCS:198–206. </t>
  </si>
  <si>
    <t xml:space="preserve">Oyewumi M, Wolter NE, Heon E, Gordon KA, Papsin BC, Cushing SL. Using Balance Function to Screen for Vestibular Impairment in Children with Sensorineural Hearing Loss and Cochlear Implants. Otology and Neurotology. 2016;37(7):926–32. </t>
  </si>
  <si>
    <t xml:space="preserve">Janky KL, Thomas M, Patterson J, Givens D. Using Functional Outcomes to Predict Vestibular Loss in Children. Otology &amp; neurotology : official publication of the American Otological Society, American Neurotology Society [and] European Academy of Otology and Neurotology. 2022;43(3):352–8. </t>
  </si>
  <si>
    <t xml:space="preserve">Yoshida K, Hanass-Hancock J, Nixon S, Bond V. Using intersectionality to explore experiences of disability and HIV among women and men in Zambia. Disability and Rehabilitation. 2014;36(25):2161–8. </t>
  </si>
  <si>
    <t xml:space="preserve">Labbe D, Mahmood A, Routhier F, Prescott M, Lacroix E, Miller WC, et al. Using photovoice to increase social inclusion of people with disabilities: Reflections on the benefits and challenges. JOURNAL OF COMMUNITY PSYCHOLOGY. 2021;49(1, SI):44–57. </t>
  </si>
  <si>
    <t xml:space="preserve">Heinemann AW, Lai JS, Wong A, Dashner J, Magasi S, Hahn EA, et al. Using the ICF’s environmental factors framework to develop an item bank measuring built and natural environmental features affecting persons with disabilities. Quality of Life Research. 2016;25(11):2775–86. </t>
  </si>
  <si>
    <t xml:space="preserve">Rhea CK, Kuznetsov NA. Using visual stimuli to enhance gait control. Journal of Vestibular Research: Equilibrium and Orientation. 2017;27(1):7–16. </t>
  </si>
  <si>
    <t xml:space="preserve">Külcü DG, Yavuzer G. Usual presentation of neurofibromatosis type 2 with hemiparesis and ataxia. Turkiye Fiziksel Tip ve Rehabilitasyon Dergisi. 2007;53(1):38–40. </t>
  </si>
  <si>
    <t xml:space="preserve">Memarian N, Venetsanopoulos AN, Chau T. Validating an infrared thermal switch as a novel access technology. BIOMEDICAL ENGINEERING ONLINE. 2010;9. </t>
  </si>
  <si>
    <t xml:space="preserve">Sprunt B, Hoq M, Sharma U, Marella M. Validating the UNICEF/Washington Group Child Functioning Module for Fijian schools to identify seeing, hearing and walking difficulties. Disability and Rehabilitation. 2019;41(2):201–11. </t>
  </si>
  <si>
    <t xml:space="preserve">Sakka L, Chomicki A, Gabrillargues J, Khalil T, Chazal J, Avan P. Validation of a noninvasive test routinely used in otology for the diagnosis of cerebrospinal fluid shunt malfunction in patients with normal pressure hydrocephalus. JOURNAL OF NEUROSURGERY. 2016;124(2):342–9. </t>
  </si>
  <si>
    <t xml:space="preserve">Kim GH, Lee YW, Bae IH, Park HJ, Wang SG, Kwon SB. Validation of the Acoustic Voice Quality Index in the Korean Language. JOURNAL OF VOICE. 2019;33(6). </t>
  </si>
  <si>
    <t xml:space="preserve">Janssen S, Heijs JJA, van der Meijs W, Nonnekes J, Bittner M, Dorresteijn LDA, et al. Validation of the Auditory Stroop Task to increase cognitive load in walking tasks in healthy elderly and persons with Parkinson’s disease. PLOS ONE. 2019;14(8). </t>
  </si>
  <si>
    <t xml:space="preserve">Chini LT, Pereira DS, Nunes AA. Validation of the fall risk tracking tool (FRRISque) in elderly community dwellers [Validação da Ferramenta de Rastreio de Risco de quedas (FRRISque) em pessoas idosas que vivem na comunidade]. Ciencia e Saude Coletiva. 2019;24(8):2845–58. </t>
  </si>
  <si>
    <t xml:space="preserve">Chini LT, Pereira DS, Nunes AA. Validation of the Fall Risk Tracking Tool (FRRISque) in elderly community dwellers. Ciencia &amp; saude coletiva. 2019 Aug;24(8):2845–58. </t>
  </si>
  <si>
    <t xml:space="preserve">Wellons RD, Duhe S, MacDowell S, Diaz G, Poche C, Johnson M, et al. Validation of the StepWatch activity monitor in individuals with vestibular disorders. PHYSIOTHERAPY THEORY AND PRACTICE. 2021;37(9):1060–6. </t>
  </si>
  <si>
    <t xml:space="preserve">Dijkhuizen A, Krijnen WP, van der Schans CP, Waninge A. Validity of the modified Berg Balance Scale in adults with intellectual and visual  disabilities. Research in developmental disabilities. 2017 Mar;62:58–68. </t>
  </si>
  <si>
    <t xml:space="preserve">Sohn WJ, Tan AQ, Hayes HB, Pochiraju S, Deffeyes J, Trumbower RD. Variability of Leg Kinematics during Overground Walking in Persons with Chronic  Incomplete Spinal Cord Injury. Journal of neurotrauma. 2018 Nov;35(21):2519–29. </t>
  </si>
  <si>
    <t xml:space="preserve">Nessler JA, Kephart G, Cowell J, De Leone CJ. Varying Treadmill Speed and Inclination Affects Spontaneous Synchronization When Two Individuals Walk Side by Side. JOURNAL OF APPLIED BIOMECHANICS. 2011;27(4):322–9. </t>
  </si>
  <si>
    <t xml:space="preserve">Thaut MH, Miltner R, Lange HW, Hurt CP, Hoemberg V. Velocity modulation and rhythmic synchronization of gait in Huntington’s disease. MOVEMENT DISORDERS. 1999;14(5):808–19. </t>
  </si>
  <si>
    <t>Chamorro-Moriana G, Sevillano JL, Perez-Cabezas V. Versatile GCH control software for correction of loads applied to forearm crutches during gait recovery through technological feedback: Development and implementation study. Journal of Medical Internet Research [Internet]. 2021;23(9). Available from: https://www.scopus.com/inward/record.uri?eid=2-s2.0-85115986307&amp;doi=10.2196%2F27602&amp;partnerID=40&amp;md5=e80574ac3a5c193140c7e2bee5c74b0b</t>
  </si>
  <si>
    <t xml:space="preserve">Ishiwara-Niembro K, Angel Perez-Rodriguez M, Alfonso Navarro-Cervantes F, Abraham Jimenez-Perez J. Vertibular and balance disorders in Mexican children and adolescents: Review of 8-year clinical records. ACTA OTORRINOLARINGOLOGICA ESPANOLA. 2021;72(3):137–42. </t>
  </si>
  <si>
    <t>Jozefowicz-Korczynska M, Zamyslowska-Szmytke E, Piekarska A, Rosiak O. Vertigo and Severe Balance Instability as Symptoms of Lyme Disease—Literature Review and Case Report. Frontiers in Neurology [Internet]. 2019;10. Available from: https://www.scopus.com/inward/record.uri?eid=2-s2.0-85075858885&amp;doi=10.3389%2Ffneur.2019.01172&amp;partnerID=40&amp;md5=f8cde69065b3f218aad030593008e031</t>
  </si>
  <si>
    <t xml:space="preserve">Galm R, Rittmeister M, Schmitt E. Vertigo in patients with cervical spine dysfunction. European spine journal : official publication of the European Spine Society, the  European Spinal Deformity Society, and the European Section of the Cervical Spine Research Society. 1998;7(1):55–8. </t>
  </si>
  <si>
    <t xml:space="preserve">Yang CF, Yang CC, Liao HC, Huang LY, Chiang CC, Ho HC, et al. Very Early Treatment for Infantile-Onset Pompe Disease Contributes to Better Outcomes. JOURNAL OF PEDIATRICS. 2016;169:174+-174+. </t>
  </si>
  <si>
    <t xml:space="preserve">Sokolov M, Gordon KA, Polonenko M, Blaser SI, Papsin BC, Cushing SL. Vestibular and balance function is often impaired in children with profound  unilateral sensorineural hearing loss. Hearing research. 2019 Feb;372:52–61. </t>
  </si>
  <si>
    <t xml:space="preserve">Wolter NE, Gordon KA, Papsin BC, Cushing SL. Vestibular and Balance Impairment Contributes to Cochlear Implant Failure in Children. Otology and Neurotology. 2015;36(6):1029–34. </t>
  </si>
  <si>
    <t xml:space="preserve">Corazzi V, Hatzopoulos S, Bianchini C, Skarżyńska MB, Pelucchi S, Skarżyński PH, et al. Vestibular and postural impairment in congenital Cytomegalovirus infection. International journal of pediatric otorhinolaryngology. 2022 Jan;152:111005–111005. </t>
  </si>
  <si>
    <t xml:space="preserve">Horlings CGC, Carpenter MG, Honegger F, Allum JHJ. Vestibular and proprioceptive contributions to human balance corrections: Aiding these with prosthetic feedback. Annals of the New York Academy of Sciences. 2009;1164:1–12. </t>
  </si>
  <si>
    <t xml:space="preserve">Jafarzadeh S, Pourbakht A, Bahrami E. Vestibular Assessment in Patients with Persistent Symptoms of Mild Traumatic Brain Injury. INDIAN JOURNAL OF OTOLARYNGOLOGY AND HEAD \&amp; NECK SURGERY. </t>
  </si>
  <si>
    <t xml:space="preserve">Dannenbaum E, Horne V, Malik F, Villeneuve M, Salvo L, Chilingaryan G, et al. Vestibular Assessments in Children With Global Developmental Delay: An Exploratory Study. PEDIATRIC PHYSICAL THERAPY. 2016;28(2):171–8. </t>
  </si>
  <si>
    <t xml:space="preserve">Sedó-Cabezón L, Boadas-Vaello P, Soler-Martín C, Llorens J. Vestibular damage in chronic ototoxicity: A mini-review. NeuroToxicology. 2014;43:21–7. </t>
  </si>
  <si>
    <t xml:space="preserve">Selz PA, Girardi M, Konrad HR, Hughes LF. Vestibular deficits in deaf children. Otolaryngology - Head and Neck Surgery. 1996;115(1):70–7. </t>
  </si>
  <si>
    <t xml:space="preserve">Ganança MM. Vestibular disorders in the elderly. Brazilian Journal of Otorhinolaryngology. 2015;81(1):4–5. </t>
  </si>
  <si>
    <t xml:space="preserve">Winbo A, Rydberg A. Vestibular dysfunction is a clinical feature of the Jervell and Lange-Nielsen Syndrome. Scandinavian Cardiovascular Journal. 2015;49(1):7–13. </t>
  </si>
  <si>
    <t xml:space="preserve">Brey RH, Facer GW, Trine MB, Lynn SG, Peterson AM, Suman VJ. Vestibular effects associated with implantation of a multiple channel cochlear prosthesis. American Journal of Otology. 1995;16(4):424–30. </t>
  </si>
  <si>
    <t xml:space="preserve">Buchman CA, Joy J, Hodges A, Telischi FF, Balkany TJ. Vestibular effects of cochlear implantation. Laryngoscope. 2004;114(10 II):1–22. </t>
  </si>
  <si>
    <t xml:space="preserve">Cushing SL, Papsin BC, Rutka JA, James AL, Blaser SL, Gordon KA. Vestibular end-organ and balance deficits after meningitis and cochlear implantation in children correlate poorly with functional outcome. Otology and Neurotology. 2009;30(4):488–95. </t>
  </si>
  <si>
    <t xml:space="preserve">Hazen M, Cushing SL. Vestibular Evaluation and Management of Children with Sensorineural Hearing Loss. OTOLARYNGOLOGIC CLINICS OF NORTH AMERICA. 2021;54(6, SI):1241–51. </t>
  </si>
  <si>
    <t xml:space="preserve">Jin Y, Shinjo Y, Akamatsu Y, Yamasoba T, Kaga K. Vestibular evoked myogenic potentials of children with inner ear malformations before and after cochlear implantation. Acta Oto-Laryngologica. 2009;129(11):1198–205. </t>
  </si>
  <si>
    <t xml:space="preserve">Kaga K, Shinjo Y, Jin Y, Takegoshi H. Vestibular failure in children with congenital deafness. INTERNATIONAL JOURNAL OF AUDIOLOGY. 2008;47(9):590–9. </t>
  </si>
  <si>
    <t xml:space="preserve">Meli A, Aud BM, Aud ST, Aud RG, Cristofari E. Vestibular function after cochlear implant surgery. Cochlear implants international. 2016 May;17(3):151–7. </t>
  </si>
  <si>
    <t xml:space="preserve">Rine RM, Schubert MC, Whitney SL, Roberts D, Redfern MS, Musolino MC, et al. Vestibular function assessment using the NIH Toolbox. NEUROLOGY. 2013;80(3):S25–31. </t>
  </si>
  <si>
    <t>Le Nobel GJ, Hwang E, Wu A, Cushing S, Lin VY. Vestibular function following unilateral cochlear implantation for profound sensorineural hearing loss. Journal of Otolaryngology - Head and Neck Surgery [Internet]. 2016;45(1). Available from: https://www.scopus.com/inward/record.uri?eid=2-s2.0-84975152187&amp;doi=10.1186%2Fs40463-016-0150-6&amp;partnerID=40&amp;md5=a02b0cc9f02209c854dd20dfd6de4cfd</t>
  </si>
  <si>
    <t xml:space="preserve">Maheu M, Behtani L, Nooristani M, Houde MS, Delcenserie A, Leroux T, et al. Vestibular Function Modulates the Benefit of Hearing Aids in People With Hearing Loss During Static Postural Control. Ear and hearing. 2019;40(6):1418–24. </t>
  </si>
  <si>
    <t xml:space="preserve">Wiener-Vacher SR, Obeid R, Abou-Elew M. Vestibular impairment after bacterial meningitis delays infant posturomotor development. Journal of Pediatrics. 2012;161(2):246-251.e1. </t>
  </si>
  <si>
    <t>Reynard P, Ionescu E, Joly CA, Ltaief-Boudrigua A, Coudert A, Thai-Van H. Vestibular impairment in cochlear implanted children presenting enlarged vestibular aqueduct and enlarged endolymphatic sac. International Journal of Pediatric Otorhinolaryngology [Internet]. 2021;141. Available from: https://www.scopus.com/inward/record.uri?eid=2-s2.0-85097748402&amp;doi=10.1016%2Fj.ijporl.2020.110557&amp;partnerID=40&amp;md5=17e9bfb1a965c531a83580ddc5679c5f</t>
  </si>
  <si>
    <t xml:space="preserve">Lewis RF. Vestibular implants studied in animal models: Clinical and scientific implications. Journal of Neurophysiology. 2016;116(6):2777–88. </t>
  </si>
  <si>
    <t xml:space="preserve">Martens S, Dhooge I, Dhondt C, Leyssens L, Sucaet M, Vanaudenaerde S, et al. Vestibular Infant Screening – Flanders: The implementation of a standard vestibular screening protocol for hearing-impaired children in Flanders. International Journal of Pediatric Otorhinolaryngology. 2019;120:196–201. </t>
  </si>
  <si>
    <t xml:space="preserve">Choi KD, Goh EK. Vestibular Neuritis and Bilateral Vestibulopathy. JOURNAL OF THE KOREAN MEDICAL ASSOCIATION. 2008;51(11):992–1006. </t>
  </si>
  <si>
    <t xml:space="preserve">Norre ME. Vestibular patients examined by posturography: Sensory interaction testing. Journal of Otolaryngology. 1994;23(6):399–405. </t>
  </si>
  <si>
    <t xml:space="preserve">Basta D, Singbartl F, Todt I, Clarke A, Ernst A. Vestibular rehabilitation by auditory feedback in otolith disorders. Gait and Posture. 2008;28(3):397–404. </t>
  </si>
  <si>
    <t>Melo RS, Lemos A, Paiva GS, Ithamar L, Lima MC, Eickmann SH, et al. Vestibular rehabilitation exercises programs to improve the postural control, balance and gait of children with sensorineural hearing loss: A systematic review. International Journal of Pediatric Otorhinolaryngology [Internet]. 2019;127. Available from: https://www.scopus.com/inward/record.uri?eid=2-s2.0-85071133629&amp;doi=10.1016%2Fj.ijporl.2019.109650&amp;partnerID=40&amp;md5=fba1e6a9624a8e92277485f477d8e6f3</t>
  </si>
  <si>
    <t xml:space="preserve">Carender WJ, Grzesiak M. Vestibular rehabilitation following surgical repair for superior canal dehiscence syndrome: A complicated case report. Physiotherapy Theory and Practice. 2018;34(2):146–56. </t>
  </si>
  <si>
    <t xml:space="preserve">Hall CD, Herdman SJ, Whitney SL, Cass SP, Clendaniel RA, Fife TD, et al. Vestibular Rehabilitation for Peripheral Vestibular Hypofunction: An Evidence-Based  Clinical Practice Guideline: FROM THE AMERICAN PHYSICAL THERAPY ASSOCIATION NEUROLOGY SECTION. Journal of neurologic physical therapy : JNPT. 2016 Apr;40(2):124–55. </t>
  </si>
  <si>
    <t xml:space="preserve">Hall CD, Herdman SJ, Whitney SL, Cass SP, Clendaniel RA, Fife TD, et al. Vestibular Rehabilitation for Peripheral Vestibular Hypofunction: An Evidence-Based Clinical Practice Guideline. JOURNAL OF NEUROLOGIC PHYSICAL THERAPY. 2016;40(2):124–55. </t>
  </si>
  <si>
    <t xml:space="preserve">Nada EH, Ibraheem OA, Hassaan MR. Vestibular Rehabilitation Therapy Outcomes in Patients With Persistent Postural-Perceptual Dizziness. Annals of Otology, Rhinology and Laryngology. 2019;128(4):323–9. </t>
  </si>
  <si>
    <t xml:space="preserve">Writer HS, Arora RD. Vestibular rehabilitation: An overview. Otorhinolaryngology Clinics. 2012;4(1):54–69. </t>
  </si>
  <si>
    <t xml:space="preserve">Cozma RS, Dima-Cozma LC, Radulescu LM, Hera MC, Martu C, Olariu R, et al. Vestibular sensory functional status of cochlear implanted ears versus non-implanted ears in bilateral profound deaf adults. ROMANIAN JOURNAL OF MORPHOLOGY AND EMBRYOLOGY. 2018;59(1):105–12. </t>
  </si>
  <si>
    <t xml:space="preserve">Myers B, Creegan D, Hoyos E. Vestibular Test Results of a Patient with Cerebra Microangiopathy and Idiopathic Thrombocytopenia. JOURNAL OF THE AMERICAN ACADEMY OF AUDIOLOGY. 2020;31(8):620–6. </t>
  </si>
  <si>
    <t xml:space="preserve">Janky KL, Givens D. Vestibular, Visual Acuity, and Balance Outcomes in Children with Cochlear Implants: A Preliminary Report. Ear and Hearing. 2015;36(6):e364–72. </t>
  </si>
  <si>
    <t xml:space="preserve">Kingma H, Felipe L, Gerards MC, Gerits P, Guinand N, Perez-Fornos A, et al. Vibrotactile feedback improves balance and mobility in patients with severe bilateral vestibular loss. JOURNAL OF NEUROLOGY. 2019;266(1, SI):19–26. </t>
  </si>
  <si>
    <t xml:space="preserve">Flores G, Kurniawan S, Manduchi R, Martinson E, Morales LM, Sisbot EA. Vibrotactile guidance for wayfinding of blind walkers. IEEE Transactions on Haptics. 2015;8(3):306–17. </t>
  </si>
  <si>
    <t xml:space="preserve">Wall III C, Wrisley DM, Statler KD. Vibrotactile tilt feedback improves dynamic gait index: A fall risk indicator in older adults. GAIT \&amp; POSTURE. 2009;30(1):16–21. </t>
  </si>
  <si>
    <t xml:space="preserve">Lahav O, Gedalevitz H, Battersby S, Brown D, Evett L, Merritt P. Virtual environment navigation with look-around mode to explore new real spaces by people who are blind. Disability and Rehabilitation. 2018;40(9):1072–84. </t>
  </si>
  <si>
    <t xml:space="preserve">Powell W, Simmonds MJ. Virtual Reality and Musculoskeletal Pain: Manipulating Sensory Cues to Improve Motor Performance During Walking. CYBERPSYCHOLOGY BEHAVIOR AND SOCIAL NETWORKING. 2014;17(6):390–6. </t>
  </si>
  <si>
    <t xml:space="preserve">Zhang B, Li D, Liu Y, Wang J, Xiao Q. Virtual reality for limb motor function, balance, gait, cognition and daily function of stroke patients: A systematic review and meta-analysis. Journal of Advanced Nursing. 2021;77(8):3255–73. </t>
  </si>
  <si>
    <t xml:space="preserve">Gatica-Rojas V, Méndez-Rebolledo G. Virtual reality interface devices in the reorganization of neural networks in the brain of patients with neurological diseases. Neural Regeneration Research. 2014;9(8):888–96. </t>
  </si>
  <si>
    <t>Rito D, Pinheiro C, Figueiredo J, Santos CP. Virtual reality tools for post-stroke balance rehabilitation: A review and a solution proposal. In 2021. p. 240–5. Available from: https://www.scopus.com/inward/record.uri?eid=2-s2.0-85107159849&amp;doi=10.1109%2FICARSC52212.2021.9429777&amp;partnerID=40&amp;md5=a172d781e635522e442f21aa0101c6ca</t>
  </si>
  <si>
    <t>Siu AF, Sinclair M, Kovacs R, Ofek E, Holz C, Cutrell E. Virtual Reality Without Vision: A Haptic and Auditory White Cane to Navigate Complex Virtual Worlds. In 2020. Available from: https://www.scopus.com/inward/record.uri?eid=2-s2.0-85089432934&amp;doi=10.1145%2F3313831.3376353&amp;partnerID=40&amp;md5=64690ada404043dcb8cc8a6db713a10e</t>
  </si>
  <si>
    <t xml:space="preserve">Dillon CF, Gu Q, Hoffman HJ, Ko CW. Vision, hearing, balance, and sensory impairment in Americans aged 70 years and over: United States, 1999-2006. NCHS data brief. 2010;(31):1–8. </t>
  </si>
  <si>
    <t xml:space="preserve">R D, Kasthuri A. Visual and hearing impairment among rural elderly of south India: a community-based  study. Geriatrics &amp; gerontology international. 2012 Jan;12(1):116–22. </t>
  </si>
  <si>
    <t xml:space="preserve">Kim JS, Oh DW, Kim SY, Choi JD. Visual and kinesthetic locomotor imagery training integrated with auditory step rhythm for walking performance of patients with chronic stroke. CLINICAL REHABILITATION. 2011;25(2):134–45. </t>
  </si>
  <si>
    <t xml:space="preserve">Bent LR, McFadyen BJ, Inglis JT. Visual-vestibular interactions in postural control during the execution of a dynamic task. EXPERIMENTAL BRAIN RESEARCH. 2002;146(4):490–500. </t>
  </si>
  <si>
    <t xml:space="preserve">Titze IR. Voice training and therapy with a semi-occluded vocal tract: Rationale and scientific underpinnings. Journal of Speech, Language, and Hearing Research. 2006;49(2):448–59. </t>
  </si>
  <si>
    <t>Tai WC, Luo C, Yang CW, Cao GZ, Shen IY. Voltage-induced snap-through of an asymmetrically laminated, piezoelectric, thin-film diaphragm micro-actuator - Part 1: Experimental studies and mathematical modeling. Journal of Vibration and Acoustics, Transactions of the ASME [Internet]. 2018;140(5). Available from: https://www.scopus.com/inward/record.uri?eid=2-s2.0-85060394658&amp;doi=10.1115%2F1.4039535&amp;partnerID=40&amp;md5=40c15057dd81132b450feca860b1d319</t>
  </si>
  <si>
    <t>Wang Z, Arie L, Lubetzky AV, Perlin K. Vrgaitanalytics: Visualizing dual task cost for VR gait assessment. In 2021. Available from: https://www.scopus.com/inward/record.uri?eid=2-s2.0-85121472509&amp;doi=10.1145%2F3489849.3489874&amp;partnerID=40&amp;md5=cd88944509abe5a04c360804365b24d0</t>
  </si>
  <si>
    <t xml:space="preserve">Buchs G, Simon N, Maidenbaum S, Amedi A. Waist-up protection for blind individuals using the EyeCane as a primary and secondary mobility aid. Restorative Neurology and Neuroscience. 2017;35(2):225–35. </t>
  </si>
  <si>
    <t>Jones CA, Siever J, Knuff K, Van Bergen C, Mick P, Little J, et al. Walk, Talk and Listen: A pilot randomised controlled trial targeting functional fitness and loneliness in older adults with hearing loss. BMJ Open [Internet]. 2019;9(4). Available from: https://www.scopus.com/inward/record.uri?eid=2-s2.0-85064388714&amp;doi=10.1136%2Fbmjopen-2018-026169&amp;partnerID=40&amp;md5=6c04a740ef4c40bb7bcd66953082a872</t>
  </si>
  <si>
    <t>Hackbarth J, Jacob C. Walker-An Autonomous, Interactive Walking Aid. In 2021. Available from: https://www.scopus.com/inward/record.uri?eid=2-s2.0-85119256902&amp;doi=10.1145%2F3441852.3476552&amp;partnerID=40&amp;md5=b353ae86e75d9b63467cd834403b4848</t>
  </si>
  <si>
    <t xml:space="preserve">Gallo PM, McIsaac TL, Garber CE. Walking economy during cued versus non-cued treadmill walking in persons with parkinson’s disease. Journal of Parkinson’s Disease. 2013;3(4):609–19. </t>
  </si>
  <si>
    <t xml:space="preserve">Tomioka K, Harano A, Hazaki K, Morikawa M, Iwamoto J, Saeki K, et al. Walking speed is associated with self-perceived hearing handicap in high-functioning older adults: The Fujiwara-kyo study. GERIATRICS \&amp; GERONTOLOGY INTERNATIONAL. 2015;15(6):745–54. </t>
  </si>
  <si>
    <t xml:space="preserve">Moumdjian L, Moens B, Maes PJ, Van Nieuwenhoven J, Van Wijmeersch B, Leman M, et al. Walking to Music and Metronome at Various Tempi in Persons With Multiple Sclerosis: A Basis for Rehabilitation. Neurorehabilitation and Neural Repair. 2019;33(6):464–75. </t>
  </si>
  <si>
    <t xml:space="preserve">Roerdink M, Bank PJM, Peper CLE, Beek PJ. Walking to the beat of different drums: Practical implications for the use of acoustic rhythms in gait rehabilitation. Gait and Posture. 2011;33(4):690–4. </t>
  </si>
  <si>
    <t>Calabrò RS, Naro A, Filoni S, Pullia M, Billeri L, Tomasello P, et al. Walking to your right music: A randomized controlled trial on the novel use of treadmill plus music in Parkinson’s disease. Journal of NeuroEngineering and Rehabilitation [Internet]. 2019;16(1). Available from: https://www.scopus.com/inward/record.uri?eid=2-s2.0-85066990426&amp;doi=10.1186%2Fs12984-019-0533-9&amp;partnerID=40&amp;md5=07013a8b13b055efc4427cbf8725393d</t>
  </si>
  <si>
    <t xml:space="preserve">Calabro RS, Naro A, Filoni S, Pullia M, Billeri L, Tomasello P, et al. Walking to your right music: a randomized controlled trial on the novel use of treadmill plus music in Parkinson’s disease. JOURNAL OF NEUROENGINEERING AND REHABILITATION. 2019;16. </t>
  </si>
  <si>
    <t>Kang YS, Oh GB, Cho KH. Walking training with a weight support feedback cane improves lower limb muscle activity and gait ability in patients with chronic stroke: A randomized controlled trial. Medical Science Monitor [Internet]. 2021;27. Available from: https://www.scopus.com/inward/record.uri?eid=2-s2.0-85105104898&amp;doi=10.12659%2FMSM.931565&amp;partnerID=40&amp;md5=2954cd14006e900f5d21fda3d19ee1c4</t>
  </si>
  <si>
    <t xml:space="preserve">Nascimento LR, de Oliveira CQ, Ada L, Michaelsen SM, Teixeira-Salmela LF. Walking training with cueing of cadence improves walking speed and stride length after stroke more than walking training alone: a systematic review. JOURNAL OF PHYSIOTHERAPY. 2015;61(1):10–5. </t>
  </si>
  <si>
    <t xml:space="preserve">Cornwell T, Woodward J, Wu MM, Jackson B, Souza P, Siegel J, et al. Walking With Ears: Altered Auditory Feedback Impacts Gait Step Length in Older Adults. FRONTIERS IN SPORTS AND ACTIVE LIVING. 2020;2. </t>
  </si>
  <si>
    <t xml:space="preserve">de Bruin N, Doan JB, Turnbull G, Suchowersky O, Bonfield S, Hu B, et al. Walking with Music Is a Safe and Viable Tool for Gait Training in Parkinson’s Disease: The Effect of a 13-Week Feasibility Study on Single and Dual Task Walking. PARKINSONS DISEASE. 2010;2010. </t>
  </si>
  <si>
    <t>Elsner B, Schöler A, Kon T, Mehrholz J. Walking with rhythmic auditory stimulation in chronic patients after stroke: A pilot randomized controlled trial. Physiotherapy Research International [Internet]. 2020;25(1). Available from: https://www.scopus.com/inward/record.uri?eid=2-s2.0-85068081514&amp;doi=10.1002%2Fpri.1800&amp;partnerID=40&amp;md5=e5b9bf3ccc8d5ad7b806dbfc6b09f2f6</t>
  </si>
  <si>
    <t>de Tommaso M, Ricci K, Montemurno A, Vecchio E, Invitto S. Walking-related dual-task interference in early-to-middle-stage huntington’s disease: An auditory event related potential study. Frontiers in Psychology [Internet]. 2017;8(JUL). Available from: https://www.scopus.com/inward/record.uri?eid=2-s2.0-85026645650&amp;doi=10.3389%2Ffpsyg.2017.01292&amp;partnerID=40&amp;md5=d011d01504a06b8ba2dfee5c16d57894</t>
  </si>
  <si>
    <t>Presti G, Ahmetovic D, Ducci M, Bernareggi C, Ludovico L, Baratè A, et al. Watchout: Obstacle sonifcation for people with visual impairment or blindness. In 2019. p. 402–13. Available from: https://www.scopus.com/inward/record.uri?eid=2-s2.0-85074914222&amp;doi=10.1145%2F3308561.3353779&amp;partnerID=40&amp;md5=a5a6f526d14beb6351437459de5008a2</t>
  </si>
  <si>
    <t xml:space="preserve">Pinheiro C, Figueiredo J, Magalhães N, Santos CP. Wearable biofeedback improves human-robot compliance during ankle-foot exoskeleton-assisted gait training: A pre-post controlled study in healthy participants. Sensors (Switzerland). 2020;20(20):1–21. </t>
  </si>
  <si>
    <t xml:space="preserve">Zhang H, Yin Y, Chen Z, Zhang Y, Rao AK, Guo Y, et al. Wearable Biofeedback System to Induce Desired Walking Speed in Overground Gait Training. SENSORS. 2020;20(14). </t>
  </si>
  <si>
    <t>Bowman T, Gervasoni E, Arienti C, Lazzerini SG, Negrini S, Crea S, et al. Wearable devices for biofeedback rehabilitation: A systematic review and meta-analysis to design application rules and estimate the effectiveness on balance and gait outcomes in neurological diseases. Sensors [Internet]. 2021;21(10). Available from: https://www.scopus.com/inward/record.uri?eid=2-s2.0-85105736099&amp;doi=10.3390%2Fs21103444&amp;partnerID=40&amp;md5=ff6fbfb2e516ad5af191a6661f87ad2a</t>
  </si>
  <si>
    <t xml:space="preserve">Carpinella I, Cattaneo D, Bonora G, Bowman T, Martina L, Montesano A, et al. Wearable Sensor-Based Biofeedback Training for Balance and Gait in Parkinson Disease: A Pilot Randomized Controlled Trial. Archives of Physical Medicine and Rehabilitation. 2017;98(4):622-630.e3. </t>
  </si>
  <si>
    <t xml:space="preserve">Zeng XM, Parmanto B. Web content accessibility of consumer health information web sites for people with disabilities: A cross sectional evaluation. JOURNAL OF MEDICAL INTERNET RESEARCH. 2004;6(2). </t>
  </si>
  <si>
    <t xml:space="preserve">Rossi-Izquierdo M, Santos-Pérez S, Soto-Varela A. What is the most effective vestibular rehabilitation technique in patients with unilateral peripheral vestibular disorders? European Archives of Oto-Rhino-Laryngology. 2011;268(11):1569–74. </t>
  </si>
  <si>
    <t xml:space="preserve">Farazi M, Hosseini Dastgerdi Z, Khavarghazalani B. What is the role of auditory processing in stuttering? A mini review of previous knowledge. HEARING BALANCE AND COMMUNICATION. </t>
  </si>
  <si>
    <t xml:space="preserve">Salvinelli F, Firrisi L, Casale M, Trivelli M, D’Ascanio L, Lamanna F, et al. What is vertigo? Clinica Terapeutica. 2003;154(5):341–8. </t>
  </si>
  <si>
    <t xml:space="preserve">Nonnekes J, Carpenter MG, Inglis JT, Duysens J, Weerdesteyn V. What startles tell us about control of posture and gait. NEUROSCIENCE AND BIOBEHAVIORAL REVIEWS. 2015;53:131–8. </t>
  </si>
  <si>
    <t xml:space="preserve">Ali M, Schur L, Blanck P. What types of jobs do people with disabilities want? Journal of occupational rehabilitation. 2011 Jun;21(2):199–210. </t>
  </si>
  <si>
    <t xml:space="preserve">Davies TC, Pinder SD, Dodd G, Burns CM. Where did that sound come from? Comparing the ability to localise using audification and audition. Disability and Rehabilitation: Assistive Technology. 2012;7(2):130–8. </t>
  </si>
  <si>
    <t>Ferrer MLP, Perracini MR, Rebustini F, Buchalla CM. WHODAS 2.0-BO: Normative data for the assessment of disability in older adults. Revista de Saude Publica [Internet]. 2019;53(1). Available from: https://www.scopus.com/inward/record.uri?eid=2-s2.0-85061118881&amp;doi=10.11606%2FS1518-8787.2019053000586&amp;partnerID=40&amp;md5=d5221341c3eec665bf365983ebe08759</t>
  </si>
  <si>
    <t xml:space="preserve">Pereira Ferrer ML, Perracini MR, Rebustini F, Buchalla CM. WHODAS 2.0-BO: normative data for the assessment of disability in older adults. REVISTA DE SAUDE PUBLICA. 2019;53. </t>
  </si>
  <si>
    <t xml:space="preserve">Damm L, Varoqui D, De Cock VC, Dalla Bella S, Bardy B. Why do we move to the beat? A multi-scale approach, from physical principles to brain dynamics. Neuroscience and Biobehavioral Reviews. 2020;112:553–84. </t>
  </si>
  <si>
    <t xml:space="preserve">Kruse D, Schur L, Rogers S, Ameri M. Why Do Workers with Disabilities Earn Less? Occupational Job Requirements and Disability Discrimination. BRITISH JOURNAL OF INDUSTRIAL RELATIONS. 2018;56(4):798–834. </t>
  </si>
  <si>
    <t xml:space="preserve">Pinchoff J, Boyer CB, Mutombo N, Chowdhuri RN, Ngo TD. Why don’t urban youth in Zambia use condoms? The influence of gender and marriage on non-use of male condoms among young adults. PLOS ONE. 2017;12(3). </t>
  </si>
  <si>
    <t xml:space="preserve">Seki Y. Wide-range auditory orientation training system for blind o&amp;m. Lecture Notes in Computer Science (including subseries Lecture Notes in Artificial Intelligence and Lecture Notes in Bioinformatics). 2015;9178:150–9. </t>
  </si>
  <si>
    <t xml:space="preserve">Chung K, Mongeau L, McKibben N. Wind noise in hearing aids with directional and omnidirectional microphones: Polar characteristics of behind-the-ear hearing aids. Journal of the Acoustical Society of America. 2009;125(4):2243–59. </t>
  </si>
  <si>
    <t>Gumasing MJJ, Aruego JC, Segovia FM. Work Classification and Workstation Design for Person with Functional Difficulty (PFD). In 2020. p. 90–6. Available from: https://www.scopus.com/inward/record.uri?eid=2-s2.0-85086235135&amp;doi=10.1145%2F3396743.3396748&amp;partnerID=40&amp;md5=9638cb0a54b49a3044516c5eb238f19e</t>
  </si>
  <si>
    <t xml:space="preserve">Robinson C, Fatone S. You’ve heard about outcome measures, so how do you use them? Integrating clinically relevant outcome measures in orthotic management of stroke. PROSTHETICS AND ORTHOTICS INTERNATIONAL. 2013;37(1):30–42. </t>
  </si>
  <si>
    <t>yes</t>
  </si>
  <si>
    <t>Irrelevent population and/or intervention</t>
  </si>
  <si>
    <t>No</t>
  </si>
  <si>
    <t>Did not measure gait</t>
  </si>
  <si>
    <t>Review/meta analysis</t>
  </si>
  <si>
    <t>no</t>
  </si>
  <si>
    <t>normal hearing</t>
  </si>
  <si>
    <t>Subjective assessment of gait</t>
  </si>
  <si>
    <t>Reasons for exclusion</t>
  </si>
  <si>
    <t>Inclusion</t>
  </si>
  <si>
    <t xml:space="preserve">Study tiltle </t>
  </si>
  <si>
    <t>ID</t>
  </si>
  <si>
    <t>Duplicate</t>
  </si>
  <si>
    <t>Without C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charset val="177"/>
      <scheme val="minor"/>
    </font>
    <font>
      <sz val="11"/>
      <color rgb="FF9C0006"/>
      <name val="Calibri"/>
      <family val="2"/>
      <charset val="177"/>
      <scheme val="minor"/>
    </font>
    <font>
      <sz val="11"/>
      <color rgb="FF9C6500"/>
      <name val="Calibri"/>
      <family val="2"/>
      <charset val="177"/>
      <scheme val="minor"/>
    </font>
    <font>
      <sz val="11"/>
      <name val="Calibri"/>
      <family val="2"/>
      <charset val="177"/>
      <scheme val="minor"/>
    </font>
  </fonts>
  <fills count="4">
    <fill>
      <patternFill patternType="none"/>
    </fill>
    <fill>
      <patternFill patternType="gray125"/>
    </fill>
    <fill>
      <patternFill patternType="solid">
        <fgColor rgb="FFFFC7CE"/>
      </patternFill>
    </fill>
    <fill>
      <patternFill patternType="solid">
        <fgColor rgb="FFFFEB9C"/>
      </patternFill>
    </fill>
  </fills>
  <borders count="1">
    <border>
      <left/>
      <right/>
      <top/>
      <bottom/>
      <diagonal/>
    </border>
  </borders>
  <cellStyleXfs count="3">
    <xf numFmtId="0" fontId="0" fillId="0" borderId="0"/>
    <xf numFmtId="0" fontId="1" fillId="2" borderId="0" applyNumberFormat="0" applyBorder="0" applyAlignment="0" applyProtection="0"/>
    <xf numFmtId="0" fontId="2" fillId="3" borderId="0" applyNumberFormat="0" applyBorder="0" applyAlignment="0" applyProtection="0"/>
  </cellStyleXfs>
  <cellXfs count="6">
    <xf numFmtId="0" fontId="0" fillId="0" borderId="0" xfId="0"/>
    <xf numFmtId="0" fontId="0" fillId="0" borderId="0" xfId="0" applyFill="1"/>
    <xf numFmtId="0" fontId="3" fillId="0" borderId="0" xfId="1" applyFont="1" applyFill="1" applyAlignment="1">
      <alignment wrapText="1"/>
    </xf>
    <xf numFmtId="0" fontId="2" fillId="0" borderId="0" xfId="2" applyFill="1"/>
    <xf numFmtId="0" fontId="0" fillId="0" borderId="0" xfId="0" applyFill="1" applyAlignment="1">
      <alignment wrapText="1"/>
    </xf>
    <xf numFmtId="0" fontId="2" fillId="0" borderId="0" xfId="2" applyFill="1" applyAlignment="1">
      <alignment wrapText="1"/>
    </xf>
  </cellXfs>
  <cellStyles count="3">
    <cellStyle name="Bad" xfId="1" builtinId="27"/>
    <cellStyle name="Neutral" xfId="2"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077"/>
  <sheetViews>
    <sheetView tabSelected="1" zoomScaleNormal="100" workbookViewId="0">
      <selection activeCell="F1" sqref="F1"/>
    </sheetView>
  </sheetViews>
  <sheetFormatPr defaultRowHeight="30" customHeight="1" x14ac:dyDescent="0.25"/>
  <cols>
    <col min="1" max="1" width="9.28515625" customWidth="1"/>
    <col min="2" max="2" width="150.7109375" style="4" customWidth="1"/>
    <col min="3" max="3" width="18.140625" style="1" customWidth="1"/>
    <col min="4" max="4" width="46.28515625" customWidth="1"/>
    <col min="5" max="5" width="9.140625" style="1"/>
  </cols>
  <sheetData>
    <row r="1" spans="1:4" ht="30" customHeight="1" x14ac:dyDescent="0.25">
      <c r="A1" t="s">
        <v>2085</v>
      </c>
      <c r="B1" s="4" t="s">
        <v>2084</v>
      </c>
      <c r="C1" s="1" t="s">
        <v>2083</v>
      </c>
      <c r="D1" t="s">
        <v>2082</v>
      </c>
    </row>
    <row r="2" spans="1:4" ht="30" customHeight="1" x14ac:dyDescent="0.25">
      <c r="A2">
        <v>1</v>
      </c>
      <c r="B2" s="4" t="s">
        <v>0</v>
      </c>
      <c r="C2" s="1" t="s">
        <v>2076</v>
      </c>
      <c r="D2" t="s">
        <v>2075</v>
      </c>
    </row>
    <row r="3" spans="1:4" ht="30" customHeight="1" x14ac:dyDescent="0.25">
      <c r="A3">
        <v>2</v>
      </c>
      <c r="B3" s="4" t="s">
        <v>1</v>
      </c>
      <c r="C3" s="1" t="s">
        <v>2076</v>
      </c>
      <c r="D3" t="s">
        <v>2075</v>
      </c>
    </row>
    <row r="4" spans="1:4" ht="30" customHeight="1" x14ac:dyDescent="0.25">
      <c r="A4">
        <v>3</v>
      </c>
      <c r="B4" s="4" t="s">
        <v>2</v>
      </c>
      <c r="C4" s="1" t="s">
        <v>2076</v>
      </c>
      <c r="D4" t="s">
        <v>2075</v>
      </c>
    </row>
    <row r="5" spans="1:4" ht="30" customHeight="1" x14ac:dyDescent="0.25">
      <c r="A5">
        <v>4</v>
      </c>
      <c r="B5" s="4" t="s">
        <v>3</v>
      </c>
      <c r="C5" s="1" t="s">
        <v>2076</v>
      </c>
      <c r="D5" t="s">
        <v>2075</v>
      </c>
    </row>
    <row r="6" spans="1:4" ht="30" customHeight="1" x14ac:dyDescent="0.25">
      <c r="A6">
        <v>5</v>
      </c>
      <c r="B6" s="4" t="s">
        <v>4</v>
      </c>
      <c r="C6" s="1" t="s">
        <v>2076</v>
      </c>
      <c r="D6" t="s">
        <v>2075</v>
      </c>
    </row>
    <row r="7" spans="1:4" ht="30" customHeight="1" x14ac:dyDescent="0.25">
      <c r="A7">
        <v>6</v>
      </c>
      <c r="B7" s="4" t="s">
        <v>5</v>
      </c>
      <c r="C7" s="1" t="s">
        <v>2076</v>
      </c>
      <c r="D7" t="s">
        <v>2075</v>
      </c>
    </row>
    <row r="8" spans="1:4" ht="30" customHeight="1" x14ac:dyDescent="0.25">
      <c r="A8">
        <v>7</v>
      </c>
      <c r="B8" s="4" t="s">
        <v>6</v>
      </c>
      <c r="C8" s="1" t="s">
        <v>2076</v>
      </c>
      <c r="D8" t="s">
        <v>2075</v>
      </c>
    </row>
    <row r="9" spans="1:4" ht="30" customHeight="1" x14ac:dyDescent="0.25">
      <c r="A9">
        <v>8</v>
      </c>
      <c r="B9" s="4" t="s">
        <v>7</v>
      </c>
      <c r="C9" s="1" t="s">
        <v>2076</v>
      </c>
      <c r="D9" t="s">
        <v>2075</v>
      </c>
    </row>
    <row r="10" spans="1:4" ht="30" customHeight="1" x14ac:dyDescent="0.25">
      <c r="A10">
        <v>9</v>
      </c>
      <c r="B10" s="4" t="s">
        <v>8</v>
      </c>
      <c r="C10" s="1" t="s">
        <v>2076</v>
      </c>
      <c r="D10" t="s">
        <v>2075</v>
      </c>
    </row>
    <row r="11" spans="1:4" ht="30" customHeight="1" x14ac:dyDescent="0.25">
      <c r="A11">
        <v>10</v>
      </c>
      <c r="B11" s="4" t="s">
        <v>9</v>
      </c>
      <c r="C11" s="1" t="s">
        <v>2076</v>
      </c>
      <c r="D11" t="s">
        <v>2075</v>
      </c>
    </row>
    <row r="12" spans="1:4" ht="30" customHeight="1" x14ac:dyDescent="0.25">
      <c r="A12">
        <v>11</v>
      </c>
      <c r="B12" s="4" t="s">
        <v>10</v>
      </c>
      <c r="C12" s="1" t="s">
        <v>2076</v>
      </c>
      <c r="D12" t="s">
        <v>2075</v>
      </c>
    </row>
    <row r="13" spans="1:4" ht="30" customHeight="1" x14ac:dyDescent="0.25">
      <c r="A13">
        <v>12</v>
      </c>
      <c r="B13" s="4" t="s">
        <v>11</v>
      </c>
      <c r="C13" s="1" t="s">
        <v>2076</v>
      </c>
      <c r="D13" t="s">
        <v>2075</v>
      </c>
    </row>
    <row r="14" spans="1:4" ht="30" customHeight="1" x14ac:dyDescent="0.25">
      <c r="A14">
        <v>13</v>
      </c>
      <c r="B14" s="4" t="s">
        <v>12</v>
      </c>
      <c r="C14" s="1" t="s">
        <v>2076</v>
      </c>
      <c r="D14" t="s">
        <v>2075</v>
      </c>
    </row>
    <row r="15" spans="1:4" ht="30" customHeight="1" x14ac:dyDescent="0.25">
      <c r="A15">
        <v>14</v>
      </c>
      <c r="B15" s="4" t="s">
        <v>13</v>
      </c>
      <c r="C15" s="1" t="s">
        <v>2076</v>
      </c>
      <c r="D15" t="s">
        <v>2075</v>
      </c>
    </row>
    <row r="16" spans="1:4" ht="30" customHeight="1" x14ac:dyDescent="0.25">
      <c r="A16">
        <v>15</v>
      </c>
      <c r="B16" s="4" t="s">
        <v>14</v>
      </c>
      <c r="C16" s="1" t="s">
        <v>2076</v>
      </c>
      <c r="D16" t="s">
        <v>2075</v>
      </c>
    </row>
    <row r="17" spans="1:5" ht="30" customHeight="1" x14ac:dyDescent="0.25">
      <c r="A17">
        <v>16</v>
      </c>
      <c r="B17" s="4" t="s">
        <v>15</v>
      </c>
      <c r="C17" s="1" t="s">
        <v>2076</v>
      </c>
      <c r="D17" t="s">
        <v>2075</v>
      </c>
    </row>
    <row r="18" spans="1:5" ht="30" customHeight="1" x14ac:dyDescent="0.25">
      <c r="A18">
        <v>17</v>
      </c>
      <c r="B18" s="4" t="s">
        <v>16</v>
      </c>
      <c r="C18" s="1" t="s">
        <v>2076</v>
      </c>
      <c r="D18" t="s">
        <v>2075</v>
      </c>
    </row>
    <row r="19" spans="1:5" ht="30" customHeight="1" x14ac:dyDescent="0.25">
      <c r="A19">
        <v>18</v>
      </c>
      <c r="B19" s="4" t="s">
        <v>17</v>
      </c>
      <c r="C19" s="1" t="s">
        <v>2076</v>
      </c>
      <c r="D19" t="s">
        <v>2075</v>
      </c>
    </row>
    <row r="20" spans="1:5" ht="30" customHeight="1" x14ac:dyDescent="0.25">
      <c r="A20">
        <v>19</v>
      </c>
      <c r="B20" s="4" t="s">
        <v>18</v>
      </c>
      <c r="C20" s="1" t="s">
        <v>2076</v>
      </c>
      <c r="D20" t="s">
        <v>2075</v>
      </c>
    </row>
    <row r="21" spans="1:5" ht="30" customHeight="1" x14ac:dyDescent="0.25">
      <c r="A21">
        <v>20</v>
      </c>
      <c r="B21" s="4" t="s">
        <v>19</v>
      </c>
      <c r="C21" s="1" t="s">
        <v>2076</v>
      </c>
      <c r="D21" t="s">
        <v>2075</v>
      </c>
    </row>
    <row r="22" spans="1:5" ht="30" customHeight="1" x14ac:dyDescent="0.25">
      <c r="A22">
        <v>21</v>
      </c>
      <c r="B22" s="4" t="s">
        <v>20</v>
      </c>
      <c r="C22" s="1" t="s">
        <v>2079</v>
      </c>
      <c r="D22" t="s">
        <v>2075</v>
      </c>
    </row>
    <row r="23" spans="1:5" ht="30" customHeight="1" x14ac:dyDescent="0.25">
      <c r="A23">
        <v>22</v>
      </c>
      <c r="B23" s="4" t="s">
        <v>21</v>
      </c>
      <c r="C23" s="1" t="s">
        <v>2076</v>
      </c>
      <c r="D23" t="s">
        <v>2075</v>
      </c>
    </row>
    <row r="24" spans="1:5" ht="30" customHeight="1" x14ac:dyDescent="0.25">
      <c r="A24">
        <v>23</v>
      </c>
      <c r="B24" s="4" t="s">
        <v>22</v>
      </c>
      <c r="C24" s="1" t="s">
        <v>2076</v>
      </c>
      <c r="D24" t="s">
        <v>2075</v>
      </c>
      <c r="E24" s="3"/>
    </row>
    <row r="25" spans="1:5" ht="30" customHeight="1" x14ac:dyDescent="0.25">
      <c r="A25">
        <v>24</v>
      </c>
      <c r="B25" s="4" t="s">
        <v>23</v>
      </c>
      <c r="C25" s="1" t="s">
        <v>2076</v>
      </c>
      <c r="D25" t="s">
        <v>2075</v>
      </c>
    </row>
    <row r="26" spans="1:5" ht="30" customHeight="1" x14ac:dyDescent="0.25">
      <c r="A26">
        <v>25</v>
      </c>
      <c r="B26" s="4" t="s">
        <v>24</v>
      </c>
      <c r="C26" s="1" t="s">
        <v>2076</v>
      </c>
      <c r="D26" t="s">
        <v>2087</v>
      </c>
    </row>
    <row r="27" spans="1:5" ht="30" customHeight="1" x14ac:dyDescent="0.25">
      <c r="A27">
        <v>26</v>
      </c>
      <c r="B27" s="4" t="s">
        <v>25</v>
      </c>
      <c r="C27" s="1" t="s">
        <v>2076</v>
      </c>
      <c r="D27" t="s">
        <v>2075</v>
      </c>
    </row>
    <row r="28" spans="1:5" ht="30" customHeight="1" x14ac:dyDescent="0.25">
      <c r="A28">
        <v>27</v>
      </c>
      <c r="B28" s="4" t="s">
        <v>26</v>
      </c>
      <c r="C28" s="1" t="s">
        <v>2076</v>
      </c>
      <c r="D28" t="s">
        <v>2075</v>
      </c>
    </row>
    <row r="29" spans="1:5" ht="30" customHeight="1" x14ac:dyDescent="0.25">
      <c r="A29">
        <v>28</v>
      </c>
      <c r="B29" s="4" t="s">
        <v>27</v>
      </c>
      <c r="C29" s="1" t="s">
        <v>2076</v>
      </c>
      <c r="D29" t="s">
        <v>2075</v>
      </c>
    </row>
    <row r="30" spans="1:5" ht="30" customHeight="1" x14ac:dyDescent="0.25">
      <c r="A30">
        <v>29</v>
      </c>
      <c r="B30" s="4" t="s">
        <v>28</v>
      </c>
      <c r="C30" s="1" t="s">
        <v>2076</v>
      </c>
      <c r="D30" t="s">
        <v>2075</v>
      </c>
    </row>
    <row r="31" spans="1:5" ht="30" customHeight="1" x14ac:dyDescent="0.25">
      <c r="A31">
        <v>30</v>
      </c>
      <c r="B31" s="4" t="s">
        <v>29</v>
      </c>
      <c r="C31" s="1" t="s">
        <v>2076</v>
      </c>
      <c r="D31" t="s">
        <v>2075</v>
      </c>
    </row>
    <row r="32" spans="1:5" ht="30" customHeight="1" x14ac:dyDescent="0.25">
      <c r="A32">
        <v>31</v>
      </c>
      <c r="B32" s="4" t="s">
        <v>30</v>
      </c>
      <c r="C32" s="1" t="s">
        <v>2076</v>
      </c>
      <c r="D32" t="s">
        <v>2075</v>
      </c>
    </row>
    <row r="33" spans="1:4" ht="30" customHeight="1" x14ac:dyDescent="0.25">
      <c r="A33">
        <v>32</v>
      </c>
      <c r="B33" s="4" t="s">
        <v>31</v>
      </c>
      <c r="C33" s="1" t="s">
        <v>2076</v>
      </c>
      <c r="D33" t="s">
        <v>2075</v>
      </c>
    </row>
    <row r="34" spans="1:4" ht="30" customHeight="1" x14ac:dyDescent="0.25">
      <c r="A34">
        <v>33</v>
      </c>
      <c r="B34" s="4" t="s">
        <v>32</v>
      </c>
      <c r="C34" s="1" t="s">
        <v>2076</v>
      </c>
      <c r="D34" t="s">
        <v>2075</v>
      </c>
    </row>
    <row r="35" spans="1:4" ht="30" customHeight="1" x14ac:dyDescent="0.25">
      <c r="A35">
        <v>34</v>
      </c>
      <c r="B35" s="4" t="s">
        <v>33</v>
      </c>
      <c r="C35" s="1" t="s">
        <v>2076</v>
      </c>
      <c r="D35" t="s">
        <v>2075</v>
      </c>
    </row>
    <row r="36" spans="1:4" ht="30" customHeight="1" x14ac:dyDescent="0.25">
      <c r="A36">
        <v>35</v>
      </c>
      <c r="B36" s="4" t="s">
        <v>34</v>
      </c>
      <c r="C36" s="1" t="s">
        <v>2076</v>
      </c>
      <c r="D36" t="s">
        <v>2075</v>
      </c>
    </row>
    <row r="37" spans="1:4" ht="30" customHeight="1" x14ac:dyDescent="0.25">
      <c r="A37">
        <v>36</v>
      </c>
      <c r="B37" s="4" t="s">
        <v>35</v>
      </c>
      <c r="C37" s="1" t="s">
        <v>2076</v>
      </c>
      <c r="D37" t="s">
        <v>2075</v>
      </c>
    </row>
    <row r="38" spans="1:4" ht="30" customHeight="1" x14ac:dyDescent="0.25">
      <c r="A38">
        <v>37</v>
      </c>
      <c r="B38" s="4" t="s">
        <v>36</v>
      </c>
      <c r="C38" s="1" t="s">
        <v>2076</v>
      </c>
      <c r="D38" t="s">
        <v>2075</v>
      </c>
    </row>
    <row r="39" spans="1:4" ht="30" customHeight="1" x14ac:dyDescent="0.25">
      <c r="A39">
        <v>38</v>
      </c>
      <c r="B39" s="4" t="s">
        <v>37</v>
      </c>
      <c r="C39" s="1" t="s">
        <v>2076</v>
      </c>
      <c r="D39" t="s">
        <v>2075</v>
      </c>
    </row>
    <row r="40" spans="1:4" ht="30" customHeight="1" x14ac:dyDescent="0.25">
      <c r="A40">
        <v>39</v>
      </c>
      <c r="B40" s="4" t="s">
        <v>38</v>
      </c>
      <c r="C40" s="1" t="s">
        <v>2076</v>
      </c>
      <c r="D40" t="s">
        <v>2075</v>
      </c>
    </row>
    <row r="41" spans="1:4" ht="30" customHeight="1" x14ac:dyDescent="0.25">
      <c r="A41">
        <v>40</v>
      </c>
      <c r="B41" s="4" t="s">
        <v>39</v>
      </c>
      <c r="C41" s="1" t="s">
        <v>2076</v>
      </c>
      <c r="D41" t="s">
        <v>2075</v>
      </c>
    </row>
    <row r="42" spans="1:4" ht="30" customHeight="1" x14ac:dyDescent="0.25">
      <c r="A42">
        <v>41</v>
      </c>
      <c r="B42" s="4" t="s">
        <v>40</v>
      </c>
      <c r="C42" s="1" t="s">
        <v>2076</v>
      </c>
      <c r="D42" t="s">
        <v>2075</v>
      </c>
    </row>
    <row r="43" spans="1:4" ht="30" customHeight="1" x14ac:dyDescent="0.25">
      <c r="A43">
        <v>42</v>
      </c>
      <c r="B43" s="4" t="s">
        <v>41</v>
      </c>
      <c r="C43" s="1" t="s">
        <v>2076</v>
      </c>
      <c r="D43" t="s">
        <v>2075</v>
      </c>
    </row>
    <row r="44" spans="1:4" ht="30" customHeight="1" x14ac:dyDescent="0.25">
      <c r="A44">
        <v>43</v>
      </c>
      <c r="B44" s="4" t="s">
        <v>42</v>
      </c>
      <c r="C44" s="1" t="s">
        <v>2076</v>
      </c>
      <c r="D44" t="s">
        <v>2075</v>
      </c>
    </row>
    <row r="45" spans="1:4" ht="30" customHeight="1" x14ac:dyDescent="0.25">
      <c r="A45">
        <v>44</v>
      </c>
      <c r="B45" s="4" t="s">
        <v>43</v>
      </c>
      <c r="C45" s="1" t="s">
        <v>2076</v>
      </c>
      <c r="D45" t="s">
        <v>2075</v>
      </c>
    </row>
    <row r="46" spans="1:4" ht="30" customHeight="1" x14ac:dyDescent="0.25">
      <c r="A46">
        <v>45</v>
      </c>
      <c r="B46" s="4" t="s">
        <v>44</v>
      </c>
      <c r="C46" s="1" t="s">
        <v>2076</v>
      </c>
      <c r="D46" t="s">
        <v>2075</v>
      </c>
    </row>
    <row r="47" spans="1:4" ht="30" customHeight="1" x14ac:dyDescent="0.25">
      <c r="A47">
        <v>46</v>
      </c>
      <c r="B47" s="4" t="s">
        <v>45</v>
      </c>
      <c r="C47" s="1" t="s">
        <v>2076</v>
      </c>
      <c r="D47" t="s">
        <v>2075</v>
      </c>
    </row>
    <row r="48" spans="1:4" ht="30" customHeight="1" x14ac:dyDescent="0.25">
      <c r="A48">
        <v>47</v>
      </c>
      <c r="B48" s="4" t="s">
        <v>46</v>
      </c>
      <c r="C48" s="1" t="s">
        <v>2076</v>
      </c>
      <c r="D48" t="s">
        <v>2075</v>
      </c>
    </row>
    <row r="49" spans="1:4" ht="30" customHeight="1" x14ac:dyDescent="0.25">
      <c r="A49">
        <v>48</v>
      </c>
      <c r="B49" s="4" t="s">
        <v>47</v>
      </c>
      <c r="C49" s="1" t="s">
        <v>2076</v>
      </c>
      <c r="D49" t="s">
        <v>2075</v>
      </c>
    </row>
    <row r="50" spans="1:4" ht="30" customHeight="1" x14ac:dyDescent="0.25">
      <c r="A50">
        <v>49</v>
      </c>
      <c r="B50" s="4" t="s">
        <v>48</v>
      </c>
      <c r="C50" s="1" t="s">
        <v>2076</v>
      </c>
      <c r="D50" t="s">
        <v>2075</v>
      </c>
    </row>
    <row r="51" spans="1:4" ht="30" customHeight="1" x14ac:dyDescent="0.25">
      <c r="A51">
        <v>50</v>
      </c>
      <c r="B51" s="4" t="s">
        <v>49</v>
      </c>
      <c r="C51" s="1" t="s">
        <v>2076</v>
      </c>
      <c r="D51" t="s">
        <v>2075</v>
      </c>
    </row>
    <row r="52" spans="1:4" ht="30" customHeight="1" x14ac:dyDescent="0.25">
      <c r="A52">
        <v>51</v>
      </c>
      <c r="B52" s="4" t="s">
        <v>50</v>
      </c>
      <c r="C52" s="1" t="s">
        <v>2076</v>
      </c>
      <c r="D52" t="s">
        <v>2075</v>
      </c>
    </row>
    <row r="53" spans="1:4" ht="30" customHeight="1" x14ac:dyDescent="0.25">
      <c r="A53">
        <v>52</v>
      </c>
      <c r="B53" s="4" t="s">
        <v>51</v>
      </c>
      <c r="C53" s="1" t="s">
        <v>2076</v>
      </c>
      <c r="D53" t="s">
        <v>2075</v>
      </c>
    </row>
    <row r="54" spans="1:4" ht="30" customHeight="1" x14ac:dyDescent="0.25">
      <c r="A54">
        <v>53</v>
      </c>
      <c r="B54" s="4" t="s">
        <v>52</v>
      </c>
      <c r="C54" s="1" t="s">
        <v>2076</v>
      </c>
      <c r="D54" t="s">
        <v>2075</v>
      </c>
    </row>
    <row r="55" spans="1:4" ht="30" customHeight="1" x14ac:dyDescent="0.25">
      <c r="A55">
        <v>54</v>
      </c>
      <c r="B55" s="4" t="s">
        <v>53</v>
      </c>
      <c r="C55" s="1" t="s">
        <v>2076</v>
      </c>
      <c r="D55" t="s">
        <v>2075</v>
      </c>
    </row>
    <row r="56" spans="1:4" ht="30" customHeight="1" x14ac:dyDescent="0.25">
      <c r="A56">
        <v>55</v>
      </c>
      <c r="B56" s="4" t="s">
        <v>54</v>
      </c>
      <c r="C56" s="1" t="s">
        <v>2076</v>
      </c>
      <c r="D56" t="s">
        <v>2075</v>
      </c>
    </row>
    <row r="57" spans="1:4" ht="30" customHeight="1" x14ac:dyDescent="0.25">
      <c r="A57">
        <v>56</v>
      </c>
      <c r="B57" s="4" t="s">
        <v>55</v>
      </c>
      <c r="C57" s="1" t="s">
        <v>2076</v>
      </c>
      <c r="D57" t="s">
        <v>2075</v>
      </c>
    </row>
    <row r="58" spans="1:4" ht="30" customHeight="1" x14ac:dyDescent="0.25">
      <c r="A58">
        <v>57</v>
      </c>
      <c r="B58" s="4" t="s">
        <v>56</v>
      </c>
      <c r="C58" s="1" t="s">
        <v>2076</v>
      </c>
      <c r="D58" t="s">
        <v>2075</v>
      </c>
    </row>
    <row r="59" spans="1:4" ht="30" customHeight="1" x14ac:dyDescent="0.25">
      <c r="A59">
        <v>58</v>
      </c>
      <c r="B59" s="4" t="s">
        <v>57</v>
      </c>
      <c r="C59" s="1" t="s">
        <v>2076</v>
      </c>
      <c r="D59" t="s">
        <v>2075</v>
      </c>
    </row>
    <row r="60" spans="1:4" ht="30" customHeight="1" x14ac:dyDescent="0.25">
      <c r="A60">
        <v>59</v>
      </c>
      <c r="B60" s="4" t="s">
        <v>58</v>
      </c>
      <c r="C60" s="1" t="s">
        <v>2076</v>
      </c>
      <c r="D60" t="s">
        <v>2075</v>
      </c>
    </row>
    <row r="61" spans="1:4" ht="30" customHeight="1" x14ac:dyDescent="0.25">
      <c r="A61">
        <v>60</v>
      </c>
      <c r="B61" s="4" t="s">
        <v>59</v>
      </c>
      <c r="C61" s="1" t="s">
        <v>2076</v>
      </c>
      <c r="D61" t="s">
        <v>2075</v>
      </c>
    </row>
    <row r="62" spans="1:4" ht="30" customHeight="1" x14ac:dyDescent="0.25">
      <c r="A62">
        <v>61</v>
      </c>
      <c r="B62" s="4" t="s">
        <v>60</v>
      </c>
      <c r="C62" s="1" t="s">
        <v>2076</v>
      </c>
      <c r="D62" t="s">
        <v>2075</v>
      </c>
    </row>
    <row r="63" spans="1:4" ht="30" customHeight="1" x14ac:dyDescent="0.25">
      <c r="A63">
        <v>62</v>
      </c>
      <c r="B63" s="4" t="s">
        <v>61</v>
      </c>
      <c r="C63" s="1" t="s">
        <v>2076</v>
      </c>
      <c r="D63" t="s">
        <v>2075</v>
      </c>
    </row>
    <row r="64" spans="1:4" ht="30" customHeight="1" x14ac:dyDescent="0.25">
      <c r="A64">
        <v>63</v>
      </c>
      <c r="B64" s="4" t="s">
        <v>62</v>
      </c>
      <c r="C64" s="1" t="s">
        <v>2076</v>
      </c>
      <c r="D64" t="s">
        <v>2075</v>
      </c>
    </row>
    <row r="65" spans="1:4" ht="30" customHeight="1" x14ac:dyDescent="0.25">
      <c r="A65">
        <v>64</v>
      </c>
      <c r="B65" s="4" t="s">
        <v>63</v>
      </c>
      <c r="C65" s="1" t="s">
        <v>2076</v>
      </c>
      <c r="D65" t="s">
        <v>2075</v>
      </c>
    </row>
    <row r="66" spans="1:4" ht="30" customHeight="1" x14ac:dyDescent="0.25">
      <c r="A66">
        <v>65</v>
      </c>
      <c r="B66" s="4" t="s">
        <v>64</v>
      </c>
      <c r="C66" s="1" t="s">
        <v>2076</v>
      </c>
      <c r="D66" t="s">
        <v>2078</v>
      </c>
    </row>
    <row r="67" spans="1:4" ht="30" customHeight="1" x14ac:dyDescent="0.25">
      <c r="A67">
        <v>66</v>
      </c>
      <c r="B67" s="4" t="s">
        <v>65</v>
      </c>
      <c r="C67" s="1" t="s">
        <v>2076</v>
      </c>
      <c r="D67" t="s">
        <v>2075</v>
      </c>
    </row>
    <row r="68" spans="1:4" ht="30" customHeight="1" x14ac:dyDescent="0.25">
      <c r="A68">
        <v>67</v>
      </c>
      <c r="B68" s="4" t="s">
        <v>66</v>
      </c>
      <c r="C68" s="1" t="s">
        <v>2076</v>
      </c>
      <c r="D68" t="s">
        <v>2075</v>
      </c>
    </row>
    <row r="69" spans="1:4" ht="30" customHeight="1" x14ac:dyDescent="0.25">
      <c r="A69">
        <v>68</v>
      </c>
      <c r="B69" s="4" t="s">
        <v>67</v>
      </c>
      <c r="C69" s="1" t="s">
        <v>2079</v>
      </c>
      <c r="D69" t="s">
        <v>2078</v>
      </c>
    </row>
    <row r="70" spans="1:4" ht="30" customHeight="1" x14ac:dyDescent="0.25">
      <c r="A70">
        <v>69</v>
      </c>
      <c r="B70" s="4" t="s">
        <v>68</v>
      </c>
      <c r="C70" s="1" t="s">
        <v>2076</v>
      </c>
      <c r="D70" t="s">
        <v>2075</v>
      </c>
    </row>
    <row r="71" spans="1:4" ht="30" customHeight="1" x14ac:dyDescent="0.25">
      <c r="A71">
        <v>70</v>
      </c>
      <c r="B71" s="4" t="s">
        <v>69</v>
      </c>
      <c r="C71" s="1" t="s">
        <v>2076</v>
      </c>
      <c r="D71" t="s">
        <v>2075</v>
      </c>
    </row>
    <row r="72" spans="1:4" ht="30" customHeight="1" x14ac:dyDescent="0.25">
      <c r="A72">
        <v>71</v>
      </c>
      <c r="B72" s="4" t="s">
        <v>70</v>
      </c>
      <c r="C72" s="1" t="s">
        <v>2076</v>
      </c>
      <c r="D72" t="s">
        <v>2078</v>
      </c>
    </row>
    <row r="73" spans="1:4" ht="30" customHeight="1" x14ac:dyDescent="0.25">
      <c r="A73">
        <v>72</v>
      </c>
      <c r="B73" s="4" t="s">
        <v>71</v>
      </c>
      <c r="C73" s="1" t="s">
        <v>2076</v>
      </c>
      <c r="D73" t="s">
        <v>2075</v>
      </c>
    </row>
    <row r="74" spans="1:4" ht="30" customHeight="1" x14ac:dyDescent="0.25">
      <c r="A74">
        <v>73</v>
      </c>
      <c r="B74" s="4" t="s">
        <v>72</v>
      </c>
      <c r="C74" s="1" t="s">
        <v>2076</v>
      </c>
      <c r="D74" t="s">
        <v>2075</v>
      </c>
    </row>
    <row r="75" spans="1:4" ht="30" customHeight="1" x14ac:dyDescent="0.25">
      <c r="A75">
        <v>74</v>
      </c>
      <c r="B75" s="4" t="s">
        <v>73</v>
      </c>
      <c r="C75" s="1" t="s">
        <v>2076</v>
      </c>
      <c r="D75" t="s">
        <v>2075</v>
      </c>
    </row>
    <row r="76" spans="1:4" ht="30" customHeight="1" x14ac:dyDescent="0.25">
      <c r="A76">
        <v>75</v>
      </c>
      <c r="B76" s="4" t="s">
        <v>74</v>
      </c>
      <c r="C76" s="1" t="s">
        <v>2076</v>
      </c>
      <c r="D76" t="s">
        <v>2087</v>
      </c>
    </row>
    <row r="77" spans="1:4" ht="30" customHeight="1" x14ac:dyDescent="0.25">
      <c r="A77">
        <v>76</v>
      </c>
      <c r="B77" s="4" t="s">
        <v>75</v>
      </c>
      <c r="C77" s="1" t="s">
        <v>2076</v>
      </c>
      <c r="D77" t="s">
        <v>2075</v>
      </c>
    </row>
    <row r="78" spans="1:4" ht="30" customHeight="1" x14ac:dyDescent="0.25">
      <c r="A78">
        <v>77</v>
      </c>
      <c r="B78" s="4" t="s">
        <v>76</v>
      </c>
      <c r="C78" s="1" t="s">
        <v>2076</v>
      </c>
      <c r="D78" t="s">
        <v>2075</v>
      </c>
    </row>
    <row r="79" spans="1:4" ht="30" customHeight="1" x14ac:dyDescent="0.25">
      <c r="A79">
        <v>78</v>
      </c>
      <c r="B79" s="4" t="s">
        <v>77</v>
      </c>
      <c r="C79" s="1" t="s">
        <v>2076</v>
      </c>
      <c r="D79" t="s">
        <v>2075</v>
      </c>
    </row>
    <row r="80" spans="1:4" ht="30" customHeight="1" x14ac:dyDescent="0.25">
      <c r="A80">
        <v>79</v>
      </c>
      <c r="B80" s="4" t="s">
        <v>78</v>
      </c>
      <c r="C80" s="1" t="s">
        <v>2076</v>
      </c>
      <c r="D80" t="s">
        <v>2075</v>
      </c>
    </row>
    <row r="81" spans="1:4" ht="30" customHeight="1" x14ac:dyDescent="0.25">
      <c r="A81">
        <v>80</v>
      </c>
      <c r="B81" s="4" t="s">
        <v>79</v>
      </c>
      <c r="C81" s="1" t="s">
        <v>2076</v>
      </c>
      <c r="D81" t="s">
        <v>2078</v>
      </c>
    </row>
    <row r="82" spans="1:4" ht="30" customHeight="1" x14ac:dyDescent="0.25">
      <c r="A82">
        <v>81</v>
      </c>
      <c r="B82" s="4" t="s">
        <v>80</v>
      </c>
      <c r="C82" s="1" t="s">
        <v>2076</v>
      </c>
      <c r="D82" t="s">
        <v>2078</v>
      </c>
    </row>
    <row r="83" spans="1:4" ht="30" customHeight="1" x14ac:dyDescent="0.25">
      <c r="A83">
        <v>82</v>
      </c>
      <c r="B83" s="4" t="s">
        <v>81</v>
      </c>
      <c r="C83" s="1" t="s">
        <v>2076</v>
      </c>
      <c r="D83" t="s">
        <v>2078</v>
      </c>
    </row>
    <row r="84" spans="1:4" ht="30" customHeight="1" x14ac:dyDescent="0.25">
      <c r="A84">
        <v>83</v>
      </c>
      <c r="B84" s="4" t="s">
        <v>82</v>
      </c>
      <c r="C84" s="1" t="s">
        <v>2076</v>
      </c>
      <c r="D84" t="s">
        <v>2075</v>
      </c>
    </row>
    <row r="85" spans="1:4" ht="30" customHeight="1" x14ac:dyDescent="0.25">
      <c r="A85">
        <v>84</v>
      </c>
      <c r="B85" s="4" t="s">
        <v>83</v>
      </c>
      <c r="C85" s="1" t="s">
        <v>2076</v>
      </c>
      <c r="D85" t="s">
        <v>2075</v>
      </c>
    </row>
    <row r="86" spans="1:4" ht="30" customHeight="1" x14ac:dyDescent="0.25">
      <c r="A86">
        <v>85</v>
      </c>
      <c r="B86" s="4" t="s">
        <v>84</v>
      </c>
      <c r="C86" s="1" t="s">
        <v>2076</v>
      </c>
      <c r="D86" t="s">
        <v>2075</v>
      </c>
    </row>
    <row r="87" spans="1:4" ht="30" customHeight="1" x14ac:dyDescent="0.25">
      <c r="A87">
        <v>86</v>
      </c>
      <c r="B87" s="2" t="s">
        <v>85</v>
      </c>
      <c r="C87" s="1" t="s">
        <v>2076</v>
      </c>
      <c r="D87" t="s">
        <v>2075</v>
      </c>
    </row>
    <row r="88" spans="1:4" ht="30" customHeight="1" x14ac:dyDescent="0.25">
      <c r="A88">
        <v>87</v>
      </c>
      <c r="B88" s="4" t="s">
        <v>86</v>
      </c>
      <c r="C88" s="1" t="s">
        <v>2076</v>
      </c>
      <c r="D88" t="s">
        <v>2075</v>
      </c>
    </row>
    <row r="89" spans="1:4" ht="30" customHeight="1" x14ac:dyDescent="0.25">
      <c r="A89">
        <v>88</v>
      </c>
      <c r="B89" s="4" t="s">
        <v>87</v>
      </c>
      <c r="C89" s="1" t="s">
        <v>2076</v>
      </c>
      <c r="D89" t="s">
        <v>2075</v>
      </c>
    </row>
    <row r="90" spans="1:4" ht="30" customHeight="1" x14ac:dyDescent="0.25">
      <c r="A90">
        <v>89</v>
      </c>
      <c r="B90" s="4" t="s">
        <v>88</v>
      </c>
      <c r="C90" s="1" t="s">
        <v>2076</v>
      </c>
      <c r="D90" t="s">
        <v>2075</v>
      </c>
    </row>
    <row r="91" spans="1:4" ht="30" customHeight="1" x14ac:dyDescent="0.25">
      <c r="A91">
        <v>90</v>
      </c>
      <c r="B91" s="4" t="s">
        <v>89</v>
      </c>
      <c r="C91" s="1" t="s">
        <v>2076</v>
      </c>
      <c r="D91" t="s">
        <v>2075</v>
      </c>
    </row>
    <row r="92" spans="1:4" ht="30" customHeight="1" x14ac:dyDescent="0.25">
      <c r="A92">
        <v>91</v>
      </c>
      <c r="B92" s="4" t="s">
        <v>90</v>
      </c>
      <c r="C92" s="1" t="s">
        <v>2076</v>
      </c>
      <c r="D92" t="s">
        <v>2075</v>
      </c>
    </row>
    <row r="93" spans="1:4" ht="30" customHeight="1" x14ac:dyDescent="0.25">
      <c r="A93">
        <v>92</v>
      </c>
      <c r="B93" s="4" t="s">
        <v>91</v>
      </c>
      <c r="C93" s="1" t="s">
        <v>2076</v>
      </c>
      <c r="D93" t="s">
        <v>2075</v>
      </c>
    </row>
    <row r="94" spans="1:4" ht="30" customHeight="1" x14ac:dyDescent="0.25">
      <c r="A94">
        <v>93</v>
      </c>
      <c r="B94" s="4" t="s">
        <v>92</v>
      </c>
      <c r="C94" s="1" t="s">
        <v>2076</v>
      </c>
      <c r="D94" t="s">
        <v>2075</v>
      </c>
    </row>
    <row r="95" spans="1:4" ht="30" customHeight="1" x14ac:dyDescent="0.25">
      <c r="A95">
        <v>94</v>
      </c>
      <c r="B95" s="4" t="s">
        <v>93</v>
      </c>
      <c r="C95" s="1" t="s">
        <v>2076</v>
      </c>
      <c r="D95" t="s">
        <v>2075</v>
      </c>
    </row>
    <row r="96" spans="1:4" ht="30" customHeight="1" x14ac:dyDescent="0.25">
      <c r="A96">
        <v>95</v>
      </c>
      <c r="B96" s="4" t="s">
        <v>94</v>
      </c>
      <c r="C96" s="1" t="s">
        <v>2076</v>
      </c>
      <c r="D96" t="s">
        <v>2075</v>
      </c>
    </row>
    <row r="97" spans="1:4" ht="30" customHeight="1" x14ac:dyDescent="0.25">
      <c r="A97">
        <v>96</v>
      </c>
      <c r="B97" s="4" t="s">
        <v>95</v>
      </c>
      <c r="C97" s="1" t="s">
        <v>2076</v>
      </c>
      <c r="D97" t="s">
        <v>2075</v>
      </c>
    </row>
    <row r="98" spans="1:4" ht="30" customHeight="1" x14ac:dyDescent="0.25">
      <c r="A98">
        <v>97</v>
      </c>
      <c r="B98" s="4" t="s">
        <v>96</v>
      </c>
      <c r="C98" s="1" t="s">
        <v>2076</v>
      </c>
      <c r="D98" t="s">
        <v>2075</v>
      </c>
    </row>
    <row r="99" spans="1:4" ht="30" customHeight="1" x14ac:dyDescent="0.25">
      <c r="A99">
        <v>98</v>
      </c>
      <c r="B99" s="4" t="s">
        <v>97</v>
      </c>
      <c r="C99" s="1" t="s">
        <v>2076</v>
      </c>
      <c r="D99" t="s">
        <v>2075</v>
      </c>
    </row>
    <row r="100" spans="1:4" ht="30" customHeight="1" x14ac:dyDescent="0.25">
      <c r="A100">
        <v>99</v>
      </c>
      <c r="B100" s="4" t="s">
        <v>98</v>
      </c>
      <c r="C100" s="1" t="s">
        <v>2076</v>
      </c>
      <c r="D100" t="s">
        <v>2075</v>
      </c>
    </row>
    <row r="101" spans="1:4" ht="30" customHeight="1" x14ac:dyDescent="0.25">
      <c r="A101">
        <v>100</v>
      </c>
      <c r="B101" s="4" t="s">
        <v>99</v>
      </c>
      <c r="C101" s="1" t="s">
        <v>2076</v>
      </c>
      <c r="D101" t="s">
        <v>2075</v>
      </c>
    </row>
    <row r="102" spans="1:4" ht="30" customHeight="1" x14ac:dyDescent="0.25">
      <c r="A102">
        <v>101</v>
      </c>
      <c r="B102" s="4" t="s">
        <v>100</v>
      </c>
      <c r="C102" s="1" t="s">
        <v>2076</v>
      </c>
      <c r="D102" t="s">
        <v>2075</v>
      </c>
    </row>
    <row r="103" spans="1:4" ht="30" customHeight="1" x14ac:dyDescent="0.25">
      <c r="A103">
        <v>102</v>
      </c>
      <c r="B103" s="4" t="s">
        <v>101</v>
      </c>
      <c r="C103" s="1" t="s">
        <v>2076</v>
      </c>
      <c r="D103" t="s">
        <v>2075</v>
      </c>
    </row>
    <row r="104" spans="1:4" ht="30" customHeight="1" x14ac:dyDescent="0.25">
      <c r="A104">
        <v>103</v>
      </c>
      <c r="B104" s="4" t="s">
        <v>102</v>
      </c>
      <c r="C104" s="1" t="s">
        <v>2076</v>
      </c>
      <c r="D104" t="s">
        <v>2075</v>
      </c>
    </row>
    <row r="105" spans="1:4" ht="30" customHeight="1" x14ac:dyDescent="0.25">
      <c r="A105">
        <v>104</v>
      </c>
      <c r="B105" s="4" t="s">
        <v>103</v>
      </c>
      <c r="C105" s="1" t="s">
        <v>2076</v>
      </c>
      <c r="D105" t="s">
        <v>2075</v>
      </c>
    </row>
    <row r="106" spans="1:4" ht="30" customHeight="1" x14ac:dyDescent="0.25">
      <c r="A106">
        <v>105</v>
      </c>
      <c r="B106" s="4" t="s">
        <v>104</v>
      </c>
      <c r="C106" s="1" t="s">
        <v>2076</v>
      </c>
      <c r="D106" t="s">
        <v>2075</v>
      </c>
    </row>
    <row r="107" spans="1:4" ht="30" customHeight="1" x14ac:dyDescent="0.25">
      <c r="A107">
        <v>106</v>
      </c>
      <c r="B107" s="4" t="s">
        <v>105</v>
      </c>
      <c r="C107" s="1" t="s">
        <v>2076</v>
      </c>
      <c r="D107" t="s">
        <v>2075</v>
      </c>
    </row>
    <row r="108" spans="1:4" ht="30" customHeight="1" x14ac:dyDescent="0.25">
      <c r="A108">
        <v>107</v>
      </c>
      <c r="B108" s="4" t="s">
        <v>106</v>
      </c>
      <c r="C108" s="1" t="s">
        <v>2076</v>
      </c>
      <c r="D108" t="s">
        <v>2075</v>
      </c>
    </row>
    <row r="109" spans="1:4" ht="30" customHeight="1" x14ac:dyDescent="0.25">
      <c r="A109">
        <v>108</v>
      </c>
      <c r="B109" s="4" t="s">
        <v>107</v>
      </c>
      <c r="C109" s="1" t="s">
        <v>2076</v>
      </c>
      <c r="D109" t="s">
        <v>2075</v>
      </c>
    </row>
    <row r="110" spans="1:4" ht="30" customHeight="1" x14ac:dyDescent="0.25">
      <c r="A110">
        <v>109</v>
      </c>
      <c r="B110" s="4" t="s">
        <v>108</v>
      </c>
      <c r="C110" s="1" t="s">
        <v>2076</v>
      </c>
      <c r="D110" t="s">
        <v>2075</v>
      </c>
    </row>
    <row r="111" spans="1:4" ht="30" customHeight="1" x14ac:dyDescent="0.25">
      <c r="A111">
        <v>110</v>
      </c>
      <c r="B111" s="4" t="s">
        <v>109</v>
      </c>
      <c r="C111" s="1" t="s">
        <v>2076</v>
      </c>
      <c r="D111" t="s">
        <v>2075</v>
      </c>
    </row>
    <row r="112" spans="1:4" ht="30" customHeight="1" x14ac:dyDescent="0.25">
      <c r="A112">
        <v>111</v>
      </c>
      <c r="B112" s="4" t="s">
        <v>110</v>
      </c>
      <c r="C112" s="1" t="s">
        <v>2076</v>
      </c>
      <c r="D112" t="s">
        <v>2075</v>
      </c>
    </row>
    <row r="113" spans="1:4" ht="30" customHeight="1" x14ac:dyDescent="0.25">
      <c r="A113">
        <v>112</v>
      </c>
      <c r="B113" s="4" t="s">
        <v>111</v>
      </c>
      <c r="C113" s="1" t="s">
        <v>2076</v>
      </c>
      <c r="D113" t="s">
        <v>2075</v>
      </c>
    </row>
    <row r="114" spans="1:4" ht="30" customHeight="1" x14ac:dyDescent="0.25">
      <c r="A114">
        <v>113</v>
      </c>
      <c r="B114" s="4" t="s">
        <v>112</v>
      </c>
      <c r="C114" s="1" t="s">
        <v>2076</v>
      </c>
      <c r="D114" t="s">
        <v>2075</v>
      </c>
    </row>
    <row r="115" spans="1:4" ht="30" customHeight="1" x14ac:dyDescent="0.25">
      <c r="A115">
        <v>114</v>
      </c>
      <c r="B115" s="4" t="s">
        <v>113</v>
      </c>
      <c r="C115" s="1" t="s">
        <v>2076</v>
      </c>
      <c r="D115" t="s">
        <v>2075</v>
      </c>
    </row>
    <row r="116" spans="1:4" ht="30" customHeight="1" x14ac:dyDescent="0.25">
      <c r="A116">
        <v>115</v>
      </c>
      <c r="B116" s="4" t="s">
        <v>114</v>
      </c>
      <c r="C116" s="1" t="s">
        <v>2076</v>
      </c>
      <c r="D116" t="s">
        <v>2075</v>
      </c>
    </row>
    <row r="117" spans="1:4" ht="30" customHeight="1" x14ac:dyDescent="0.25">
      <c r="A117">
        <v>116</v>
      </c>
      <c r="B117" s="4" t="s">
        <v>115</v>
      </c>
      <c r="C117" s="1" t="s">
        <v>2076</v>
      </c>
      <c r="D117" t="s">
        <v>2075</v>
      </c>
    </row>
    <row r="118" spans="1:4" ht="30" customHeight="1" x14ac:dyDescent="0.25">
      <c r="A118">
        <v>117</v>
      </c>
      <c r="B118" s="4" t="s">
        <v>116</v>
      </c>
      <c r="C118" s="1" t="s">
        <v>2076</v>
      </c>
      <c r="D118" t="s">
        <v>2075</v>
      </c>
    </row>
    <row r="119" spans="1:4" ht="30" customHeight="1" x14ac:dyDescent="0.25">
      <c r="A119">
        <v>118</v>
      </c>
      <c r="B119" s="4" t="s">
        <v>117</v>
      </c>
      <c r="C119" s="1" t="s">
        <v>2076</v>
      </c>
      <c r="D119" t="s">
        <v>2075</v>
      </c>
    </row>
    <row r="120" spans="1:4" ht="30" customHeight="1" x14ac:dyDescent="0.25">
      <c r="A120">
        <v>119</v>
      </c>
      <c r="B120" s="4" t="s">
        <v>118</v>
      </c>
      <c r="C120" s="1" t="s">
        <v>2076</v>
      </c>
      <c r="D120" t="s">
        <v>2075</v>
      </c>
    </row>
    <row r="121" spans="1:4" ht="30" customHeight="1" x14ac:dyDescent="0.25">
      <c r="A121">
        <v>120</v>
      </c>
      <c r="B121" s="4" t="s">
        <v>119</v>
      </c>
      <c r="C121" s="1" t="s">
        <v>2076</v>
      </c>
      <c r="D121" t="s">
        <v>2075</v>
      </c>
    </row>
    <row r="122" spans="1:4" ht="30" customHeight="1" x14ac:dyDescent="0.25">
      <c r="A122">
        <v>121</v>
      </c>
      <c r="B122" s="4" t="s">
        <v>120</v>
      </c>
      <c r="C122" s="1" t="s">
        <v>2076</v>
      </c>
      <c r="D122" t="s">
        <v>2075</v>
      </c>
    </row>
    <row r="123" spans="1:4" ht="30" customHeight="1" x14ac:dyDescent="0.25">
      <c r="A123">
        <v>122</v>
      </c>
      <c r="B123" s="4" t="s">
        <v>121</v>
      </c>
      <c r="C123" s="1" t="s">
        <v>2076</v>
      </c>
      <c r="D123" t="s">
        <v>2075</v>
      </c>
    </row>
    <row r="124" spans="1:4" ht="30" customHeight="1" x14ac:dyDescent="0.25">
      <c r="A124">
        <v>123</v>
      </c>
      <c r="B124" s="4" t="s">
        <v>122</v>
      </c>
      <c r="C124" s="1" t="s">
        <v>2076</v>
      </c>
      <c r="D124" t="s">
        <v>2075</v>
      </c>
    </row>
    <row r="125" spans="1:4" ht="30" customHeight="1" x14ac:dyDescent="0.25">
      <c r="A125">
        <v>124</v>
      </c>
      <c r="B125" s="4" t="s">
        <v>123</v>
      </c>
      <c r="C125" s="1" t="s">
        <v>2076</v>
      </c>
      <c r="D125" t="s">
        <v>2075</v>
      </c>
    </row>
    <row r="126" spans="1:4" ht="30" customHeight="1" x14ac:dyDescent="0.25">
      <c r="A126">
        <v>125</v>
      </c>
      <c r="B126" s="4" t="s">
        <v>124</v>
      </c>
      <c r="C126" s="1" t="s">
        <v>2076</v>
      </c>
      <c r="D126" t="s">
        <v>2075</v>
      </c>
    </row>
    <row r="127" spans="1:4" ht="30" customHeight="1" x14ac:dyDescent="0.25">
      <c r="A127">
        <v>126</v>
      </c>
      <c r="B127" s="4" t="s">
        <v>125</v>
      </c>
      <c r="C127" s="1" t="s">
        <v>2076</v>
      </c>
      <c r="D127" t="s">
        <v>2075</v>
      </c>
    </row>
    <row r="128" spans="1:4" ht="30" customHeight="1" x14ac:dyDescent="0.25">
      <c r="A128">
        <v>127</v>
      </c>
      <c r="B128" s="4" t="s">
        <v>126</v>
      </c>
      <c r="C128" s="1" t="s">
        <v>2076</v>
      </c>
      <c r="D128" t="s">
        <v>2075</v>
      </c>
    </row>
    <row r="129" spans="1:4" ht="30" customHeight="1" x14ac:dyDescent="0.25">
      <c r="A129">
        <v>128</v>
      </c>
      <c r="B129" s="4" t="s">
        <v>127</v>
      </c>
      <c r="C129" s="1" t="s">
        <v>2076</v>
      </c>
      <c r="D129" t="s">
        <v>2075</v>
      </c>
    </row>
    <row r="130" spans="1:4" ht="30" customHeight="1" x14ac:dyDescent="0.25">
      <c r="A130">
        <v>129</v>
      </c>
      <c r="B130" s="4" t="s">
        <v>128</v>
      </c>
      <c r="C130" s="1" t="s">
        <v>2076</v>
      </c>
      <c r="D130" t="s">
        <v>2075</v>
      </c>
    </row>
    <row r="131" spans="1:4" ht="30" customHeight="1" x14ac:dyDescent="0.25">
      <c r="A131">
        <v>130</v>
      </c>
      <c r="B131" s="4" t="s">
        <v>129</v>
      </c>
      <c r="C131" s="1" t="s">
        <v>2076</v>
      </c>
      <c r="D131" t="s">
        <v>2075</v>
      </c>
    </row>
    <row r="132" spans="1:4" ht="30" customHeight="1" x14ac:dyDescent="0.25">
      <c r="A132">
        <v>131</v>
      </c>
      <c r="B132" s="4" t="s">
        <v>130</v>
      </c>
      <c r="C132" s="1" t="s">
        <v>2076</v>
      </c>
      <c r="D132" t="s">
        <v>2075</v>
      </c>
    </row>
    <row r="133" spans="1:4" ht="30" customHeight="1" x14ac:dyDescent="0.25">
      <c r="A133">
        <v>132</v>
      </c>
      <c r="B133" s="4" t="s">
        <v>131</v>
      </c>
      <c r="C133" s="1" t="s">
        <v>2076</v>
      </c>
      <c r="D133" t="s">
        <v>2075</v>
      </c>
    </row>
    <row r="134" spans="1:4" ht="30" customHeight="1" x14ac:dyDescent="0.25">
      <c r="A134">
        <v>133</v>
      </c>
      <c r="B134" s="4" t="s">
        <v>132</v>
      </c>
      <c r="C134" s="1" t="s">
        <v>2076</v>
      </c>
      <c r="D134" t="s">
        <v>2075</v>
      </c>
    </row>
    <row r="135" spans="1:4" ht="30" customHeight="1" x14ac:dyDescent="0.25">
      <c r="A135">
        <v>134</v>
      </c>
      <c r="B135" s="4" t="s">
        <v>133</v>
      </c>
      <c r="C135" s="1" t="s">
        <v>2076</v>
      </c>
      <c r="D135" t="s">
        <v>2075</v>
      </c>
    </row>
    <row r="136" spans="1:4" ht="30" customHeight="1" x14ac:dyDescent="0.25">
      <c r="A136">
        <v>135</v>
      </c>
      <c r="B136" s="4" t="s">
        <v>134</v>
      </c>
      <c r="C136" s="1" t="s">
        <v>2076</v>
      </c>
      <c r="D136" t="s">
        <v>2075</v>
      </c>
    </row>
    <row r="137" spans="1:4" ht="30" customHeight="1" x14ac:dyDescent="0.25">
      <c r="A137">
        <v>136</v>
      </c>
      <c r="B137" s="4" t="s">
        <v>135</v>
      </c>
      <c r="C137" s="1" t="s">
        <v>2076</v>
      </c>
      <c r="D137" t="s">
        <v>2075</v>
      </c>
    </row>
    <row r="138" spans="1:4" ht="30" customHeight="1" x14ac:dyDescent="0.25">
      <c r="A138">
        <v>137</v>
      </c>
      <c r="B138" s="4" t="s">
        <v>136</v>
      </c>
      <c r="C138" s="1" t="s">
        <v>2076</v>
      </c>
      <c r="D138" t="s">
        <v>2075</v>
      </c>
    </row>
    <row r="139" spans="1:4" ht="30" customHeight="1" x14ac:dyDescent="0.25">
      <c r="A139">
        <v>138</v>
      </c>
      <c r="B139" s="4" t="s">
        <v>137</v>
      </c>
      <c r="C139" s="1" t="s">
        <v>2076</v>
      </c>
      <c r="D139" t="s">
        <v>2075</v>
      </c>
    </row>
    <row r="140" spans="1:4" ht="30" customHeight="1" x14ac:dyDescent="0.25">
      <c r="A140">
        <v>139</v>
      </c>
      <c r="B140" s="4" t="s">
        <v>138</v>
      </c>
      <c r="C140" s="1" t="s">
        <v>2076</v>
      </c>
      <c r="D140" t="s">
        <v>2075</v>
      </c>
    </row>
    <row r="141" spans="1:4" ht="30" customHeight="1" x14ac:dyDescent="0.25">
      <c r="A141">
        <v>140</v>
      </c>
      <c r="B141" s="4" t="s">
        <v>139</v>
      </c>
      <c r="C141" s="1" t="s">
        <v>2076</v>
      </c>
      <c r="D141" t="s">
        <v>2075</v>
      </c>
    </row>
    <row r="142" spans="1:4" ht="30" customHeight="1" x14ac:dyDescent="0.25">
      <c r="A142">
        <v>141</v>
      </c>
      <c r="B142" s="4" t="s">
        <v>140</v>
      </c>
      <c r="C142" s="1" t="s">
        <v>2076</v>
      </c>
      <c r="D142" t="s">
        <v>2075</v>
      </c>
    </row>
    <row r="143" spans="1:4" ht="30" customHeight="1" x14ac:dyDescent="0.25">
      <c r="A143">
        <v>142</v>
      </c>
      <c r="B143" s="4" t="s">
        <v>141</v>
      </c>
      <c r="C143" s="1" t="s">
        <v>2076</v>
      </c>
      <c r="D143" t="s">
        <v>2075</v>
      </c>
    </row>
    <row r="144" spans="1:4" ht="30" customHeight="1" x14ac:dyDescent="0.25">
      <c r="A144">
        <v>143</v>
      </c>
      <c r="B144" s="4" t="s">
        <v>142</v>
      </c>
      <c r="C144" s="1" t="s">
        <v>2076</v>
      </c>
      <c r="D144" t="s">
        <v>2075</v>
      </c>
    </row>
    <row r="145" spans="1:4" ht="30" customHeight="1" x14ac:dyDescent="0.25">
      <c r="A145">
        <v>144</v>
      </c>
      <c r="B145" s="4" t="s">
        <v>143</v>
      </c>
      <c r="C145" s="1" t="s">
        <v>2076</v>
      </c>
      <c r="D145" t="s">
        <v>2075</v>
      </c>
    </row>
    <row r="146" spans="1:4" ht="30" customHeight="1" x14ac:dyDescent="0.25">
      <c r="A146">
        <v>145</v>
      </c>
      <c r="B146" s="4" t="s">
        <v>144</v>
      </c>
      <c r="C146" s="1" t="s">
        <v>2076</v>
      </c>
      <c r="D146" t="s">
        <v>2075</v>
      </c>
    </row>
    <row r="147" spans="1:4" ht="30" customHeight="1" x14ac:dyDescent="0.25">
      <c r="A147">
        <v>146</v>
      </c>
      <c r="B147" s="4" t="s">
        <v>145</v>
      </c>
      <c r="C147" s="1" t="s">
        <v>2076</v>
      </c>
      <c r="D147" t="s">
        <v>2075</v>
      </c>
    </row>
    <row r="148" spans="1:4" ht="30" customHeight="1" x14ac:dyDescent="0.25">
      <c r="A148">
        <v>147</v>
      </c>
      <c r="B148" s="4" t="s">
        <v>146</v>
      </c>
      <c r="C148" s="1" t="s">
        <v>2076</v>
      </c>
      <c r="D148" t="s">
        <v>2075</v>
      </c>
    </row>
    <row r="149" spans="1:4" ht="30" customHeight="1" x14ac:dyDescent="0.25">
      <c r="A149">
        <v>148</v>
      </c>
      <c r="B149" s="4" t="s">
        <v>147</v>
      </c>
      <c r="C149" s="1" t="s">
        <v>2076</v>
      </c>
      <c r="D149" t="s">
        <v>2075</v>
      </c>
    </row>
    <row r="150" spans="1:4" ht="30" customHeight="1" x14ac:dyDescent="0.25">
      <c r="A150">
        <v>149</v>
      </c>
      <c r="B150" s="4" t="s">
        <v>148</v>
      </c>
      <c r="C150" s="1" t="s">
        <v>2076</v>
      </c>
      <c r="D150" t="s">
        <v>2075</v>
      </c>
    </row>
    <row r="151" spans="1:4" ht="30" customHeight="1" x14ac:dyDescent="0.25">
      <c r="A151">
        <v>150</v>
      </c>
      <c r="B151" s="4" t="s">
        <v>149</v>
      </c>
      <c r="C151" s="1" t="s">
        <v>2076</v>
      </c>
      <c r="D151" t="s">
        <v>2075</v>
      </c>
    </row>
    <row r="152" spans="1:4" ht="30" customHeight="1" x14ac:dyDescent="0.25">
      <c r="A152">
        <v>151</v>
      </c>
      <c r="B152" s="4" t="s">
        <v>150</v>
      </c>
      <c r="C152" s="1" t="s">
        <v>2076</v>
      </c>
      <c r="D152" t="s">
        <v>2075</v>
      </c>
    </row>
    <row r="153" spans="1:4" ht="30" customHeight="1" x14ac:dyDescent="0.25">
      <c r="A153">
        <v>152</v>
      </c>
      <c r="B153" s="4" t="s">
        <v>151</v>
      </c>
      <c r="C153" s="1" t="s">
        <v>2076</v>
      </c>
      <c r="D153" t="s">
        <v>2075</v>
      </c>
    </row>
    <row r="154" spans="1:4" ht="30" customHeight="1" x14ac:dyDescent="0.25">
      <c r="A154">
        <v>153</v>
      </c>
      <c r="B154" s="4" t="s">
        <v>152</v>
      </c>
      <c r="C154" s="1" t="s">
        <v>2076</v>
      </c>
      <c r="D154" t="s">
        <v>2075</v>
      </c>
    </row>
    <row r="155" spans="1:4" ht="30" customHeight="1" x14ac:dyDescent="0.25">
      <c r="A155">
        <v>154</v>
      </c>
      <c r="B155" s="4" t="s">
        <v>153</v>
      </c>
      <c r="C155" s="1" t="s">
        <v>2076</v>
      </c>
      <c r="D155" t="s">
        <v>2075</v>
      </c>
    </row>
    <row r="156" spans="1:4" ht="30" customHeight="1" x14ac:dyDescent="0.25">
      <c r="A156">
        <v>155</v>
      </c>
      <c r="B156" s="4" t="s">
        <v>154</v>
      </c>
      <c r="C156" s="1" t="s">
        <v>2076</v>
      </c>
      <c r="D156" t="s">
        <v>2075</v>
      </c>
    </row>
    <row r="157" spans="1:4" ht="30" customHeight="1" x14ac:dyDescent="0.25">
      <c r="A157">
        <v>156</v>
      </c>
      <c r="B157" s="4" t="s">
        <v>155</v>
      </c>
      <c r="C157" s="1" t="s">
        <v>2076</v>
      </c>
      <c r="D157" t="s">
        <v>2075</v>
      </c>
    </row>
    <row r="158" spans="1:4" ht="30" customHeight="1" x14ac:dyDescent="0.25">
      <c r="A158">
        <v>157</v>
      </c>
      <c r="B158" s="4" t="s">
        <v>156</v>
      </c>
      <c r="C158" s="1" t="s">
        <v>2076</v>
      </c>
      <c r="D158" t="s">
        <v>2075</v>
      </c>
    </row>
    <row r="159" spans="1:4" ht="30" customHeight="1" x14ac:dyDescent="0.25">
      <c r="A159">
        <v>158</v>
      </c>
      <c r="B159" s="4" t="s">
        <v>157</v>
      </c>
      <c r="C159" s="1" t="s">
        <v>2076</v>
      </c>
      <c r="D159" t="s">
        <v>2075</v>
      </c>
    </row>
    <row r="160" spans="1:4" ht="30" customHeight="1" x14ac:dyDescent="0.25">
      <c r="A160">
        <v>159</v>
      </c>
      <c r="B160" s="4" t="s">
        <v>158</v>
      </c>
      <c r="C160" s="1" t="s">
        <v>2076</v>
      </c>
      <c r="D160" t="s">
        <v>2075</v>
      </c>
    </row>
    <row r="161" spans="1:4" ht="30" customHeight="1" x14ac:dyDescent="0.25">
      <c r="A161">
        <v>160</v>
      </c>
      <c r="B161" s="4" t="s">
        <v>159</v>
      </c>
      <c r="C161" s="1" t="s">
        <v>2076</v>
      </c>
      <c r="D161" t="s">
        <v>2075</v>
      </c>
    </row>
    <row r="162" spans="1:4" ht="30" customHeight="1" x14ac:dyDescent="0.25">
      <c r="A162">
        <v>161</v>
      </c>
      <c r="B162" s="4" t="s">
        <v>160</v>
      </c>
      <c r="C162" s="1" t="s">
        <v>2076</v>
      </c>
      <c r="D162" t="s">
        <v>2075</v>
      </c>
    </row>
    <row r="163" spans="1:4" ht="30" customHeight="1" x14ac:dyDescent="0.25">
      <c r="A163">
        <v>162</v>
      </c>
      <c r="B163" s="4" t="s">
        <v>161</v>
      </c>
      <c r="C163" s="1" t="s">
        <v>2076</v>
      </c>
      <c r="D163" t="s">
        <v>2075</v>
      </c>
    </row>
    <row r="164" spans="1:4" ht="30" customHeight="1" x14ac:dyDescent="0.25">
      <c r="A164">
        <v>163</v>
      </c>
      <c r="B164" s="4" t="s">
        <v>162</v>
      </c>
      <c r="C164" s="1" t="s">
        <v>2076</v>
      </c>
      <c r="D164" t="s">
        <v>2075</v>
      </c>
    </row>
    <row r="165" spans="1:4" ht="30" customHeight="1" x14ac:dyDescent="0.25">
      <c r="A165">
        <v>164</v>
      </c>
      <c r="B165" s="4" t="s">
        <v>163</v>
      </c>
      <c r="C165" s="1" t="s">
        <v>2079</v>
      </c>
      <c r="D165" t="s">
        <v>2077</v>
      </c>
    </row>
    <row r="166" spans="1:4" ht="30" customHeight="1" x14ac:dyDescent="0.25">
      <c r="A166">
        <v>165</v>
      </c>
      <c r="B166" s="4" t="s">
        <v>164</v>
      </c>
      <c r="C166" s="1" t="s">
        <v>2076</v>
      </c>
      <c r="D166" t="s">
        <v>2075</v>
      </c>
    </row>
    <row r="167" spans="1:4" ht="30" customHeight="1" x14ac:dyDescent="0.25">
      <c r="A167">
        <v>166</v>
      </c>
      <c r="B167" s="4" t="s">
        <v>165</v>
      </c>
      <c r="C167" s="1" t="s">
        <v>2076</v>
      </c>
      <c r="D167" t="s">
        <v>2075</v>
      </c>
    </row>
    <row r="168" spans="1:4" ht="30" customHeight="1" x14ac:dyDescent="0.25">
      <c r="A168">
        <v>167</v>
      </c>
      <c r="B168" s="4" t="s">
        <v>166</v>
      </c>
      <c r="C168" s="1" t="s">
        <v>2076</v>
      </c>
      <c r="D168" t="s">
        <v>2075</v>
      </c>
    </row>
    <row r="169" spans="1:4" ht="30" customHeight="1" x14ac:dyDescent="0.25">
      <c r="A169">
        <v>168</v>
      </c>
      <c r="B169" s="4" t="s">
        <v>167</v>
      </c>
      <c r="C169" s="1" t="s">
        <v>2076</v>
      </c>
      <c r="D169" t="s">
        <v>2075</v>
      </c>
    </row>
    <row r="170" spans="1:4" ht="30" customHeight="1" x14ac:dyDescent="0.25">
      <c r="A170">
        <v>169</v>
      </c>
      <c r="B170" s="4" t="s">
        <v>168</v>
      </c>
      <c r="C170" s="1" t="s">
        <v>2076</v>
      </c>
      <c r="D170" t="s">
        <v>2075</v>
      </c>
    </row>
    <row r="171" spans="1:4" ht="30" customHeight="1" x14ac:dyDescent="0.25">
      <c r="A171">
        <v>170</v>
      </c>
      <c r="B171" s="4" t="s">
        <v>169</v>
      </c>
      <c r="C171" s="1" t="s">
        <v>2076</v>
      </c>
      <c r="D171" t="s">
        <v>2075</v>
      </c>
    </row>
    <row r="172" spans="1:4" ht="30" customHeight="1" x14ac:dyDescent="0.25">
      <c r="A172">
        <v>171</v>
      </c>
      <c r="B172" s="4" t="s">
        <v>170</v>
      </c>
      <c r="C172" s="1" t="s">
        <v>2076</v>
      </c>
      <c r="D172" t="s">
        <v>2075</v>
      </c>
    </row>
    <row r="173" spans="1:4" ht="30" customHeight="1" x14ac:dyDescent="0.25">
      <c r="A173">
        <v>172</v>
      </c>
      <c r="B173" s="4" t="s">
        <v>171</v>
      </c>
      <c r="C173" s="1" t="s">
        <v>2076</v>
      </c>
      <c r="D173" t="s">
        <v>2075</v>
      </c>
    </row>
    <row r="174" spans="1:4" ht="30" customHeight="1" x14ac:dyDescent="0.25">
      <c r="A174">
        <v>173</v>
      </c>
      <c r="B174" s="4" t="s">
        <v>172</v>
      </c>
      <c r="C174" s="1" t="s">
        <v>2076</v>
      </c>
      <c r="D174" t="s">
        <v>2075</v>
      </c>
    </row>
    <row r="175" spans="1:4" ht="30" customHeight="1" x14ac:dyDescent="0.25">
      <c r="A175">
        <v>174</v>
      </c>
      <c r="B175" s="4" t="s">
        <v>173</v>
      </c>
      <c r="C175" s="1" t="s">
        <v>2076</v>
      </c>
      <c r="D175" t="s">
        <v>2075</v>
      </c>
    </row>
    <row r="176" spans="1:4" ht="30" customHeight="1" x14ac:dyDescent="0.25">
      <c r="A176">
        <v>175</v>
      </c>
      <c r="B176" s="4" t="s">
        <v>174</v>
      </c>
      <c r="C176" s="1" t="s">
        <v>2076</v>
      </c>
      <c r="D176" t="s">
        <v>2075</v>
      </c>
    </row>
    <row r="177" spans="1:4" ht="30" customHeight="1" x14ac:dyDescent="0.25">
      <c r="A177">
        <v>176</v>
      </c>
      <c r="B177" s="4" t="s">
        <v>175</v>
      </c>
      <c r="C177" s="1" t="s">
        <v>2076</v>
      </c>
      <c r="D177" t="s">
        <v>2075</v>
      </c>
    </row>
    <row r="178" spans="1:4" ht="30" customHeight="1" x14ac:dyDescent="0.25">
      <c r="A178">
        <v>177</v>
      </c>
      <c r="B178" s="4" t="s">
        <v>176</v>
      </c>
      <c r="C178" s="1" t="s">
        <v>2076</v>
      </c>
      <c r="D178" t="s">
        <v>2075</v>
      </c>
    </row>
    <row r="179" spans="1:4" ht="30" customHeight="1" x14ac:dyDescent="0.25">
      <c r="A179">
        <v>178</v>
      </c>
      <c r="B179" s="4" t="s">
        <v>177</v>
      </c>
      <c r="C179" s="1" t="s">
        <v>2076</v>
      </c>
      <c r="D179" t="s">
        <v>2075</v>
      </c>
    </row>
    <row r="180" spans="1:4" ht="30" customHeight="1" x14ac:dyDescent="0.25">
      <c r="A180">
        <v>179</v>
      </c>
      <c r="B180" s="4" t="s">
        <v>178</v>
      </c>
      <c r="C180" s="1" t="s">
        <v>2076</v>
      </c>
      <c r="D180" t="s">
        <v>2075</v>
      </c>
    </row>
    <row r="181" spans="1:4" ht="30" customHeight="1" x14ac:dyDescent="0.25">
      <c r="A181">
        <v>180</v>
      </c>
      <c r="B181" s="4" t="s">
        <v>179</v>
      </c>
      <c r="C181" s="1" t="s">
        <v>2076</v>
      </c>
      <c r="D181" t="s">
        <v>2075</v>
      </c>
    </row>
    <row r="182" spans="1:4" ht="30" customHeight="1" x14ac:dyDescent="0.25">
      <c r="A182">
        <v>181</v>
      </c>
      <c r="B182" s="4" t="s">
        <v>180</v>
      </c>
      <c r="C182" s="1" t="s">
        <v>2076</v>
      </c>
      <c r="D182" t="s">
        <v>2075</v>
      </c>
    </row>
    <row r="183" spans="1:4" ht="30" customHeight="1" x14ac:dyDescent="0.25">
      <c r="A183">
        <v>182</v>
      </c>
      <c r="B183" s="4" t="s">
        <v>181</v>
      </c>
      <c r="C183" s="1" t="s">
        <v>2076</v>
      </c>
      <c r="D183" t="s">
        <v>2075</v>
      </c>
    </row>
    <row r="184" spans="1:4" ht="30" customHeight="1" x14ac:dyDescent="0.25">
      <c r="A184">
        <v>183</v>
      </c>
      <c r="B184" s="4" t="s">
        <v>182</v>
      </c>
      <c r="C184" s="1" t="s">
        <v>2076</v>
      </c>
      <c r="D184" t="s">
        <v>2075</v>
      </c>
    </row>
    <row r="185" spans="1:4" ht="30" customHeight="1" x14ac:dyDescent="0.25">
      <c r="A185">
        <v>184</v>
      </c>
      <c r="B185" s="4" t="s">
        <v>183</v>
      </c>
      <c r="C185" s="1" t="s">
        <v>2076</v>
      </c>
      <c r="D185" t="s">
        <v>2075</v>
      </c>
    </row>
    <row r="186" spans="1:4" ht="30" customHeight="1" x14ac:dyDescent="0.25">
      <c r="A186">
        <v>185</v>
      </c>
      <c r="B186" s="4" t="s">
        <v>184</v>
      </c>
      <c r="C186" s="1" t="s">
        <v>2076</v>
      </c>
      <c r="D186" t="s">
        <v>2075</v>
      </c>
    </row>
    <row r="187" spans="1:4" ht="30" customHeight="1" x14ac:dyDescent="0.25">
      <c r="A187">
        <v>186</v>
      </c>
      <c r="B187" s="4" t="s">
        <v>185</v>
      </c>
      <c r="C187" t="s">
        <v>2074</v>
      </c>
    </row>
    <row r="188" spans="1:4" ht="30" customHeight="1" x14ac:dyDescent="0.25">
      <c r="A188">
        <v>187</v>
      </c>
      <c r="B188" s="4" t="s">
        <v>186</v>
      </c>
      <c r="C188" s="1" t="s">
        <v>2076</v>
      </c>
      <c r="D188" t="s">
        <v>2075</v>
      </c>
    </row>
    <row r="189" spans="1:4" ht="30" customHeight="1" x14ac:dyDescent="0.25">
      <c r="A189">
        <v>188</v>
      </c>
      <c r="B189" s="4" t="s">
        <v>187</v>
      </c>
      <c r="C189" s="1" t="s">
        <v>2076</v>
      </c>
      <c r="D189" t="s">
        <v>2075</v>
      </c>
    </row>
    <row r="190" spans="1:4" ht="30" customHeight="1" x14ac:dyDescent="0.25">
      <c r="A190">
        <v>189</v>
      </c>
      <c r="B190" s="4" t="s">
        <v>188</v>
      </c>
      <c r="C190" s="1" t="s">
        <v>2076</v>
      </c>
      <c r="D190" t="s">
        <v>2075</v>
      </c>
    </row>
    <row r="191" spans="1:4" ht="30" customHeight="1" x14ac:dyDescent="0.25">
      <c r="A191">
        <v>190</v>
      </c>
      <c r="B191" s="4" t="s">
        <v>189</v>
      </c>
      <c r="C191" s="1" t="s">
        <v>2076</v>
      </c>
      <c r="D191" t="s">
        <v>2075</v>
      </c>
    </row>
    <row r="192" spans="1:4" ht="30" customHeight="1" x14ac:dyDescent="0.25">
      <c r="A192">
        <v>191</v>
      </c>
      <c r="B192" s="4" t="s">
        <v>190</v>
      </c>
      <c r="C192" s="1" t="s">
        <v>2076</v>
      </c>
      <c r="D192" t="s">
        <v>2075</v>
      </c>
    </row>
    <row r="193" spans="1:4" ht="30" customHeight="1" x14ac:dyDescent="0.25">
      <c r="A193">
        <v>192</v>
      </c>
      <c r="B193" s="4" t="s">
        <v>191</v>
      </c>
      <c r="C193" s="1" t="s">
        <v>2076</v>
      </c>
      <c r="D193" t="s">
        <v>2075</v>
      </c>
    </row>
    <row r="194" spans="1:4" ht="30" customHeight="1" x14ac:dyDescent="0.25">
      <c r="A194">
        <v>193</v>
      </c>
      <c r="B194" s="4" t="s">
        <v>192</v>
      </c>
      <c r="C194" s="1" t="s">
        <v>2076</v>
      </c>
      <c r="D194" t="s">
        <v>2075</v>
      </c>
    </row>
    <row r="195" spans="1:4" ht="30" customHeight="1" x14ac:dyDescent="0.25">
      <c r="A195">
        <v>194</v>
      </c>
      <c r="B195" s="4" t="s">
        <v>193</v>
      </c>
      <c r="C195" s="1" t="s">
        <v>2076</v>
      </c>
      <c r="D195" t="s">
        <v>2075</v>
      </c>
    </row>
    <row r="196" spans="1:4" ht="30" customHeight="1" x14ac:dyDescent="0.25">
      <c r="A196">
        <v>195</v>
      </c>
      <c r="B196" s="4" t="s">
        <v>194</v>
      </c>
      <c r="C196" s="1" t="s">
        <v>2076</v>
      </c>
      <c r="D196" t="s">
        <v>2075</v>
      </c>
    </row>
    <row r="197" spans="1:4" ht="30" customHeight="1" x14ac:dyDescent="0.25">
      <c r="A197">
        <v>196</v>
      </c>
      <c r="B197" s="4" t="s">
        <v>195</v>
      </c>
      <c r="C197" s="1" t="s">
        <v>2076</v>
      </c>
      <c r="D197" t="s">
        <v>2075</v>
      </c>
    </row>
    <row r="198" spans="1:4" ht="30" customHeight="1" x14ac:dyDescent="0.25">
      <c r="A198">
        <v>197</v>
      </c>
      <c r="B198" s="4" t="s">
        <v>196</v>
      </c>
      <c r="C198" s="1" t="s">
        <v>2076</v>
      </c>
      <c r="D198" t="s">
        <v>2075</v>
      </c>
    </row>
    <row r="199" spans="1:4" ht="30" customHeight="1" x14ac:dyDescent="0.25">
      <c r="A199">
        <v>198</v>
      </c>
      <c r="B199" s="4" t="s">
        <v>197</v>
      </c>
      <c r="C199" s="1" t="s">
        <v>2076</v>
      </c>
      <c r="D199" t="s">
        <v>2075</v>
      </c>
    </row>
    <row r="200" spans="1:4" ht="30" customHeight="1" x14ac:dyDescent="0.25">
      <c r="A200">
        <v>199</v>
      </c>
      <c r="B200" s="4" t="s">
        <v>198</v>
      </c>
      <c r="C200" s="1" t="s">
        <v>2076</v>
      </c>
      <c r="D200" t="s">
        <v>2075</v>
      </c>
    </row>
    <row r="201" spans="1:4" ht="30" customHeight="1" x14ac:dyDescent="0.25">
      <c r="A201">
        <v>200</v>
      </c>
      <c r="B201" s="4" t="s">
        <v>199</v>
      </c>
      <c r="C201" s="1" t="s">
        <v>2076</v>
      </c>
      <c r="D201" t="s">
        <v>2075</v>
      </c>
    </row>
    <row r="202" spans="1:4" ht="30" customHeight="1" x14ac:dyDescent="0.25">
      <c r="A202">
        <v>201</v>
      </c>
      <c r="B202" s="4" t="s">
        <v>200</v>
      </c>
      <c r="C202" s="1" t="s">
        <v>2076</v>
      </c>
      <c r="D202" t="s">
        <v>2075</v>
      </c>
    </row>
    <row r="203" spans="1:4" ht="30" customHeight="1" x14ac:dyDescent="0.25">
      <c r="A203">
        <v>202</v>
      </c>
      <c r="B203" s="4" t="s">
        <v>201</v>
      </c>
      <c r="C203" s="1" t="s">
        <v>2076</v>
      </c>
      <c r="D203" t="s">
        <v>2075</v>
      </c>
    </row>
    <row r="204" spans="1:4" ht="30" customHeight="1" x14ac:dyDescent="0.25">
      <c r="A204">
        <v>203</v>
      </c>
      <c r="B204" s="4" t="s">
        <v>202</v>
      </c>
      <c r="C204" s="1" t="s">
        <v>2076</v>
      </c>
      <c r="D204" t="s">
        <v>2075</v>
      </c>
    </row>
    <row r="205" spans="1:4" ht="30" customHeight="1" x14ac:dyDescent="0.25">
      <c r="A205">
        <v>204</v>
      </c>
      <c r="B205" s="4" t="s">
        <v>203</v>
      </c>
      <c r="C205" s="1" t="s">
        <v>2076</v>
      </c>
      <c r="D205" t="s">
        <v>2075</v>
      </c>
    </row>
    <row r="206" spans="1:4" ht="30" customHeight="1" x14ac:dyDescent="0.25">
      <c r="A206">
        <v>205</v>
      </c>
      <c r="B206" s="4" t="s">
        <v>204</v>
      </c>
      <c r="C206" s="1" t="s">
        <v>2076</v>
      </c>
      <c r="D206" t="s">
        <v>2075</v>
      </c>
    </row>
    <row r="207" spans="1:4" ht="30" customHeight="1" x14ac:dyDescent="0.25">
      <c r="A207">
        <v>206</v>
      </c>
      <c r="B207" s="4" t="s">
        <v>205</v>
      </c>
      <c r="C207" s="1" t="s">
        <v>2076</v>
      </c>
      <c r="D207" t="s">
        <v>2075</v>
      </c>
    </row>
    <row r="208" spans="1:4" ht="30" customHeight="1" x14ac:dyDescent="0.25">
      <c r="A208">
        <v>207</v>
      </c>
      <c r="B208" s="4" t="s">
        <v>206</v>
      </c>
      <c r="C208" s="1" t="s">
        <v>2076</v>
      </c>
      <c r="D208" t="s">
        <v>2075</v>
      </c>
    </row>
    <row r="209" spans="1:4" ht="30" customHeight="1" x14ac:dyDescent="0.25">
      <c r="A209">
        <v>208</v>
      </c>
      <c r="B209" s="4" t="s">
        <v>207</v>
      </c>
      <c r="C209" s="1" t="s">
        <v>2076</v>
      </c>
      <c r="D209" t="s">
        <v>2075</v>
      </c>
    </row>
    <row r="210" spans="1:4" ht="30" customHeight="1" x14ac:dyDescent="0.25">
      <c r="A210">
        <v>209</v>
      </c>
      <c r="B210" s="4" t="s">
        <v>208</v>
      </c>
      <c r="C210" s="1" t="s">
        <v>2076</v>
      </c>
      <c r="D210" t="s">
        <v>2075</v>
      </c>
    </row>
    <row r="211" spans="1:4" ht="30" customHeight="1" x14ac:dyDescent="0.25">
      <c r="A211">
        <v>210</v>
      </c>
      <c r="B211" s="4" t="s">
        <v>209</v>
      </c>
      <c r="C211" s="1" t="s">
        <v>2076</v>
      </c>
      <c r="D211" t="s">
        <v>2075</v>
      </c>
    </row>
    <row r="212" spans="1:4" ht="30" customHeight="1" x14ac:dyDescent="0.25">
      <c r="A212">
        <v>211</v>
      </c>
      <c r="B212" s="4" t="s">
        <v>210</v>
      </c>
      <c r="C212" s="1" t="s">
        <v>2076</v>
      </c>
      <c r="D212" t="s">
        <v>2075</v>
      </c>
    </row>
    <row r="213" spans="1:4" ht="30" customHeight="1" x14ac:dyDescent="0.25">
      <c r="A213">
        <v>212</v>
      </c>
      <c r="B213" s="4" t="s">
        <v>211</v>
      </c>
      <c r="C213" s="1" t="s">
        <v>2076</v>
      </c>
      <c r="D213" t="s">
        <v>2075</v>
      </c>
    </row>
    <row r="214" spans="1:4" ht="30" customHeight="1" x14ac:dyDescent="0.25">
      <c r="A214">
        <v>213</v>
      </c>
      <c r="B214" s="4" t="s">
        <v>212</v>
      </c>
      <c r="C214" s="1" t="s">
        <v>2076</v>
      </c>
      <c r="D214" t="s">
        <v>2075</v>
      </c>
    </row>
    <row r="215" spans="1:4" ht="30" customHeight="1" x14ac:dyDescent="0.25">
      <c r="A215">
        <v>214</v>
      </c>
      <c r="B215" s="4" t="s">
        <v>213</v>
      </c>
      <c r="C215" s="1" t="s">
        <v>2076</v>
      </c>
      <c r="D215" t="s">
        <v>2075</v>
      </c>
    </row>
    <row r="216" spans="1:4" ht="30" customHeight="1" x14ac:dyDescent="0.25">
      <c r="A216">
        <v>215</v>
      </c>
      <c r="B216" s="4" t="s">
        <v>214</v>
      </c>
      <c r="C216" s="1" t="s">
        <v>2076</v>
      </c>
      <c r="D216" t="s">
        <v>2075</v>
      </c>
    </row>
    <row r="217" spans="1:4" ht="30" customHeight="1" x14ac:dyDescent="0.25">
      <c r="A217">
        <v>216</v>
      </c>
      <c r="B217" s="4" t="s">
        <v>215</v>
      </c>
      <c r="C217" s="1" t="s">
        <v>2076</v>
      </c>
      <c r="D217" t="s">
        <v>2075</v>
      </c>
    </row>
    <row r="218" spans="1:4" ht="30" customHeight="1" x14ac:dyDescent="0.25">
      <c r="A218">
        <v>217</v>
      </c>
      <c r="B218" s="4" t="s">
        <v>216</v>
      </c>
      <c r="C218" s="1" t="s">
        <v>2076</v>
      </c>
      <c r="D218" t="s">
        <v>2075</v>
      </c>
    </row>
    <row r="219" spans="1:4" ht="30" customHeight="1" x14ac:dyDescent="0.25">
      <c r="A219">
        <v>218</v>
      </c>
      <c r="B219" s="4" t="s">
        <v>217</v>
      </c>
      <c r="C219" s="1" t="s">
        <v>2076</v>
      </c>
      <c r="D219" t="s">
        <v>2087</v>
      </c>
    </row>
    <row r="220" spans="1:4" ht="30" customHeight="1" x14ac:dyDescent="0.25">
      <c r="A220">
        <v>219</v>
      </c>
      <c r="B220" s="4" t="s">
        <v>218</v>
      </c>
      <c r="C220" s="1" t="s">
        <v>2076</v>
      </c>
      <c r="D220" t="s">
        <v>2075</v>
      </c>
    </row>
    <row r="221" spans="1:4" ht="30" customHeight="1" x14ac:dyDescent="0.25">
      <c r="A221">
        <v>220</v>
      </c>
      <c r="B221" s="4" t="s">
        <v>219</v>
      </c>
      <c r="C221" s="1" t="s">
        <v>2076</v>
      </c>
      <c r="D221" t="s">
        <v>2075</v>
      </c>
    </row>
    <row r="222" spans="1:4" ht="30" customHeight="1" x14ac:dyDescent="0.25">
      <c r="A222">
        <v>221</v>
      </c>
      <c r="B222" s="4" t="s">
        <v>220</v>
      </c>
      <c r="C222" s="1" t="s">
        <v>2076</v>
      </c>
      <c r="D222" t="s">
        <v>2075</v>
      </c>
    </row>
    <row r="223" spans="1:4" ht="30" customHeight="1" x14ac:dyDescent="0.25">
      <c r="A223">
        <v>222</v>
      </c>
      <c r="B223" s="4" t="s">
        <v>221</v>
      </c>
      <c r="C223" s="1" t="s">
        <v>2076</v>
      </c>
      <c r="D223" t="s">
        <v>2075</v>
      </c>
    </row>
    <row r="224" spans="1:4" ht="30" customHeight="1" x14ac:dyDescent="0.25">
      <c r="A224">
        <v>223</v>
      </c>
      <c r="B224" s="4" t="s">
        <v>222</v>
      </c>
      <c r="C224" s="1" t="s">
        <v>2076</v>
      </c>
      <c r="D224" t="s">
        <v>2075</v>
      </c>
    </row>
    <row r="225" spans="1:4" ht="30" customHeight="1" x14ac:dyDescent="0.25">
      <c r="A225">
        <v>224</v>
      </c>
      <c r="B225" s="4" t="s">
        <v>223</v>
      </c>
      <c r="C225" s="1" t="s">
        <v>2076</v>
      </c>
      <c r="D225" t="s">
        <v>2075</v>
      </c>
    </row>
    <row r="226" spans="1:4" ht="30" customHeight="1" x14ac:dyDescent="0.25">
      <c r="A226">
        <v>225</v>
      </c>
      <c r="B226" s="4" t="s">
        <v>224</v>
      </c>
      <c r="C226" s="1" t="s">
        <v>2076</v>
      </c>
      <c r="D226" t="s">
        <v>2075</v>
      </c>
    </row>
    <row r="227" spans="1:4" ht="30" customHeight="1" x14ac:dyDescent="0.25">
      <c r="A227">
        <v>226</v>
      </c>
      <c r="B227" s="4" t="s">
        <v>225</v>
      </c>
      <c r="C227" s="1" t="s">
        <v>2076</v>
      </c>
      <c r="D227" t="s">
        <v>2075</v>
      </c>
    </row>
    <row r="228" spans="1:4" ht="30" customHeight="1" x14ac:dyDescent="0.25">
      <c r="A228">
        <v>227</v>
      </c>
      <c r="B228" s="4" t="s">
        <v>226</v>
      </c>
      <c r="C228" s="1" t="s">
        <v>2076</v>
      </c>
      <c r="D228" t="s">
        <v>2075</v>
      </c>
    </row>
    <row r="229" spans="1:4" ht="30" customHeight="1" x14ac:dyDescent="0.25">
      <c r="A229">
        <v>228</v>
      </c>
      <c r="B229" s="4" t="s">
        <v>227</v>
      </c>
      <c r="C229" s="1" t="s">
        <v>2076</v>
      </c>
      <c r="D229" t="s">
        <v>2075</v>
      </c>
    </row>
    <row r="230" spans="1:4" ht="30" customHeight="1" x14ac:dyDescent="0.25">
      <c r="A230">
        <v>229</v>
      </c>
      <c r="B230" s="4" t="s">
        <v>228</v>
      </c>
      <c r="C230" s="1" t="s">
        <v>2076</v>
      </c>
      <c r="D230" t="s">
        <v>2075</v>
      </c>
    </row>
    <row r="231" spans="1:4" ht="30" customHeight="1" x14ac:dyDescent="0.25">
      <c r="A231">
        <v>230</v>
      </c>
      <c r="B231" s="4" t="s">
        <v>229</v>
      </c>
      <c r="C231" s="1" t="s">
        <v>2076</v>
      </c>
      <c r="D231" t="s">
        <v>2075</v>
      </c>
    </row>
    <row r="232" spans="1:4" ht="30" customHeight="1" x14ac:dyDescent="0.25">
      <c r="A232">
        <v>231</v>
      </c>
      <c r="B232" s="4" t="s">
        <v>230</v>
      </c>
      <c r="C232" s="1" t="s">
        <v>2076</v>
      </c>
      <c r="D232" t="s">
        <v>2075</v>
      </c>
    </row>
    <row r="233" spans="1:4" ht="30" customHeight="1" x14ac:dyDescent="0.25">
      <c r="A233">
        <v>232</v>
      </c>
      <c r="B233" s="4" t="s">
        <v>231</v>
      </c>
      <c r="C233" s="1" t="s">
        <v>2076</v>
      </c>
      <c r="D233" t="s">
        <v>2075</v>
      </c>
    </row>
    <row r="234" spans="1:4" ht="30" customHeight="1" x14ac:dyDescent="0.25">
      <c r="A234">
        <v>233</v>
      </c>
      <c r="B234" s="4" t="s">
        <v>232</v>
      </c>
      <c r="C234" s="1" t="s">
        <v>2076</v>
      </c>
      <c r="D234" t="s">
        <v>2075</v>
      </c>
    </row>
    <row r="235" spans="1:4" ht="30" customHeight="1" x14ac:dyDescent="0.25">
      <c r="A235">
        <v>234</v>
      </c>
      <c r="B235" s="4" t="s">
        <v>233</v>
      </c>
      <c r="C235" s="1" t="s">
        <v>2076</v>
      </c>
      <c r="D235" t="s">
        <v>2075</v>
      </c>
    </row>
    <row r="236" spans="1:4" ht="30" customHeight="1" x14ac:dyDescent="0.25">
      <c r="A236">
        <v>235</v>
      </c>
      <c r="B236" s="4" t="s">
        <v>234</v>
      </c>
      <c r="C236" s="1" t="s">
        <v>2076</v>
      </c>
      <c r="D236" t="s">
        <v>2075</v>
      </c>
    </row>
    <row r="237" spans="1:4" ht="30" customHeight="1" x14ac:dyDescent="0.25">
      <c r="A237">
        <v>236</v>
      </c>
      <c r="B237" s="4" t="s">
        <v>235</v>
      </c>
      <c r="C237" s="1" t="s">
        <v>2076</v>
      </c>
      <c r="D237" t="s">
        <v>2075</v>
      </c>
    </row>
    <row r="238" spans="1:4" ht="30" customHeight="1" x14ac:dyDescent="0.25">
      <c r="A238">
        <v>237</v>
      </c>
      <c r="B238" s="4" t="s">
        <v>236</v>
      </c>
      <c r="C238" s="1" t="s">
        <v>2076</v>
      </c>
      <c r="D238" t="s">
        <v>2075</v>
      </c>
    </row>
    <row r="239" spans="1:4" ht="30" customHeight="1" x14ac:dyDescent="0.25">
      <c r="A239">
        <v>238</v>
      </c>
      <c r="B239" s="4" t="s">
        <v>237</v>
      </c>
      <c r="C239" s="1" t="s">
        <v>2076</v>
      </c>
      <c r="D239" t="s">
        <v>2075</v>
      </c>
    </row>
    <row r="240" spans="1:4" ht="30" customHeight="1" x14ac:dyDescent="0.25">
      <c r="A240">
        <v>239</v>
      </c>
      <c r="B240" s="4" t="s">
        <v>238</v>
      </c>
      <c r="C240" s="1" t="s">
        <v>2076</v>
      </c>
      <c r="D240" t="s">
        <v>2075</v>
      </c>
    </row>
    <row r="241" spans="1:4" ht="30" customHeight="1" x14ac:dyDescent="0.25">
      <c r="A241">
        <v>240</v>
      </c>
      <c r="B241" s="4" t="s">
        <v>239</v>
      </c>
      <c r="C241" s="1" t="s">
        <v>2076</v>
      </c>
      <c r="D241" t="s">
        <v>2075</v>
      </c>
    </row>
    <row r="242" spans="1:4" ht="30" customHeight="1" x14ac:dyDescent="0.25">
      <c r="A242">
        <v>241</v>
      </c>
      <c r="B242" s="4" t="s">
        <v>240</v>
      </c>
      <c r="C242" s="1" t="s">
        <v>2076</v>
      </c>
      <c r="D242" t="s">
        <v>2075</v>
      </c>
    </row>
    <row r="243" spans="1:4" ht="30" customHeight="1" x14ac:dyDescent="0.25">
      <c r="A243">
        <v>242</v>
      </c>
      <c r="B243" s="4" t="s">
        <v>241</v>
      </c>
      <c r="C243" s="1" t="s">
        <v>2076</v>
      </c>
      <c r="D243" t="s">
        <v>2075</v>
      </c>
    </row>
    <row r="244" spans="1:4" ht="30" customHeight="1" x14ac:dyDescent="0.25">
      <c r="A244">
        <v>243</v>
      </c>
      <c r="B244" s="4" t="s">
        <v>242</v>
      </c>
      <c r="C244" s="1" t="s">
        <v>2076</v>
      </c>
      <c r="D244" t="s">
        <v>2075</v>
      </c>
    </row>
    <row r="245" spans="1:4" ht="30" customHeight="1" x14ac:dyDescent="0.25">
      <c r="A245">
        <v>244</v>
      </c>
      <c r="B245" s="4" t="s">
        <v>243</v>
      </c>
      <c r="C245" s="1" t="s">
        <v>2076</v>
      </c>
      <c r="D245" t="s">
        <v>2075</v>
      </c>
    </row>
    <row r="246" spans="1:4" ht="30" customHeight="1" x14ac:dyDescent="0.25">
      <c r="A246">
        <v>245</v>
      </c>
      <c r="B246" s="4" t="s">
        <v>244</v>
      </c>
      <c r="C246" s="1" t="s">
        <v>2076</v>
      </c>
      <c r="D246" t="s">
        <v>2075</v>
      </c>
    </row>
    <row r="247" spans="1:4" ht="30" customHeight="1" x14ac:dyDescent="0.25">
      <c r="A247">
        <v>246</v>
      </c>
      <c r="B247" s="4" t="s">
        <v>245</v>
      </c>
      <c r="C247" s="1" t="s">
        <v>2076</v>
      </c>
      <c r="D247" t="s">
        <v>2075</v>
      </c>
    </row>
    <row r="248" spans="1:4" ht="30" customHeight="1" x14ac:dyDescent="0.25">
      <c r="A248">
        <v>247</v>
      </c>
      <c r="B248" s="4" t="s">
        <v>246</v>
      </c>
      <c r="C248" s="1" t="s">
        <v>2076</v>
      </c>
      <c r="D248" t="s">
        <v>2075</v>
      </c>
    </row>
    <row r="249" spans="1:4" ht="30" customHeight="1" x14ac:dyDescent="0.25">
      <c r="A249">
        <v>248</v>
      </c>
      <c r="B249" s="4" t="s">
        <v>247</v>
      </c>
      <c r="C249" s="1" t="s">
        <v>2076</v>
      </c>
      <c r="D249" t="s">
        <v>2075</v>
      </c>
    </row>
    <row r="250" spans="1:4" ht="30" customHeight="1" x14ac:dyDescent="0.25">
      <c r="A250">
        <v>249</v>
      </c>
      <c r="B250" s="4" t="s">
        <v>248</v>
      </c>
      <c r="C250" s="1" t="s">
        <v>2076</v>
      </c>
      <c r="D250" t="s">
        <v>2078</v>
      </c>
    </row>
    <row r="251" spans="1:4" ht="30" customHeight="1" x14ac:dyDescent="0.25">
      <c r="A251">
        <v>250</v>
      </c>
      <c r="B251" s="4" t="s">
        <v>249</v>
      </c>
      <c r="C251" s="1" t="s">
        <v>2076</v>
      </c>
      <c r="D251" t="s">
        <v>2075</v>
      </c>
    </row>
    <row r="252" spans="1:4" ht="30" customHeight="1" x14ac:dyDescent="0.25">
      <c r="A252">
        <v>251</v>
      </c>
      <c r="B252" s="4" t="s">
        <v>250</v>
      </c>
      <c r="C252" s="1" t="s">
        <v>2076</v>
      </c>
      <c r="D252" t="s">
        <v>2075</v>
      </c>
    </row>
    <row r="253" spans="1:4" ht="30" customHeight="1" x14ac:dyDescent="0.25">
      <c r="A253">
        <v>252</v>
      </c>
      <c r="B253" s="4" t="s">
        <v>251</v>
      </c>
      <c r="C253" s="1" t="s">
        <v>2076</v>
      </c>
      <c r="D253" t="s">
        <v>2075</v>
      </c>
    </row>
    <row r="254" spans="1:4" ht="30" customHeight="1" x14ac:dyDescent="0.25">
      <c r="A254">
        <v>253</v>
      </c>
      <c r="B254" s="4" t="s">
        <v>252</v>
      </c>
      <c r="C254" s="1" t="s">
        <v>2076</v>
      </c>
      <c r="D254" t="s">
        <v>2075</v>
      </c>
    </row>
    <row r="255" spans="1:4" ht="30" customHeight="1" x14ac:dyDescent="0.25">
      <c r="A255">
        <v>254</v>
      </c>
      <c r="B255" s="4" t="s">
        <v>253</v>
      </c>
      <c r="C255" s="1" t="s">
        <v>2076</v>
      </c>
      <c r="D255" t="s">
        <v>2075</v>
      </c>
    </row>
    <row r="256" spans="1:4" ht="30" customHeight="1" x14ac:dyDescent="0.25">
      <c r="A256">
        <v>255</v>
      </c>
      <c r="B256" s="4" t="s">
        <v>254</v>
      </c>
      <c r="C256" s="1" t="s">
        <v>2076</v>
      </c>
      <c r="D256" t="s">
        <v>2075</v>
      </c>
    </row>
    <row r="257" spans="1:4" ht="30" customHeight="1" x14ac:dyDescent="0.25">
      <c r="A257">
        <v>256</v>
      </c>
      <c r="B257" s="4" t="s">
        <v>255</v>
      </c>
      <c r="C257" s="1" t="s">
        <v>2076</v>
      </c>
      <c r="D257" t="s">
        <v>2075</v>
      </c>
    </row>
    <row r="258" spans="1:4" ht="30" customHeight="1" x14ac:dyDescent="0.25">
      <c r="A258">
        <v>257</v>
      </c>
      <c r="B258" s="4" t="s">
        <v>256</v>
      </c>
      <c r="C258" s="1" t="s">
        <v>2076</v>
      </c>
      <c r="D258" t="s">
        <v>2075</v>
      </c>
    </row>
    <row r="259" spans="1:4" ht="30" customHeight="1" x14ac:dyDescent="0.25">
      <c r="A259">
        <v>258</v>
      </c>
      <c r="B259" s="4" t="s">
        <v>257</v>
      </c>
      <c r="C259" s="1" t="s">
        <v>2076</v>
      </c>
      <c r="D259" t="s">
        <v>2075</v>
      </c>
    </row>
    <row r="260" spans="1:4" ht="30" customHeight="1" x14ac:dyDescent="0.25">
      <c r="A260">
        <v>259</v>
      </c>
      <c r="B260" s="4" t="s">
        <v>258</v>
      </c>
      <c r="C260" s="1" t="s">
        <v>2076</v>
      </c>
      <c r="D260" t="s">
        <v>2075</v>
      </c>
    </row>
    <row r="261" spans="1:4" ht="30" customHeight="1" x14ac:dyDescent="0.25">
      <c r="A261">
        <v>260</v>
      </c>
      <c r="B261" s="4" t="s">
        <v>259</v>
      </c>
      <c r="C261" s="1" t="s">
        <v>2076</v>
      </c>
      <c r="D261" t="s">
        <v>2075</v>
      </c>
    </row>
    <row r="262" spans="1:4" ht="30" customHeight="1" x14ac:dyDescent="0.25">
      <c r="A262">
        <v>261</v>
      </c>
      <c r="B262" s="4" t="s">
        <v>260</v>
      </c>
      <c r="C262" s="1" t="s">
        <v>2076</v>
      </c>
      <c r="D262" t="s">
        <v>2075</v>
      </c>
    </row>
    <row r="263" spans="1:4" ht="30" customHeight="1" x14ac:dyDescent="0.25">
      <c r="A263">
        <v>262</v>
      </c>
      <c r="B263" s="4" t="s">
        <v>261</v>
      </c>
      <c r="C263" s="1" t="s">
        <v>2076</v>
      </c>
      <c r="D263" t="s">
        <v>2075</v>
      </c>
    </row>
    <row r="264" spans="1:4" ht="30" customHeight="1" x14ac:dyDescent="0.25">
      <c r="A264">
        <v>263</v>
      </c>
      <c r="B264" s="4" t="s">
        <v>262</v>
      </c>
      <c r="C264" s="1" t="s">
        <v>2076</v>
      </c>
      <c r="D264" t="s">
        <v>2075</v>
      </c>
    </row>
    <row r="265" spans="1:4" ht="30" customHeight="1" x14ac:dyDescent="0.25">
      <c r="A265">
        <v>264</v>
      </c>
      <c r="B265" s="4" t="s">
        <v>263</v>
      </c>
      <c r="C265" s="1" t="s">
        <v>2076</v>
      </c>
      <c r="D265" t="s">
        <v>2075</v>
      </c>
    </row>
    <row r="266" spans="1:4" ht="30" customHeight="1" x14ac:dyDescent="0.25">
      <c r="A266">
        <v>265</v>
      </c>
      <c r="B266" s="4" t="s">
        <v>264</v>
      </c>
      <c r="C266" s="1" t="s">
        <v>2076</v>
      </c>
      <c r="D266" t="s">
        <v>2075</v>
      </c>
    </row>
    <row r="267" spans="1:4" ht="30" customHeight="1" x14ac:dyDescent="0.25">
      <c r="A267">
        <v>266</v>
      </c>
      <c r="B267" s="4" t="s">
        <v>265</v>
      </c>
      <c r="C267" s="1" t="s">
        <v>2076</v>
      </c>
      <c r="D267" t="s">
        <v>2075</v>
      </c>
    </row>
    <row r="268" spans="1:4" ht="30" customHeight="1" x14ac:dyDescent="0.25">
      <c r="A268">
        <v>267</v>
      </c>
      <c r="B268" s="4" t="s">
        <v>266</v>
      </c>
      <c r="C268" s="1" t="s">
        <v>2076</v>
      </c>
      <c r="D268" t="s">
        <v>2075</v>
      </c>
    </row>
    <row r="269" spans="1:4" ht="30" customHeight="1" x14ac:dyDescent="0.25">
      <c r="A269">
        <v>268</v>
      </c>
      <c r="B269" s="4" t="s">
        <v>267</v>
      </c>
      <c r="C269" s="1" t="s">
        <v>2074</v>
      </c>
    </row>
    <row r="270" spans="1:4" ht="30" customHeight="1" x14ac:dyDescent="0.25">
      <c r="A270">
        <v>269</v>
      </c>
      <c r="B270" s="4" t="s">
        <v>268</v>
      </c>
      <c r="C270" s="1" t="s">
        <v>2076</v>
      </c>
      <c r="D270" t="s">
        <v>2075</v>
      </c>
    </row>
    <row r="271" spans="1:4" ht="30" customHeight="1" x14ac:dyDescent="0.25">
      <c r="A271">
        <v>270</v>
      </c>
      <c r="B271" s="4" t="s">
        <v>269</v>
      </c>
      <c r="C271" s="1" t="s">
        <v>2076</v>
      </c>
      <c r="D271" t="s">
        <v>2075</v>
      </c>
    </row>
    <row r="272" spans="1:4" ht="30" customHeight="1" x14ac:dyDescent="0.25">
      <c r="A272">
        <v>271</v>
      </c>
      <c r="B272" s="4" t="s">
        <v>270</v>
      </c>
      <c r="C272" s="1" t="s">
        <v>2076</v>
      </c>
      <c r="D272" t="s">
        <v>2075</v>
      </c>
    </row>
    <row r="273" spans="1:4" ht="30" customHeight="1" x14ac:dyDescent="0.25">
      <c r="A273">
        <v>272</v>
      </c>
      <c r="B273" s="4" t="s">
        <v>271</v>
      </c>
      <c r="C273" s="1" t="s">
        <v>2076</v>
      </c>
      <c r="D273" t="s">
        <v>2077</v>
      </c>
    </row>
    <row r="274" spans="1:4" ht="30" customHeight="1" x14ac:dyDescent="0.25">
      <c r="A274">
        <v>273</v>
      </c>
      <c r="B274" s="4" t="s">
        <v>272</v>
      </c>
      <c r="C274" s="1" t="s">
        <v>2076</v>
      </c>
      <c r="D274" t="s">
        <v>2075</v>
      </c>
    </row>
    <row r="275" spans="1:4" ht="30" customHeight="1" x14ac:dyDescent="0.25">
      <c r="A275">
        <v>274</v>
      </c>
      <c r="B275" s="4" t="s">
        <v>273</v>
      </c>
      <c r="C275" s="1" t="s">
        <v>2076</v>
      </c>
      <c r="D275" t="s">
        <v>2075</v>
      </c>
    </row>
    <row r="276" spans="1:4" ht="30" customHeight="1" x14ac:dyDescent="0.25">
      <c r="A276">
        <v>275</v>
      </c>
      <c r="B276" s="4" t="s">
        <v>274</v>
      </c>
      <c r="C276" s="1" t="s">
        <v>2076</v>
      </c>
      <c r="D276" t="s">
        <v>2075</v>
      </c>
    </row>
    <row r="277" spans="1:4" ht="30" customHeight="1" x14ac:dyDescent="0.25">
      <c r="A277">
        <v>276</v>
      </c>
      <c r="B277" s="4" t="s">
        <v>275</v>
      </c>
      <c r="C277" s="1" t="s">
        <v>2076</v>
      </c>
      <c r="D277" t="s">
        <v>2075</v>
      </c>
    </row>
    <row r="278" spans="1:4" ht="30" customHeight="1" x14ac:dyDescent="0.25">
      <c r="A278">
        <v>277</v>
      </c>
      <c r="B278" s="4" t="s">
        <v>276</v>
      </c>
      <c r="C278" s="1" t="s">
        <v>2076</v>
      </c>
      <c r="D278" t="s">
        <v>2075</v>
      </c>
    </row>
    <row r="279" spans="1:4" ht="30" customHeight="1" x14ac:dyDescent="0.25">
      <c r="A279">
        <v>278</v>
      </c>
      <c r="B279" s="4" t="s">
        <v>277</v>
      </c>
      <c r="C279" s="1" t="s">
        <v>2076</v>
      </c>
      <c r="D279" t="s">
        <v>2075</v>
      </c>
    </row>
    <row r="280" spans="1:4" ht="30" customHeight="1" x14ac:dyDescent="0.25">
      <c r="A280">
        <v>279</v>
      </c>
      <c r="B280" s="4" t="s">
        <v>278</v>
      </c>
      <c r="C280" s="1" t="s">
        <v>2076</v>
      </c>
      <c r="D280" t="s">
        <v>2075</v>
      </c>
    </row>
    <row r="281" spans="1:4" ht="30" customHeight="1" x14ac:dyDescent="0.25">
      <c r="A281">
        <v>280</v>
      </c>
      <c r="B281" s="4" t="s">
        <v>279</v>
      </c>
      <c r="C281" s="1" t="s">
        <v>2079</v>
      </c>
      <c r="D281" t="s">
        <v>2075</v>
      </c>
    </row>
    <row r="282" spans="1:4" ht="30" customHeight="1" x14ac:dyDescent="0.25">
      <c r="A282">
        <v>281</v>
      </c>
      <c r="B282" s="4" t="s">
        <v>280</v>
      </c>
      <c r="C282" s="1" t="s">
        <v>2076</v>
      </c>
      <c r="D282" t="s">
        <v>2075</v>
      </c>
    </row>
    <row r="283" spans="1:4" ht="30" customHeight="1" x14ac:dyDescent="0.25">
      <c r="A283">
        <v>282</v>
      </c>
      <c r="B283" s="4" t="s">
        <v>281</v>
      </c>
      <c r="C283" s="1" t="s">
        <v>2076</v>
      </c>
      <c r="D283" t="s">
        <v>2077</v>
      </c>
    </row>
    <row r="284" spans="1:4" ht="30" customHeight="1" x14ac:dyDescent="0.25">
      <c r="A284">
        <v>283</v>
      </c>
      <c r="B284" s="4" t="s">
        <v>282</v>
      </c>
      <c r="C284" s="1" t="s">
        <v>2079</v>
      </c>
      <c r="D284" t="s">
        <v>2075</v>
      </c>
    </row>
    <row r="285" spans="1:4" ht="30" customHeight="1" x14ac:dyDescent="0.25">
      <c r="A285">
        <v>284</v>
      </c>
      <c r="B285" s="4" t="s">
        <v>283</v>
      </c>
      <c r="C285" s="1" t="s">
        <v>2076</v>
      </c>
      <c r="D285" t="s">
        <v>2075</v>
      </c>
    </row>
    <row r="286" spans="1:4" ht="30" customHeight="1" x14ac:dyDescent="0.25">
      <c r="A286">
        <v>285</v>
      </c>
      <c r="B286" s="4" t="s">
        <v>284</v>
      </c>
      <c r="C286" s="1" t="s">
        <v>2076</v>
      </c>
      <c r="D286" t="s">
        <v>2075</v>
      </c>
    </row>
    <row r="287" spans="1:4" ht="30" customHeight="1" x14ac:dyDescent="0.25">
      <c r="A287">
        <v>286</v>
      </c>
      <c r="B287" s="4" t="s">
        <v>285</v>
      </c>
      <c r="C287" s="1" t="s">
        <v>2076</v>
      </c>
      <c r="D287" t="s">
        <v>2075</v>
      </c>
    </row>
    <row r="288" spans="1:4" ht="30" customHeight="1" x14ac:dyDescent="0.25">
      <c r="A288">
        <v>287</v>
      </c>
      <c r="B288" s="4" t="s">
        <v>286</v>
      </c>
      <c r="C288" s="1" t="s">
        <v>2076</v>
      </c>
      <c r="D288" t="s">
        <v>2075</v>
      </c>
    </row>
    <row r="289" spans="1:4" ht="30" customHeight="1" x14ac:dyDescent="0.25">
      <c r="A289">
        <v>288</v>
      </c>
      <c r="B289" s="4" t="s">
        <v>287</v>
      </c>
      <c r="C289" s="1" t="s">
        <v>2076</v>
      </c>
      <c r="D289" t="s">
        <v>2075</v>
      </c>
    </row>
    <row r="290" spans="1:4" ht="30" customHeight="1" x14ac:dyDescent="0.25">
      <c r="A290">
        <v>289</v>
      </c>
      <c r="B290" s="4" t="s">
        <v>288</v>
      </c>
      <c r="C290" s="1" t="s">
        <v>2076</v>
      </c>
      <c r="D290" t="s">
        <v>2075</v>
      </c>
    </row>
    <row r="291" spans="1:4" ht="30" customHeight="1" x14ac:dyDescent="0.25">
      <c r="A291">
        <v>290</v>
      </c>
      <c r="B291" s="4" t="s">
        <v>289</v>
      </c>
      <c r="C291" s="1" t="s">
        <v>2076</v>
      </c>
      <c r="D291" t="s">
        <v>2075</v>
      </c>
    </row>
    <row r="292" spans="1:4" ht="30" customHeight="1" x14ac:dyDescent="0.25">
      <c r="A292">
        <v>291</v>
      </c>
      <c r="B292" s="4" t="s">
        <v>290</v>
      </c>
      <c r="C292" s="1" t="s">
        <v>2076</v>
      </c>
      <c r="D292" t="s">
        <v>2075</v>
      </c>
    </row>
    <row r="293" spans="1:4" ht="30" customHeight="1" x14ac:dyDescent="0.25">
      <c r="A293">
        <v>292</v>
      </c>
      <c r="B293" s="4" t="s">
        <v>291</v>
      </c>
      <c r="C293" s="1" t="s">
        <v>2076</v>
      </c>
      <c r="D293" t="s">
        <v>2075</v>
      </c>
    </row>
    <row r="294" spans="1:4" ht="30" customHeight="1" x14ac:dyDescent="0.25">
      <c r="A294">
        <v>293</v>
      </c>
      <c r="B294" s="4" t="s">
        <v>292</v>
      </c>
      <c r="C294" s="1" t="s">
        <v>2076</v>
      </c>
      <c r="D294" t="s">
        <v>2075</v>
      </c>
    </row>
    <row r="295" spans="1:4" ht="30" customHeight="1" x14ac:dyDescent="0.25">
      <c r="A295">
        <v>294</v>
      </c>
      <c r="B295" s="4" t="s">
        <v>293</v>
      </c>
      <c r="C295" s="1" t="s">
        <v>2076</v>
      </c>
      <c r="D295" t="s">
        <v>2075</v>
      </c>
    </row>
    <row r="296" spans="1:4" ht="30" customHeight="1" x14ac:dyDescent="0.25">
      <c r="A296">
        <v>295</v>
      </c>
      <c r="B296" s="4" t="s">
        <v>294</v>
      </c>
      <c r="C296" s="1" t="s">
        <v>2076</v>
      </c>
      <c r="D296" t="s">
        <v>2075</v>
      </c>
    </row>
    <row r="297" spans="1:4" ht="30" customHeight="1" x14ac:dyDescent="0.25">
      <c r="A297">
        <v>296</v>
      </c>
      <c r="B297" s="4" t="s">
        <v>295</v>
      </c>
      <c r="C297" s="1" t="s">
        <v>2076</v>
      </c>
      <c r="D297" t="s">
        <v>2075</v>
      </c>
    </row>
    <row r="298" spans="1:4" ht="30" customHeight="1" x14ac:dyDescent="0.25">
      <c r="A298">
        <v>297</v>
      </c>
      <c r="B298" s="4" t="s">
        <v>296</v>
      </c>
      <c r="C298" s="1" t="s">
        <v>2076</v>
      </c>
      <c r="D298" t="s">
        <v>2075</v>
      </c>
    </row>
    <row r="299" spans="1:4" ht="30" customHeight="1" x14ac:dyDescent="0.25">
      <c r="A299">
        <v>298</v>
      </c>
      <c r="B299" s="4" t="s">
        <v>297</v>
      </c>
      <c r="C299" s="1" t="s">
        <v>2076</v>
      </c>
      <c r="D299" t="s">
        <v>2075</v>
      </c>
    </row>
    <row r="300" spans="1:4" ht="30" customHeight="1" x14ac:dyDescent="0.25">
      <c r="A300">
        <v>299</v>
      </c>
      <c r="B300" s="4" t="s">
        <v>298</v>
      </c>
      <c r="C300" s="1" t="s">
        <v>2076</v>
      </c>
      <c r="D300" t="s">
        <v>2075</v>
      </c>
    </row>
    <row r="301" spans="1:4" ht="30" customHeight="1" x14ac:dyDescent="0.25">
      <c r="A301">
        <v>300</v>
      </c>
      <c r="B301" s="4" t="s">
        <v>299</v>
      </c>
      <c r="C301" s="1" t="s">
        <v>2076</v>
      </c>
      <c r="D301" t="s">
        <v>2075</v>
      </c>
    </row>
    <row r="302" spans="1:4" ht="30" customHeight="1" x14ac:dyDescent="0.25">
      <c r="A302">
        <v>301</v>
      </c>
      <c r="B302" s="4" t="s">
        <v>300</v>
      </c>
      <c r="C302" s="1" t="s">
        <v>2076</v>
      </c>
      <c r="D302" t="s">
        <v>2075</v>
      </c>
    </row>
    <row r="303" spans="1:4" ht="30" customHeight="1" x14ac:dyDescent="0.25">
      <c r="A303">
        <v>302</v>
      </c>
      <c r="B303" s="4" t="s">
        <v>301</v>
      </c>
      <c r="C303" s="1" t="s">
        <v>2076</v>
      </c>
      <c r="D303" t="s">
        <v>2075</v>
      </c>
    </row>
    <row r="304" spans="1:4" ht="30" customHeight="1" x14ac:dyDescent="0.25">
      <c r="A304">
        <v>303</v>
      </c>
      <c r="B304" s="4" t="s">
        <v>302</v>
      </c>
      <c r="C304" s="1" t="s">
        <v>2076</v>
      </c>
      <c r="D304" t="s">
        <v>2075</v>
      </c>
    </row>
    <row r="305" spans="1:4" ht="30" customHeight="1" x14ac:dyDescent="0.25">
      <c r="A305">
        <v>304</v>
      </c>
      <c r="B305" s="4" t="s">
        <v>303</v>
      </c>
      <c r="C305" s="1" t="s">
        <v>2076</v>
      </c>
      <c r="D305" t="s">
        <v>2075</v>
      </c>
    </row>
    <row r="306" spans="1:4" ht="30" customHeight="1" x14ac:dyDescent="0.25">
      <c r="A306">
        <v>305</v>
      </c>
      <c r="B306" s="4" t="s">
        <v>304</v>
      </c>
      <c r="C306" s="1" t="s">
        <v>2076</v>
      </c>
      <c r="D306" t="s">
        <v>2075</v>
      </c>
    </row>
    <row r="307" spans="1:4" ht="30" customHeight="1" x14ac:dyDescent="0.25">
      <c r="A307">
        <v>306</v>
      </c>
      <c r="B307" s="4" t="s">
        <v>305</v>
      </c>
      <c r="C307" s="1" t="s">
        <v>2076</v>
      </c>
      <c r="D307" t="s">
        <v>2075</v>
      </c>
    </row>
    <row r="308" spans="1:4" ht="30" customHeight="1" x14ac:dyDescent="0.25">
      <c r="A308">
        <v>307</v>
      </c>
      <c r="B308" s="4" t="s">
        <v>306</v>
      </c>
      <c r="C308" s="1" t="s">
        <v>2076</v>
      </c>
      <c r="D308" t="s">
        <v>2075</v>
      </c>
    </row>
    <row r="309" spans="1:4" ht="30" customHeight="1" x14ac:dyDescent="0.25">
      <c r="A309">
        <v>308</v>
      </c>
      <c r="B309" s="4" t="s">
        <v>307</v>
      </c>
      <c r="C309" s="1" t="s">
        <v>2076</v>
      </c>
      <c r="D309" t="s">
        <v>2075</v>
      </c>
    </row>
    <row r="310" spans="1:4" ht="30" customHeight="1" x14ac:dyDescent="0.25">
      <c r="A310">
        <v>309</v>
      </c>
      <c r="B310" s="4" t="s">
        <v>308</v>
      </c>
      <c r="C310" s="1" t="s">
        <v>2076</v>
      </c>
      <c r="D310" t="s">
        <v>2075</v>
      </c>
    </row>
    <row r="311" spans="1:4" ht="30" customHeight="1" x14ac:dyDescent="0.25">
      <c r="A311">
        <v>310</v>
      </c>
      <c r="B311" s="4" t="s">
        <v>309</v>
      </c>
      <c r="C311" s="1" t="s">
        <v>2076</v>
      </c>
      <c r="D311" t="s">
        <v>2075</v>
      </c>
    </row>
    <row r="312" spans="1:4" ht="30" customHeight="1" x14ac:dyDescent="0.25">
      <c r="A312">
        <v>311</v>
      </c>
      <c r="B312" s="4" t="s">
        <v>310</v>
      </c>
      <c r="C312" s="1" t="s">
        <v>2076</v>
      </c>
      <c r="D312" t="s">
        <v>2075</v>
      </c>
    </row>
    <row r="313" spans="1:4" ht="30" customHeight="1" x14ac:dyDescent="0.25">
      <c r="A313">
        <v>312</v>
      </c>
      <c r="B313" s="4" t="s">
        <v>311</v>
      </c>
      <c r="C313" s="1" t="s">
        <v>2076</v>
      </c>
      <c r="D313" t="s">
        <v>2075</v>
      </c>
    </row>
    <row r="314" spans="1:4" ht="30" customHeight="1" x14ac:dyDescent="0.25">
      <c r="A314">
        <v>313</v>
      </c>
      <c r="B314" s="4" t="s">
        <v>312</v>
      </c>
      <c r="C314" s="1" t="s">
        <v>2076</v>
      </c>
      <c r="D314" t="s">
        <v>2077</v>
      </c>
    </row>
    <row r="315" spans="1:4" ht="30" customHeight="1" x14ac:dyDescent="0.25">
      <c r="A315">
        <v>314</v>
      </c>
      <c r="B315" s="4" t="s">
        <v>313</v>
      </c>
      <c r="C315" s="1" t="s">
        <v>2076</v>
      </c>
      <c r="D315" t="s">
        <v>2075</v>
      </c>
    </row>
    <row r="316" spans="1:4" ht="30" customHeight="1" x14ac:dyDescent="0.25">
      <c r="A316">
        <v>315</v>
      </c>
      <c r="B316" s="4" t="s">
        <v>314</v>
      </c>
      <c r="C316" s="1" t="s">
        <v>2076</v>
      </c>
      <c r="D316" t="s">
        <v>2075</v>
      </c>
    </row>
    <row r="317" spans="1:4" ht="30" customHeight="1" x14ac:dyDescent="0.25">
      <c r="A317">
        <v>316</v>
      </c>
      <c r="B317" s="4" t="s">
        <v>315</v>
      </c>
      <c r="C317" s="1" t="s">
        <v>2076</v>
      </c>
      <c r="D317" t="s">
        <v>2075</v>
      </c>
    </row>
    <row r="318" spans="1:4" ht="30" customHeight="1" x14ac:dyDescent="0.25">
      <c r="A318">
        <v>317</v>
      </c>
      <c r="B318" s="4" t="s">
        <v>316</v>
      </c>
      <c r="C318" s="1" t="s">
        <v>2076</v>
      </c>
      <c r="D318" t="s">
        <v>2075</v>
      </c>
    </row>
    <row r="319" spans="1:4" ht="30" customHeight="1" x14ac:dyDescent="0.25">
      <c r="A319">
        <v>318</v>
      </c>
      <c r="B319" s="4" t="s">
        <v>317</v>
      </c>
      <c r="C319" s="1" t="s">
        <v>2076</v>
      </c>
      <c r="D319" t="s">
        <v>2075</v>
      </c>
    </row>
    <row r="320" spans="1:4" ht="30" customHeight="1" x14ac:dyDescent="0.25">
      <c r="A320">
        <v>319</v>
      </c>
      <c r="B320" s="4" t="s">
        <v>318</v>
      </c>
      <c r="C320" s="1" t="s">
        <v>2076</v>
      </c>
      <c r="D320" t="s">
        <v>2075</v>
      </c>
    </row>
    <row r="321" spans="1:4" ht="30" customHeight="1" x14ac:dyDescent="0.25">
      <c r="A321">
        <v>320</v>
      </c>
      <c r="B321" s="4" t="s">
        <v>319</v>
      </c>
      <c r="C321" s="1" t="s">
        <v>2079</v>
      </c>
      <c r="D321" t="s">
        <v>2077</v>
      </c>
    </row>
    <row r="322" spans="1:4" ht="30" customHeight="1" x14ac:dyDescent="0.25">
      <c r="A322">
        <v>321</v>
      </c>
      <c r="B322" s="4" t="s">
        <v>320</v>
      </c>
      <c r="C322" s="1" t="s">
        <v>2076</v>
      </c>
      <c r="D322" t="s">
        <v>2075</v>
      </c>
    </row>
    <row r="323" spans="1:4" ht="30" customHeight="1" x14ac:dyDescent="0.25">
      <c r="A323">
        <v>322</v>
      </c>
      <c r="B323" s="4" t="s">
        <v>321</v>
      </c>
      <c r="C323" s="1" t="s">
        <v>2076</v>
      </c>
      <c r="D323" t="s">
        <v>2075</v>
      </c>
    </row>
    <row r="324" spans="1:4" ht="30" customHeight="1" x14ac:dyDescent="0.25">
      <c r="A324">
        <v>323</v>
      </c>
      <c r="B324" s="4" t="s">
        <v>322</v>
      </c>
      <c r="C324" s="1" t="s">
        <v>2076</v>
      </c>
      <c r="D324" t="s">
        <v>2075</v>
      </c>
    </row>
    <row r="325" spans="1:4" ht="30" customHeight="1" x14ac:dyDescent="0.25">
      <c r="A325">
        <v>324</v>
      </c>
      <c r="B325" s="4" t="s">
        <v>323</v>
      </c>
      <c r="C325" s="1" t="s">
        <v>2076</v>
      </c>
      <c r="D325" t="s">
        <v>2077</v>
      </c>
    </row>
    <row r="326" spans="1:4" ht="30" customHeight="1" x14ac:dyDescent="0.25">
      <c r="A326">
        <v>325</v>
      </c>
      <c r="B326" s="4" t="s">
        <v>324</v>
      </c>
      <c r="C326" s="1" t="s">
        <v>2076</v>
      </c>
      <c r="D326" t="s">
        <v>2075</v>
      </c>
    </row>
    <row r="327" spans="1:4" ht="30" customHeight="1" x14ac:dyDescent="0.25">
      <c r="A327">
        <v>326</v>
      </c>
      <c r="B327" s="4" t="s">
        <v>325</v>
      </c>
      <c r="C327" s="1" t="s">
        <v>2076</v>
      </c>
      <c r="D327" t="s">
        <v>2075</v>
      </c>
    </row>
    <row r="328" spans="1:4" ht="30" customHeight="1" x14ac:dyDescent="0.25">
      <c r="A328">
        <v>327</v>
      </c>
      <c r="B328" s="4" t="s">
        <v>326</v>
      </c>
      <c r="C328" s="1" t="s">
        <v>2076</v>
      </c>
      <c r="D328" t="s">
        <v>2075</v>
      </c>
    </row>
    <row r="329" spans="1:4" ht="30" customHeight="1" x14ac:dyDescent="0.25">
      <c r="A329">
        <v>328</v>
      </c>
      <c r="B329" s="4" t="s">
        <v>327</v>
      </c>
      <c r="C329" s="1" t="s">
        <v>2076</v>
      </c>
      <c r="D329" t="s">
        <v>2075</v>
      </c>
    </row>
    <row r="330" spans="1:4" ht="30" customHeight="1" x14ac:dyDescent="0.25">
      <c r="A330">
        <v>329</v>
      </c>
      <c r="B330" s="4" t="s">
        <v>328</v>
      </c>
      <c r="C330" s="1" t="s">
        <v>2076</v>
      </c>
      <c r="D330" t="s">
        <v>2075</v>
      </c>
    </row>
    <row r="331" spans="1:4" ht="30" customHeight="1" x14ac:dyDescent="0.25">
      <c r="A331">
        <v>330</v>
      </c>
      <c r="B331" s="4" t="s">
        <v>329</v>
      </c>
      <c r="C331" s="1" t="s">
        <v>2076</v>
      </c>
      <c r="D331" t="s">
        <v>2075</v>
      </c>
    </row>
    <row r="332" spans="1:4" ht="30" customHeight="1" x14ac:dyDescent="0.25">
      <c r="A332">
        <v>331</v>
      </c>
      <c r="B332" s="4" t="s">
        <v>330</v>
      </c>
      <c r="C332" s="1" t="s">
        <v>2076</v>
      </c>
      <c r="D332" t="s">
        <v>2075</v>
      </c>
    </row>
    <row r="333" spans="1:4" ht="30" customHeight="1" x14ac:dyDescent="0.25">
      <c r="A333">
        <v>332</v>
      </c>
      <c r="B333" s="4" t="s">
        <v>331</v>
      </c>
      <c r="C333" s="1" t="s">
        <v>2076</v>
      </c>
      <c r="D333" t="s">
        <v>2075</v>
      </c>
    </row>
    <row r="334" spans="1:4" ht="30" customHeight="1" x14ac:dyDescent="0.25">
      <c r="A334">
        <v>333</v>
      </c>
      <c r="B334" s="4" t="s">
        <v>332</v>
      </c>
      <c r="C334" s="1" t="s">
        <v>2076</v>
      </c>
      <c r="D334" t="s">
        <v>2075</v>
      </c>
    </row>
    <row r="335" spans="1:4" ht="30" customHeight="1" x14ac:dyDescent="0.25">
      <c r="A335">
        <v>334</v>
      </c>
      <c r="B335" s="4" t="s">
        <v>333</v>
      </c>
      <c r="C335" s="1" t="s">
        <v>2076</v>
      </c>
      <c r="D335" t="s">
        <v>2075</v>
      </c>
    </row>
    <row r="336" spans="1:4" ht="30" customHeight="1" x14ac:dyDescent="0.25">
      <c r="A336">
        <v>335</v>
      </c>
      <c r="B336" s="4" t="s">
        <v>334</v>
      </c>
      <c r="C336" s="1" t="s">
        <v>2076</v>
      </c>
      <c r="D336" t="s">
        <v>2075</v>
      </c>
    </row>
    <row r="337" spans="1:4" ht="30" customHeight="1" x14ac:dyDescent="0.25">
      <c r="A337">
        <v>336</v>
      </c>
      <c r="B337" s="4" t="s">
        <v>335</v>
      </c>
      <c r="C337" s="1" t="s">
        <v>2076</v>
      </c>
      <c r="D337" t="s">
        <v>2075</v>
      </c>
    </row>
    <row r="338" spans="1:4" ht="30" customHeight="1" x14ac:dyDescent="0.25">
      <c r="A338">
        <v>337</v>
      </c>
      <c r="B338" s="4" t="s">
        <v>336</v>
      </c>
      <c r="C338" s="1" t="s">
        <v>2076</v>
      </c>
      <c r="D338" t="s">
        <v>2075</v>
      </c>
    </row>
    <row r="339" spans="1:4" ht="30" customHeight="1" x14ac:dyDescent="0.25">
      <c r="A339">
        <v>338</v>
      </c>
      <c r="B339" s="4" t="s">
        <v>337</v>
      </c>
      <c r="C339" s="1" t="s">
        <v>2076</v>
      </c>
      <c r="D339" t="s">
        <v>2075</v>
      </c>
    </row>
    <row r="340" spans="1:4" ht="30" customHeight="1" x14ac:dyDescent="0.25">
      <c r="A340">
        <v>339</v>
      </c>
      <c r="B340" s="4" t="s">
        <v>338</v>
      </c>
      <c r="C340" s="1" t="s">
        <v>2076</v>
      </c>
      <c r="D340" t="s">
        <v>2075</v>
      </c>
    </row>
    <row r="341" spans="1:4" ht="30" customHeight="1" x14ac:dyDescent="0.25">
      <c r="A341">
        <v>340</v>
      </c>
      <c r="B341" s="4" t="s">
        <v>339</v>
      </c>
      <c r="C341" s="1" t="s">
        <v>2076</v>
      </c>
      <c r="D341" t="s">
        <v>2075</v>
      </c>
    </row>
    <row r="342" spans="1:4" ht="30" customHeight="1" x14ac:dyDescent="0.25">
      <c r="A342">
        <v>341</v>
      </c>
      <c r="B342" s="4" t="s">
        <v>340</v>
      </c>
      <c r="C342" s="1" t="s">
        <v>2076</v>
      </c>
      <c r="D342" t="s">
        <v>2075</v>
      </c>
    </row>
    <row r="343" spans="1:4" ht="30" customHeight="1" x14ac:dyDescent="0.25">
      <c r="A343">
        <v>342</v>
      </c>
      <c r="B343" s="4" t="s">
        <v>341</v>
      </c>
      <c r="C343" s="1" t="s">
        <v>2076</v>
      </c>
      <c r="D343" t="s">
        <v>2075</v>
      </c>
    </row>
    <row r="344" spans="1:4" ht="30" customHeight="1" x14ac:dyDescent="0.25">
      <c r="A344">
        <v>343</v>
      </c>
      <c r="B344" s="4" t="s">
        <v>342</v>
      </c>
      <c r="C344" s="1" t="s">
        <v>2076</v>
      </c>
      <c r="D344" t="s">
        <v>2075</v>
      </c>
    </row>
    <row r="345" spans="1:4" ht="30" customHeight="1" x14ac:dyDescent="0.25">
      <c r="A345">
        <v>344</v>
      </c>
      <c r="B345" s="4" t="s">
        <v>343</v>
      </c>
      <c r="C345" s="1" t="s">
        <v>2076</v>
      </c>
      <c r="D345" t="s">
        <v>2075</v>
      </c>
    </row>
    <row r="346" spans="1:4" ht="30" customHeight="1" x14ac:dyDescent="0.25">
      <c r="A346">
        <v>345</v>
      </c>
      <c r="B346" s="4" t="s">
        <v>344</v>
      </c>
      <c r="C346" s="1" t="s">
        <v>2076</v>
      </c>
      <c r="D346" t="s">
        <v>2075</v>
      </c>
    </row>
    <row r="347" spans="1:4" ht="30" customHeight="1" x14ac:dyDescent="0.25">
      <c r="A347">
        <v>346</v>
      </c>
      <c r="B347" s="4" t="s">
        <v>345</v>
      </c>
      <c r="C347" s="1" t="s">
        <v>2076</v>
      </c>
      <c r="D347" t="s">
        <v>2075</v>
      </c>
    </row>
    <row r="348" spans="1:4" ht="30" customHeight="1" x14ac:dyDescent="0.25">
      <c r="A348">
        <v>347</v>
      </c>
      <c r="B348" s="4" t="s">
        <v>346</v>
      </c>
      <c r="C348" s="1" t="s">
        <v>2076</v>
      </c>
      <c r="D348" t="s">
        <v>2075</v>
      </c>
    </row>
    <row r="349" spans="1:4" ht="30" customHeight="1" x14ac:dyDescent="0.25">
      <c r="A349">
        <v>348</v>
      </c>
      <c r="B349" s="4" t="s">
        <v>347</v>
      </c>
      <c r="C349" s="1" t="s">
        <v>2076</v>
      </c>
      <c r="D349" t="s">
        <v>2075</v>
      </c>
    </row>
    <row r="350" spans="1:4" ht="30" customHeight="1" x14ac:dyDescent="0.25">
      <c r="A350">
        <v>349</v>
      </c>
      <c r="B350" s="4" t="s">
        <v>348</v>
      </c>
      <c r="C350" s="1" t="s">
        <v>2076</v>
      </c>
      <c r="D350" t="s">
        <v>2077</v>
      </c>
    </row>
    <row r="351" spans="1:4" ht="30" customHeight="1" x14ac:dyDescent="0.25">
      <c r="A351">
        <v>350</v>
      </c>
      <c r="B351" s="4" t="s">
        <v>349</v>
      </c>
      <c r="C351" s="1" t="s">
        <v>2076</v>
      </c>
      <c r="D351" t="s">
        <v>2075</v>
      </c>
    </row>
    <row r="352" spans="1:4" ht="30" customHeight="1" x14ac:dyDescent="0.25">
      <c r="A352">
        <v>351</v>
      </c>
      <c r="B352" s="4" t="s">
        <v>350</v>
      </c>
      <c r="C352" s="1" t="s">
        <v>2076</v>
      </c>
      <c r="D352" t="s">
        <v>2075</v>
      </c>
    </row>
    <row r="353" spans="1:4" ht="30" customHeight="1" x14ac:dyDescent="0.25">
      <c r="A353">
        <v>352</v>
      </c>
      <c r="B353" s="4" t="s">
        <v>351</v>
      </c>
      <c r="C353" s="1" t="s">
        <v>2076</v>
      </c>
      <c r="D353" t="s">
        <v>2075</v>
      </c>
    </row>
    <row r="354" spans="1:4" ht="30" customHeight="1" x14ac:dyDescent="0.25">
      <c r="A354">
        <v>353</v>
      </c>
      <c r="B354" s="4" t="s">
        <v>352</v>
      </c>
      <c r="C354" s="1" t="s">
        <v>2076</v>
      </c>
      <c r="D354" t="s">
        <v>2075</v>
      </c>
    </row>
    <row r="355" spans="1:4" ht="30" customHeight="1" x14ac:dyDescent="0.25">
      <c r="A355">
        <v>354</v>
      </c>
      <c r="B355" s="4" t="s">
        <v>353</v>
      </c>
      <c r="C355" s="1" t="s">
        <v>2076</v>
      </c>
      <c r="D355" t="s">
        <v>2075</v>
      </c>
    </row>
    <row r="356" spans="1:4" ht="30" customHeight="1" x14ac:dyDescent="0.25">
      <c r="A356">
        <v>355</v>
      </c>
      <c r="B356" s="4" t="s">
        <v>354</v>
      </c>
      <c r="C356" s="1" t="s">
        <v>2076</v>
      </c>
      <c r="D356" t="s">
        <v>2075</v>
      </c>
    </row>
    <row r="357" spans="1:4" ht="30" customHeight="1" x14ac:dyDescent="0.25">
      <c r="A357">
        <v>356</v>
      </c>
      <c r="B357" s="4" t="s">
        <v>355</v>
      </c>
      <c r="C357" s="1" t="s">
        <v>2076</v>
      </c>
      <c r="D357" t="s">
        <v>2075</v>
      </c>
    </row>
    <row r="358" spans="1:4" ht="30" customHeight="1" x14ac:dyDescent="0.25">
      <c r="A358">
        <v>357</v>
      </c>
      <c r="B358" s="4" t="s">
        <v>356</v>
      </c>
      <c r="C358" s="1" t="s">
        <v>2076</v>
      </c>
      <c r="D358" t="s">
        <v>2075</v>
      </c>
    </row>
    <row r="359" spans="1:4" ht="30" customHeight="1" x14ac:dyDescent="0.25">
      <c r="A359">
        <v>358</v>
      </c>
      <c r="B359" s="4" t="s">
        <v>357</v>
      </c>
      <c r="C359" s="1" t="s">
        <v>2076</v>
      </c>
      <c r="D359" t="s">
        <v>2075</v>
      </c>
    </row>
    <row r="360" spans="1:4" ht="30" customHeight="1" x14ac:dyDescent="0.25">
      <c r="A360">
        <v>359</v>
      </c>
      <c r="B360" s="4" t="s">
        <v>358</v>
      </c>
      <c r="C360" s="1" t="s">
        <v>2076</v>
      </c>
      <c r="D360" t="s">
        <v>2075</v>
      </c>
    </row>
    <row r="361" spans="1:4" ht="30" customHeight="1" x14ac:dyDescent="0.25">
      <c r="A361">
        <v>360</v>
      </c>
      <c r="B361" s="4" t="s">
        <v>359</v>
      </c>
      <c r="C361" s="1" t="s">
        <v>2076</v>
      </c>
      <c r="D361" t="s">
        <v>2075</v>
      </c>
    </row>
    <row r="362" spans="1:4" ht="30" customHeight="1" x14ac:dyDescent="0.25">
      <c r="A362">
        <v>361</v>
      </c>
      <c r="B362" s="4" t="s">
        <v>360</v>
      </c>
      <c r="C362" s="1" t="s">
        <v>2076</v>
      </c>
      <c r="D362" t="s">
        <v>2075</v>
      </c>
    </row>
    <row r="363" spans="1:4" ht="30" customHeight="1" x14ac:dyDescent="0.25">
      <c r="A363">
        <v>362</v>
      </c>
      <c r="B363" s="4" t="s">
        <v>361</v>
      </c>
      <c r="C363" s="1" t="s">
        <v>2076</v>
      </c>
      <c r="D363" t="s">
        <v>2075</v>
      </c>
    </row>
    <row r="364" spans="1:4" ht="30" customHeight="1" x14ac:dyDescent="0.25">
      <c r="A364">
        <v>363</v>
      </c>
      <c r="B364" s="4" t="s">
        <v>362</v>
      </c>
      <c r="C364" s="1" t="s">
        <v>2076</v>
      </c>
      <c r="D364" t="s">
        <v>2075</v>
      </c>
    </row>
    <row r="365" spans="1:4" ht="30" customHeight="1" x14ac:dyDescent="0.25">
      <c r="A365">
        <v>364</v>
      </c>
      <c r="B365" s="4" t="s">
        <v>363</v>
      </c>
      <c r="C365" s="1" t="s">
        <v>2076</v>
      </c>
      <c r="D365" t="s">
        <v>2075</v>
      </c>
    </row>
    <row r="366" spans="1:4" ht="30" customHeight="1" x14ac:dyDescent="0.25">
      <c r="A366">
        <v>365</v>
      </c>
      <c r="B366" s="4" t="s">
        <v>364</v>
      </c>
      <c r="C366" s="1" t="s">
        <v>2076</v>
      </c>
      <c r="D366" t="s">
        <v>2075</v>
      </c>
    </row>
    <row r="367" spans="1:4" ht="30" customHeight="1" x14ac:dyDescent="0.25">
      <c r="A367">
        <v>366</v>
      </c>
      <c r="B367" s="4" t="s">
        <v>365</v>
      </c>
      <c r="C367" s="1" t="s">
        <v>2076</v>
      </c>
      <c r="D367" t="s">
        <v>2075</v>
      </c>
    </row>
    <row r="368" spans="1:4" ht="30" customHeight="1" x14ac:dyDescent="0.25">
      <c r="A368">
        <v>367</v>
      </c>
      <c r="B368" s="4" t="s">
        <v>366</v>
      </c>
      <c r="C368" s="1" t="s">
        <v>2076</v>
      </c>
      <c r="D368" t="s">
        <v>2075</v>
      </c>
    </row>
    <row r="369" spans="1:4" ht="30" customHeight="1" x14ac:dyDescent="0.25">
      <c r="A369">
        <v>368</v>
      </c>
      <c r="B369" s="4" t="s">
        <v>367</v>
      </c>
      <c r="C369" s="1" t="s">
        <v>2076</v>
      </c>
      <c r="D369" t="s">
        <v>2075</v>
      </c>
    </row>
    <row r="370" spans="1:4" ht="30" customHeight="1" x14ac:dyDescent="0.25">
      <c r="A370">
        <v>369</v>
      </c>
      <c r="B370" s="4" t="s">
        <v>368</v>
      </c>
      <c r="C370" s="1" t="s">
        <v>2076</v>
      </c>
      <c r="D370" t="s">
        <v>2075</v>
      </c>
    </row>
    <row r="371" spans="1:4" ht="30" customHeight="1" x14ac:dyDescent="0.25">
      <c r="A371">
        <v>370</v>
      </c>
      <c r="B371" s="4" t="s">
        <v>369</v>
      </c>
      <c r="C371" s="1" t="s">
        <v>2076</v>
      </c>
      <c r="D371" t="s">
        <v>2075</v>
      </c>
    </row>
    <row r="372" spans="1:4" ht="30" customHeight="1" x14ac:dyDescent="0.25">
      <c r="A372">
        <v>371</v>
      </c>
      <c r="B372" s="4" t="s">
        <v>370</v>
      </c>
      <c r="C372" s="1" t="s">
        <v>2076</v>
      </c>
      <c r="D372" t="s">
        <v>2075</v>
      </c>
    </row>
    <row r="373" spans="1:4" ht="30" customHeight="1" x14ac:dyDescent="0.25">
      <c r="A373">
        <v>372</v>
      </c>
      <c r="B373" s="4" t="s">
        <v>371</v>
      </c>
      <c r="C373" s="1" t="s">
        <v>2076</v>
      </c>
      <c r="D373" t="s">
        <v>2075</v>
      </c>
    </row>
    <row r="374" spans="1:4" ht="30" customHeight="1" x14ac:dyDescent="0.25">
      <c r="A374">
        <v>373</v>
      </c>
      <c r="B374" s="4" t="s">
        <v>372</v>
      </c>
      <c r="C374" s="1" t="s">
        <v>2076</v>
      </c>
      <c r="D374" t="s">
        <v>2075</v>
      </c>
    </row>
    <row r="375" spans="1:4" ht="30" customHeight="1" x14ac:dyDescent="0.25">
      <c r="A375">
        <v>374</v>
      </c>
      <c r="B375" s="4" t="s">
        <v>373</v>
      </c>
      <c r="C375" s="1" t="s">
        <v>2076</v>
      </c>
      <c r="D375" t="s">
        <v>2075</v>
      </c>
    </row>
    <row r="376" spans="1:4" ht="30" customHeight="1" x14ac:dyDescent="0.25">
      <c r="A376">
        <v>375</v>
      </c>
      <c r="B376" s="4" t="s">
        <v>374</v>
      </c>
      <c r="C376" s="1" t="s">
        <v>2076</v>
      </c>
      <c r="D376" t="s">
        <v>2075</v>
      </c>
    </row>
    <row r="377" spans="1:4" ht="30" customHeight="1" x14ac:dyDescent="0.25">
      <c r="A377">
        <v>376</v>
      </c>
      <c r="B377" s="4" t="s">
        <v>375</v>
      </c>
      <c r="C377" s="1" t="s">
        <v>2076</v>
      </c>
      <c r="D377" t="s">
        <v>2075</v>
      </c>
    </row>
    <row r="378" spans="1:4" ht="30" customHeight="1" x14ac:dyDescent="0.25">
      <c r="A378">
        <v>377</v>
      </c>
      <c r="B378" s="4" t="s">
        <v>376</v>
      </c>
      <c r="C378" s="1" t="s">
        <v>2076</v>
      </c>
      <c r="D378" t="s">
        <v>2075</v>
      </c>
    </row>
    <row r="379" spans="1:4" ht="30" customHeight="1" x14ac:dyDescent="0.25">
      <c r="A379">
        <v>378</v>
      </c>
      <c r="B379" s="4" t="s">
        <v>377</v>
      </c>
      <c r="C379" s="1" t="s">
        <v>2076</v>
      </c>
      <c r="D379" t="s">
        <v>2075</v>
      </c>
    </row>
    <row r="380" spans="1:4" ht="30" customHeight="1" x14ac:dyDescent="0.25">
      <c r="A380">
        <v>379</v>
      </c>
      <c r="B380" s="4" t="s">
        <v>378</v>
      </c>
      <c r="C380" s="1" t="s">
        <v>2076</v>
      </c>
      <c r="D380" t="s">
        <v>2075</v>
      </c>
    </row>
    <row r="381" spans="1:4" ht="30" customHeight="1" x14ac:dyDescent="0.25">
      <c r="A381">
        <v>380</v>
      </c>
      <c r="B381" s="4" t="s">
        <v>379</v>
      </c>
      <c r="C381" s="1" t="s">
        <v>2076</v>
      </c>
      <c r="D381" t="s">
        <v>2075</v>
      </c>
    </row>
    <row r="382" spans="1:4" ht="30" customHeight="1" x14ac:dyDescent="0.25">
      <c r="A382">
        <v>381</v>
      </c>
      <c r="B382" s="4" t="s">
        <v>380</v>
      </c>
      <c r="C382" s="1" t="s">
        <v>2076</v>
      </c>
      <c r="D382" t="s">
        <v>2075</v>
      </c>
    </row>
    <row r="383" spans="1:4" ht="30" customHeight="1" x14ac:dyDescent="0.25">
      <c r="A383">
        <v>382</v>
      </c>
      <c r="B383" s="4" t="s">
        <v>381</v>
      </c>
      <c r="C383" s="1" t="s">
        <v>2076</v>
      </c>
      <c r="D383" t="s">
        <v>2075</v>
      </c>
    </row>
    <row r="384" spans="1:4" ht="30" customHeight="1" x14ac:dyDescent="0.25">
      <c r="A384">
        <v>383</v>
      </c>
      <c r="B384" s="4" t="s">
        <v>382</v>
      </c>
      <c r="C384" s="1" t="s">
        <v>2076</v>
      </c>
      <c r="D384" t="s">
        <v>2075</v>
      </c>
    </row>
    <row r="385" spans="1:4" ht="30" customHeight="1" x14ac:dyDescent="0.25">
      <c r="A385">
        <v>384</v>
      </c>
      <c r="B385" s="4" t="s">
        <v>383</v>
      </c>
      <c r="C385" s="1" t="s">
        <v>2076</v>
      </c>
      <c r="D385" t="s">
        <v>2075</v>
      </c>
    </row>
    <row r="386" spans="1:4" ht="30" customHeight="1" x14ac:dyDescent="0.25">
      <c r="A386">
        <v>385</v>
      </c>
      <c r="B386" s="4" t="s">
        <v>384</v>
      </c>
      <c r="C386" s="1" t="s">
        <v>2076</v>
      </c>
      <c r="D386" t="s">
        <v>2075</v>
      </c>
    </row>
    <row r="387" spans="1:4" ht="30" customHeight="1" x14ac:dyDescent="0.25">
      <c r="A387">
        <v>386</v>
      </c>
      <c r="B387" s="4" t="s">
        <v>385</v>
      </c>
      <c r="C387" s="1" t="s">
        <v>2076</v>
      </c>
      <c r="D387" t="s">
        <v>2075</v>
      </c>
    </row>
    <row r="388" spans="1:4" ht="30" customHeight="1" x14ac:dyDescent="0.25">
      <c r="A388">
        <v>387</v>
      </c>
      <c r="B388" s="4" t="s">
        <v>386</v>
      </c>
      <c r="C388" s="1" t="s">
        <v>2076</v>
      </c>
      <c r="D388" t="s">
        <v>2075</v>
      </c>
    </row>
    <row r="389" spans="1:4" ht="30" customHeight="1" x14ac:dyDescent="0.25">
      <c r="A389">
        <v>388</v>
      </c>
      <c r="B389" s="4" t="s">
        <v>387</v>
      </c>
      <c r="C389" s="1" t="s">
        <v>2079</v>
      </c>
      <c r="D389" t="s">
        <v>2077</v>
      </c>
    </row>
    <row r="390" spans="1:4" ht="30" customHeight="1" x14ac:dyDescent="0.25">
      <c r="A390">
        <v>389</v>
      </c>
      <c r="B390" s="4" t="s">
        <v>388</v>
      </c>
      <c r="C390" s="1" t="s">
        <v>2076</v>
      </c>
      <c r="D390" t="s">
        <v>2075</v>
      </c>
    </row>
    <row r="391" spans="1:4" ht="30" customHeight="1" x14ac:dyDescent="0.25">
      <c r="A391">
        <v>390</v>
      </c>
      <c r="B391" s="4" t="s">
        <v>389</v>
      </c>
      <c r="C391" s="1" t="s">
        <v>2076</v>
      </c>
      <c r="D391" t="s">
        <v>2075</v>
      </c>
    </row>
    <row r="392" spans="1:4" ht="30" customHeight="1" x14ac:dyDescent="0.25">
      <c r="A392">
        <v>391</v>
      </c>
      <c r="B392" s="4" t="s">
        <v>390</v>
      </c>
      <c r="C392" s="1" t="s">
        <v>2076</v>
      </c>
      <c r="D392" t="s">
        <v>2075</v>
      </c>
    </row>
    <row r="393" spans="1:4" ht="30" customHeight="1" x14ac:dyDescent="0.25">
      <c r="A393">
        <v>392</v>
      </c>
      <c r="B393" s="4" t="s">
        <v>391</v>
      </c>
      <c r="C393" s="1" t="s">
        <v>2076</v>
      </c>
      <c r="D393" t="s">
        <v>2075</v>
      </c>
    </row>
    <row r="394" spans="1:4" ht="30" customHeight="1" x14ac:dyDescent="0.25">
      <c r="A394">
        <v>393</v>
      </c>
      <c r="B394" s="4" t="s">
        <v>392</v>
      </c>
      <c r="C394" s="1" t="s">
        <v>2076</v>
      </c>
      <c r="D394" t="s">
        <v>2075</v>
      </c>
    </row>
    <row r="395" spans="1:4" ht="30" customHeight="1" x14ac:dyDescent="0.25">
      <c r="A395">
        <v>394</v>
      </c>
      <c r="B395" s="4" t="s">
        <v>393</v>
      </c>
      <c r="C395" s="1" t="s">
        <v>2076</v>
      </c>
      <c r="D395" t="s">
        <v>2075</v>
      </c>
    </row>
    <row r="396" spans="1:4" ht="30" customHeight="1" x14ac:dyDescent="0.25">
      <c r="A396">
        <v>395</v>
      </c>
      <c r="B396" s="4" t="s">
        <v>394</v>
      </c>
      <c r="C396" s="1" t="s">
        <v>2076</v>
      </c>
      <c r="D396" t="s">
        <v>2075</v>
      </c>
    </row>
    <row r="397" spans="1:4" ht="30" customHeight="1" x14ac:dyDescent="0.25">
      <c r="A397">
        <v>396</v>
      </c>
      <c r="B397" s="4" t="s">
        <v>395</v>
      </c>
      <c r="C397" s="1" t="s">
        <v>2076</v>
      </c>
      <c r="D397" t="s">
        <v>2081</v>
      </c>
    </row>
    <row r="398" spans="1:4" ht="30" customHeight="1" x14ac:dyDescent="0.25">
      <c r="A398">
        <v>397</v>
      </c>
      <c r="B398" s="4" t="s">
        <v>396</v>
      </c>
      <c r="C398" s="1" t="s">
        <v>2076</v>
      </c>
      <c r="D398" t="s">
        <v>2075</v>
      </c>
    </row>
    <row r="399" spans="1:4" ht="30" customHeight="1" x14ac:dyDescent="0.25">
      <c r="A399">
        <v>398</v>
      </c>
      <c r="B399" s="4" t="s">
        <v>397</v>
      </c>
      <c r="C399" s="1" t="s">
        <v>2076</v>
      </c>
      <c r="D399" t="s">
        <v>2075</v>
      </c>
    </row>
    <row r="400" spans="1:4" ht="30" customHeight="1" x14ac:dyDescent="0.25">
      <c r="A400">
        <v>399</v>
      </c>
      <c r="B400" s="4" t="s">
        <v>398</v>
      </c>
      <c r="C400" s="1" t="s">
        <v>2076</v>
      </c>
      <c r="D400" t="s">
        <v>2075</v>
      </c>
    </row>
    <row r="401" spans="1:4" ht="30" customHeight="1" x14ac:dyDescent="0.25">
      <c r="A401">
        <v>400</v>
      </c>
      <c r="B401" s="4" t="s">
        <v>399</v>
      </c>
      <c r="C401" s="1" t="s">
        <v>2076</v>
      </c>
      <c r="D401" t="s">
        <v>2075</v>
      </c>
    </row>
    <row r="402" spans="1:4" ht="30" customHeight="1" x14ac:dyDescent="0.25">
      <c r="A402">
        <v>401</v>
      </c>
      <c r="B402" s="4" t="s">
        <v>400</v>
      </c>
      <c r="C402" s="1" t="s">
        <v>2076</v>
      </c>
      <c r="D402" t="s">
        <v>2075</v>
      </c>
    </row>
    <row r="403" spans="1:4" ht="30" customHeight="1" x14ac:dyDescent="0.25">
      <c r="A403">
        <v>402</v>
      </c>
      <c r="B403" s="4" t="s">
        <v>401</v>
      </c>
      <c r="C403" s="1" t="s">
        <v>2076</v>
      </c>
      <c r="D403" t="s">
        <v>2075</v>
      </c>
    </row>
    <row r="404" spans="1:4" ht="30" customHeight="1" x14ac:dyDescent="0.25">
      <c r="A404">
        <v>403</v>
      </c>
      <c r="B404" s="4" t="s">
        <v>402</v>
      </c>
      <c r="C404" s="1" t="s">
        <v>2076</v>
      </c>
      <c r="D404" t="s">
        <v>2075</v>
      </c>
    </row>
    <row r="405" spans="1:4" ht="30" customHeight="1" x14ac:dyDescent="0.25">
      <c r="A405">
        <v>404</v>
      </c>
      <c r="B405" s="4" t="s">
        <v>403</v>
      </c>
      <c r="C405" s="1" t="s">
        <v>2076</v>
      </c>
      <c r="D405" t="s">
        <v>2075</v>
      </c>
    </row>
    <row r="406" spans="1:4" ht="30" customHeight="1" x14ac:dyDescent="0.25">
      <c r="A406">
        <v>405</v>
      </c>
      <c r="B406" s="4" t="s">
        <v>404</v>
      </c>
      <c r="C406" s="1" t="s">
        <v>2076</v>
      </c>
      <c r="D406" t="s">
        <v>2075</v>
      </c>
    </row>
    <row r="407" spans="1:4" ht="30" customHeight="1" x14ac:dyDescent="0.25">
      <c r="A407">
        <v>406</v>
      </c>
      <c r="B407" s="4" t="s">
        <v>405</v>
      </c>
      <c r="C407" s="1" t="s">
        <v>2076</v>
      </c>
      <c r="D407" t="s">
        <v>2075</v>
      </c>
    </row>
    <row r="408" spans="1:4" ht="30" customHeight="1" x14ac:dyDescent="0.25">
      <c r="A408">
        <v>407</v>
      </c>
      <c r="B408" s="4" t="s">
        <v>406</v>
      </c>
      <c r="C408" s="1" t="s">
        <v>2076</v>
      </c>
      <c r="D408" t="s">
        <v>2075</v>
      </c>
    </row>
    <row r="409" spans="1:4" ht="30" customHeight="1" x14ac:dyDescent="0.25">
      <c r="A409">
        <v>408</v>
      </c>
      <c r="B409" s="4" t="s">
        <v>407</v>
      </c>
      <c r="C409" s="1" t="s">
        <v>2076</v>
      </c>
      <c r="D409" t="s">
        <v>2075</v>
      </c>
    </row>
    <row r="410" spans="1:4" ht="30" customHeight="1" x14ac:dyDescent="0.25">
      <c r="A410">
        <v>409</v>
      </c>
      <c r="B410" s="4" t="s">
        <v>408</v>
      </c>
      <c r="C410" s="1" t="s">
        <v>2076</v>
      </c>
      <c r="D410" t="s">
        <v>2075</v>
      </c>
    </row>
    <row r="411" spans="1:4" ht="30" customHeight="1" x14ac:dyDescent="0.25">
      <c r="A411">
        <v>410</v>
      </c>
      <c r="B411" s="4" t="s">
        <v>409</v>
      </c>
      <c r="C411" s="1" t="s">
        <v>2076</v>
      </c>
      <c r="D411" t="s">
        <v>2075</v>
      </c>
    </row>
    <row r="412" spans="1:4" ht="30" customHeight="1" x14ac:dyDescent="0.25">
      <c r="A412">
        <v>411</v>
      </c>
      <c r="B412" s="4" t="s">
        <v>410</v>
      </c>
      <c r="C412" s="1" t="s">
        <v>2076</v>
      </c>
      <c r="D412" t="s">
        <v>2075</v>
      </c>
    </row>
    <row r="413" spans="1:4" ht="30" customHeight="1" x14ac:dyDescent="0.25">
      <c r="A413">
        <v>412</v>
      </c>
      <c r="B413" s="4" t="s">
        <v>411</v>
      </c>
      <c r="C413" s="1" t="s">
        <v>2076</v>
      </c>
      <c r="D413" t="s">
        <v>2075</v>
      </c>
    </row>
    <row r="414" spans="1:4" ht="30" customHeight="1" x14ac:dyDescent="0.25">
      <c r="A414">
        <v>413</v>
      </c>
      <c r="B414" s="4" t="s">
        <v>412</v>
      </c>
      <c r="C414" s="1" t="s">
        <v>2076</v>
      </c>
      <c r="D414" t="s">
        <v>2075</v>
      </c>
    </row>
    <row r="415" spans="1:4" ht="30" customHeight="1" x14ac:dyDescent="0.25">
      <c r="A415">
        <v>414</v>
      </c>
      <c r="B415" s="4" t="s">
        <v>413</v>
      </c>
      <c r="C415" s="1" t="s">
        <v>2076</v>
      </c>
      <c r="D415" t="s">
        <v>2075</v>
      </c>
    </row>
    <row r="416" spans="1:4" ht="30" customHeight="1" x14ac:dyDescent="0.25">
      <c r="A416">
        <v>415</v>
      </c>
      <c r="B416" s="4" t="s">
        <v>414</v>
      </c>
      <c r="C416" s="1" t="s">
        <v>2076</v>
      </c>
      <c r="D416" t="s">
        <v>2075</v>
      </c>
    </row>
    <row r="417" spans="1:4" ht="30" customHeight="1" x14ac:dyDescent="0.25">
      <c r="A417">
        <v>416</v>
      </c>
      <c r="B417" s="4" t="s">
        <v>415</v>
      </c>
      <c r="C417" s="1" t="s">
        <v>2076</v>
      </c>
      <c r="D417" t="s">
        <v>2075</v>
      </c>
    </row>
    <row r="418" spans="1:4" ht="30" customHeight="1" x14ac:dyDescent="0.25">
      <c r="A418">
        <v>417</v>
      </c>
      <c r="B418" s="4" t="s">
        <v>416</v>
      </c>
      <c r="C418" s="1" t="s">
        <v>2076</v>
      </c>
      <c r="D418" t="s">
        <v>2075</v>
      </c>
    </row>
    <row r="419" spans="1:4" ht="30" customHeight="1" x14ac:dyDescent="0.25">
      <c r="A419">
        <v>418</v>
      </c>
      <c r="B419" s="4" t="s">
        <v>417</v>
      </c>
      <c r="C419" s="1" t="s">
        <v>2076</v>
      </c>
      <c r="D419" t="s">
        <v>2075</v>
      </c>
    </row>
    <row r="420" spans="1:4" ht="30" customHeight="1" x14ac:dyDescent="0.25">
      <c r="A420">
        <v>419</v>
      </c>
      <c r="B420" s="4" t="s">
        <v>418</v>
      </c>
      <c r="C420" s="1" t="s">
        <v>2076</v>
      </c>
      <c r="D420" t="s">
        <v>2075</v>
      </c>
    </row>
    <row r="421" spans="1:4" ht="30" customHeight="1" x14ac:dyDescent="0.25">
      <c r="A421">
        <v>420</v>
      </c>
      <c r="B421" s="4" t="s">
        <v>419</v>
      </c>
      <c r="C421" s="1" t="s">
        <v>2076</v>
      </c>
      <c r="D421" t="s">
        <v>2075</v>
      </c>
    </row>
    <row r="422" spans="1:4" ht="30" customHeight="1" x14ac:dyDescent="0.25">
      <c r="A422">
        <v>421</v>
      </c>
      <c r="B422" s="4" t="s">
        <v>420</v>
      </c>
      <c r="C422" s="1" t="s">
        <v>2076</v>
      </c>
      <c r="D422" t="s">
        <v>2075</v>
      </c>
    </row>
    <row r="423" spans="1:4" ht="30" customHeight="1" x14ac:dyDescent="0.25">
      <c r="A423">
        <v>422</v>
      </c>
      <c r="B423" s="4" t="s">
        <v>421</v>
      </c>
      <c r="C423" s="1" t="s">
        <v>2076</v>
      </c>
      <c r="D423" t="s">
        <v>2075</v>
      </c>
    </row>
    <row r="424" spans="1:4" ht="30" customHeight="1" x14ac:dyDescent="0.25">
      <c r="A424">
        <v>423</v>
      </c>
      <c r="B424" s="4" t="s">
        <v>422</v>
      </c>
      <c r="C424" s="1" t="s">
        <v>2076</v>
      </c>
      <c r="D424" t="s">
        <v>2075</v>
      </c>
    </row>
    <row r="425" spans="1:4" ht="30" customHeight="1" x14ac:dyDescent="0.25">
      <c r="A425">
        <v>424</v>
      </c>
      <c r="B425" s="4" t="s">
        <v>423</v>
      </c>
      <c r="C425" s="1" t="s">
        <v>2076</v>
      </c>
      <c r="D425" t="s">
        <v>2075</v>
      </c>
    </row>
    <row r="426" spans="1:4" ht="30" customHeight="1" x14ac:dyDescent="0.25">
      <c r="A426">
        <v>425</v>
      </c>
      <c r="B426" s="4" t="s">
        <v>424</v>
      </c>
      <c r="C426" s="1" t="s">
        <v>2076</v>
      </c>
      <c r="D426" t="s">
        <v>2075</v>
      </c>
    </row>
    <row r="427" spans="1:4" ht="30" customHeight="1" x14ac:dyDescent="0.25">
      <c r="A427">
        <v>426</v>
      </c>
      <c r="B427" s="4" t="s">
        <v>425</v>
      </c>
      <c r="C427" s="1" t="s">
        <v>2076</v>
      </c>
      <c r="D427" t="s">
        <v>2075</v>
      </c>
    </row>
    <row r="428" spans="1:4" ht="30" customHeight="1" x14ac:dyDescent="0.25">
      <c r="A428">
        <v>427</v>
      </c>
      <c r="B428" s="4" t="s">
        <v>426</v>
      </c>
      <c r="C428" s="1" t="s">
        <v>2076</v>
      </c>
      <c r="D428" t="s">
        <v>2075</v>
      </c>
    </row>
    <row r="429" spans="1:4" ht="30" customHeight="1" x14ac:dyDescent="0.25">
      <c r="A429">
        <v>428</v>
      </c>
      <c r="B429" s="4" t="s">
        <v>427</v>
      </c>
      <c r="C429" s="1" t="s">
        <v>2076</v>
      </c>
      <c r="D429" t="s">
        <v>2075</v>
      </c>
    </row>
    <row r="430" spans="1:4" ht="30" customHeight="1" x14ac:dyDescent="0.25">
      <c r="A430">
        <v>429</v>
      </c>
      <c r="B430" s="4" t="s">
        <v>428</v>
      </c>
      <c r="C430" s="1" t="s">
        <v>2076</v>
      </c>
      <c r="D430" t="s">
        <v>2075</v>
      </c>
    </row>
    <row r="431" spans="1:4" ht="30" customHeight="1" x14ac:dyDescent="0.25">
      <c r="A431">
        <v>430</v>
      </c>
      <c r="B431" s="4" t="s">
        <v>429</v>
      </c>
      <c r="C431" s="1" t="s">
        <v>2076</v>
      </c>
      <c r="D431" t="s">
        <v>2075</v>
      </c>
    </row>
    <row r="432" spans="1:4" ht="30" customHeight="1" x14ac:dyDescent="0.25">
      <c r="A432">
        <v>431</v>
      </c>
      <c r="B432" s="4" t="s">
        <v>430</v>
      </c>
      <c r="C432" s="1" t="s">
        <v>2076</v>
      </c>
      <c r="D432" t="s">
        <v>2075</v>
      </c>
    </row>
    <row r="433" spans="1:4" ht="30" customHeight="1" x14ac:dyDescent="0.25">
      <c r="A433">
        <v>432</v>
      </c>
      <c r="B433" s="4" t="s">
        <v>431</v>
      </c>
      <c r="C433" s="1" t="s">
        <v>2076</v>
      </c>
      <c r="D433" t="s">
        <v>2075</v>
      </c>
    </row>
    <row r="434" spans="1:4" ht="30" customHeight="1" x14ac:dyDescent="0.25">
      <c r="A434">
        <v>433</v>
      </c>
      <c r="B434" s="4" t="s">
        <v>432</v>
      </c>
      <c r="C434" s="1" t="s">
        <v>2076</v>
      </c>
      <c r="D434" t="s">
        <v>2075</v>
      </c>
    </row>
    <row r="435" spans="1:4" ht="30" customHeight="1" x14ac:dyDescent="0.25">
      <c r="A435">
        <v>434</v>
      </c>
      <c r="B435" s="4" t="s">
        <v>433</v>
      </c>
      <c r="C435" s="1" t="s">
        <v>2076</v>
      </c>
      <c r="D435" t="s">
        <v>2075</v>
      </c>
    </row>
    <row r="436" spans="1:4" ht="30" customHeight="1" x14ac:dyDescent="0.25">
      <c r="A436">
        <v>435</v>
      </c>
      <c r="B436" s="4" t="s">
        <v>434</v>
      </c>
      <c r="C436" s="1" t="s">
        <v>2076</v>
      </c>
      <c r="D436" t="s">
        <v>2075</v>
      </c>
    </row>
    <row r="437" spans="1:4" ht="30" customHeight="1" x14ac:dyDescent="0.25">
      <c r="A437">
        <v>436</v>
      </c>
      <c r="B437" s="4" t="s">
        <v>435</v>
      </c>
      <c r="C437" s="1" t="s">
        <v>2076</v>
      </c>
      <c r="D437" t="s">
        <v>2075</v>
      </c>
    </row>
    <row r="438" spans="1:4" ht="30" customHeight="1" x14ac:dyDescent="0.25">
      <c r="A438">
        <v>437</v>
      </c>
      <c r="B438" s="4" t="s">
        <v>436</v>
      </c>
      <c r="C438" s="1" t="s">
        <v>2076</v>
      </c>
      <c r="D438" t="s">
        <v>2075</v>
      </c>
    </row>
    <row r="439" spans="1:4" ht="30" customHeight="1" x14ac:dyDescent="0.25">
      <c r="A439">
        <v>438</v>
      </c>
      <c r="B439" s="4" t="s">
        <v>437</v>
      </c>
      <c r="C439" s="1" t="s">
        <v>2076</v>
      </c>
      <c r="D439" t="s">
        <v>2075</v>
      </c>
    </row>
    <row r="440" spans="1:4" ht="30" customHeight="1" x14ac:dyDescent="0.25">
      <c r="A440">
        <v>439</v>
      </c>
      <c r="B440" s="4" t="s">
        <v>438</v>
      </c>
      <c r="C440" s="1" t="s">
        <v>2076</v>
      </c>
      <c r="D440" t="s">
        <v>2075</v>
      </c>
    </row>
    <row r="441" spans="1:4" ht="30" customHeight="1" x14ac:dyDescent="0.25">
      <c r="A441">
        <v>440</v>
      </c>
      <c r="B441" s="4" t="s">
        <v>439</v>
      </c>
      <c r="C441" s="1" t="s">
        <v>2076</v>
      </c>
      <c r="D441" t="s">
        <v>2075</v>
      </c>
    </row>
    <row r="442" spans="1:4" ht="30" customHeight="1" x14ac:dyDescent="0.25">
      <c r="A442">
        <v>441</v>
      </c>
      <c r="B442" s="4" t="s">
        <v>440</v>
      </c>
      <c r="C442" s="1" t="s">
        <v>2076</v>
      </c>
      <c r="D442" t="s">
        <v>2075</v>
      </c>
    </row>
    <row r="443" spans="1:4" ht="30" customHeight="1" x14ac:dyDescent="0.25">
      <c r="A443">
        <v>442</v>
      </c>
      <c r="B443" s="4" t="s">
        <v>441</v>
      </c>
      <c r="C443" s="1" t="s">
        <v>2076</v>
      </c>
      <c r="D443" t="s">
        <v>2075</v>
      </c>
    </row>
    <row r="444" spans="1:4" ht="30" customHeight="1" x14ac:dyDescent="0.25">
      <c r="A444">
        <v>443</v>
      </c>
      <c r="B444" s="4" t="s">
        <v>442</v>
      </c>
      <c r="C444" s="1" t="s">
        <v>2076</v>
      </c>
      <c r="D444" t="s">
        <v>2075</v>
      </c>
    </row>
    <row r="445" spans="1:4" ht="30" customHeight="1" x14ac:dyDescent="0.25">
      <c r="A445">
        <v>444</v>
      </c>
      <c r="B445" s="4" t="s">
        <v>443</v>
      </c>
      <c r="C445" s="1" t="s">
        <v>2076</v>
      </c>
      <c r="D445" t="s">
        <v>2075</v>
      </c>
    </row>
    <row r="446" spans="1:4" ht="30" customHeight="1" x14ac:dyDescent="0.25">
      <c r="A446">
        <v>445</v>
      </c>
      <c r="B446" s="4" t="s">
        <v>444</v>
      </c>
      <c r="C446" s="1" t="s">
        <v>2076</v>
      </c>
      <c r="D446" t="s">
        <v>2075</v>
      </c>
    </row>
    <row r="447" spans="1:4" ht="30" customHeight="1" x14ac:dyDescent="0.25">
      <c r="A447">
        <v>446</v>
      </c>
      <c r="B447" s="4" t="s">
        <v>445</v>
      </c>
      <c r="C447" s="1" t="s">
        <v>2076</v>
      </c>
      <c r="D447" t="s">
        <v>2075</v>
      </c>
    </row>
    <row r="448" spans="1:4" ht="30" customHeight="1" x14ac:dyDescent="0.25">
      <c r="A448">
        <v>447</v>
      </c>
      <c r="B448" s="4" t="s">
        <v>446</v>
      </c>
      <c r="C448" s="1" t="s">
        <v>2076</v>
      </c>
      <c r="D448" t="s">
        <v>2075</v>
      </c>
    </row>
    <row r="449" spans="1:4" ht="30" customHeight="1" x14ac:dyDescent="0.25">
      <c r="A449">
        <v>448</v>
      </c>
      <c r="B449" s="4" t="s">
        <v>447</v>
      </c>
      <c r="C449" s="1" t="s">
        <v>2076</v>
      </c>
      <c r="D449" t="s">
        <v>2075</v>
      </c>
    </row>
    <row r="450" spans="1:4" ht="30" customHeight="1" x14ac:dyDescent="0.25">
      <c r="A450">
        <v>449</v>
      </c>
      <c r="B450" s="4" t="s">
        <v>448</v>
      </c>
      <c r="C450" s="1" t="s">
        <v>2076</v>
      </c>
      <c r="D450" t="s">
        <v>2075</v>
      </c>
    </row>
    <row r="451" spans="1:4" ht="30" customHeight="1" x14ac:dyDescent="0.25">
      <c r="A451">
        <v>450</v>
      </c>
      <c r="B451" s="4" t="s">
        <v>449</v>
      </c>
      <c r="C451" s="1" t="s">
        <v>2076</v>
      </c>
      <c r="D451" t="s">
        <v>2075</v>
      </c>
    </row>
    <row r="452" spans="1:4" ht="30" customHeight="1" x14ac:dyDescent="0.25">
      <c r="A452">
        <v>451</v>
      </c>
      <c r="B452" s="4" t="s">
        <v>450</v>
      </c>
      <c r="C452" s="1" t="s">
        <v>2076</v>
      </c>
      <c r="D452" t="s">
        <v>2075</v>
      </c>
    </row>
    <row r="453" spans="1:4" ht="30" customHeight="1" x14ac:dyDescent="0.25">
      <c r="A453">
        <v>452</v>
      </c>
      <c r="B453" s="4" t="s">
        <v>451</v>
      </c>
      <c r="C453" s="1" t="s">
        <v>2076</v>
      </c>
      <c r="D453" t="s">
        <v>2075</v>
      </c>
    </row>
    <row r="454" spans="1:4" ht="30" customHeight="1" x14ac:dyDescent="0.25">
      <c r="A454">
        <v>453</v>
      </c>
      <c r="B454" s="4" t="s">
        <v>452</v>
      </c>
      <c r="C454" s="1" t="s">
        <v>2076</v>
      </c>
      <c r="D454" t="s">
        <v>2075</v>
      </c>
    </row>
    <row r="455" spans="1:4" ht="30" customHeight="1" x14ac:dyDescent="0.25">
      <c r="A455">
        <v>454</v>
      </c>
      <c r="B455" s="4" t="s">
        <v>453</v>
      </c>
      <c r="C455" s="1" t="s">
        <v>2076</v>
      </c>
      <c r="D455" t="s">
        <v>2075</v>
      </c>
    </row>
    <row r="456" spans="1:4" ht="30" customHeight="1" x14ac:dyDescent="0.25">
      <c r="A456">
        <v>455</v>
      </c>
      <c r="B456" s="4" t="s">
        <v>454</v>
      </c>
      <c r="C456" s="1" t="s">
        <v>2076</v>
      </c>
      <c r="D456" t="s">
        <v>2075</v>
      </c>
    </row>
    <row r="457" spans="1:4" ht="30" customHeight="1" x14ac:dyDescent="0.25">
      <c r="A457">
        <v>456</v>
      </c>
      <c r="B457" s="4" t="s">
        <v>455</v>
      </c>
      <c r="C457" s="1" t="s">
        <v>2076</v>
      </c>
      <c r="D457" t="s">
        <v>2075</v>
      </c>
    </row>
    <row r="458" spans="1:4" ht="30" customHeight="1" x14ac:dyDescent="0.25">
      <c r="A458">
        <v>457</v>
      </c>
      <c r="B458" s="4" t="s">
        <v>456</v>
      </c>
      <c r="C458" s="1" t="s">
        <v>2076</v>
      </c>
      <c r="D458" t="s">
        <v>2075</v>
      </c>
    </row>
    <row r="459" spans="1:4" ht="30" customHeight="1" x14ac:dyDescent="0.25">
      <c r="A459">
        <v>458</v>
      </c>
      <c r="B459" s="4" t="s">
        <v>457</v>
      </c>
      <c r="C459" s="1" t="s">
        <v>2076</v>
      </c>
      <c r="D459" t="s">
        <v>2075</v>
      </c>
    </row>
    <row r="460" spans="1:4" ht="30" customHeight="1" x14ac:dyDescent="0.25">
      <c r="A460">
        <v>459</v>
      </c>
      <c r="B460" s="4" t="s">
        <v>458</v>
      </c>
      <c r="C460" s="1" t="s">
        <v>2076</v>
      </c>
      <c r="D460" t="s">
        <v>2075</v>
      </c>
    </row>
    <row r="461" spans="1:4" ht="30" customHeight="1" x14ac:dyDescent="0.25">
      <c r="A461">
        <v>460</v>
      </c>
      <c r="B461" s="4" t="s">
        <v>459</v>
      </c>
      <c r="C461" s="1" t="s">
        <v>2076</v>
      </c>
      <c r="D461" t="s">
        <v>2075</v>
      </c>
    </row>
    <row r="462" spans="1:4" ht="30" customHeight="1" x14ac:dyDescent="0.25">
      <c r="A462">
        <v>461</v>
      </c>
      <c r="B462" s="4" t="s">
        <v>460</v>
      </c>
      <c r="C462" s="1" t="s">
        <v>2076</v>
      </c>
      <c r="D462" t="s">
        <v>2075</v>
      </c>
    </row>
    <row r="463" spans="1:4" ht="30" customHeight="1" x14ac:dyDescent="0.25">
      <c r="A463">
        <v>462</v>
      </c>
      <c r="B463" s="4" t="s">
        <v>461</v>
      </c>
      <c r="C463" s="1" t="s">
        <v>2076</v>
      </c>
      <c r="D463" t="s">
        <v>2075</v>
      </c>
    </row>
    <row r="464" spans="1:4" ht="30" customHeight="1" x14ac:dyDescent="0.25">
      <c r="A464">
        <v>463</v>
      </c>
      <c r="B464" s="4" t="s">
        <v>462</v>
      </c>
      <c r="C464" s="1" t="s">
        <v>2076</v>
      </c>
      <c r="D464" t="s">
        <v>2075</v>
      </c>
    </row>
    <row r="465" spans="1:4" ht="30" customHeight="1" x14ac:dyDescent="0.25">
      <c r="A465">
        <v>464</v>
      </c>
      <c r="B465" s="4" t="s">
        <v>463</v>
      </c>
      <c r="C465" s="1" t="s">
        <v>2076</v>
      </c>
      <c r="D465" t="s">
        <v>2075</v>
      </c>
    </row>
    <row r="466" spans="1:4" ht="30" customHeight="1" x14ac:dyDescent="0.25">
      <c r="A466">
        <v>465</v>
      </c>
      <c r="B466" s="4" t="s">
        <v>464</v>
      </c>
      <c r="C466" s="1" t="s">
        <v>2076</v>
      </c>
      <c r="D466" t="s">
        <v>2075</v>
      </c>
    </row>
    <row r="467" spans="1:4" ht="30" customHeight="1" x14ac:dyDescent="0.25">
      <c r="A467">
        <v>466</v>
      </c>
      <c r="B467" s="4" t="s">
        <v>465</v>
      </c>
      <c r="C467" s="1" t="s">
        <v>2076</v>
      </c>
      <c r="D467" t="s">
        <v>2075</v>
      </c>
    </row>
    <row r="468" spans="1:4" ht="30" customHeight="1" x14ac:dyDescent="0.25">
      <c r="A468">
        <v>467</v>
      </c>
      <c r="B468" s="4" t="s">
        <v>466</v>
      </c>
      <c r="C468" s="1" t="s">
        <v>2076</v>
      </c>
      <c r="D468" t="s">
        <v>2075</v>
      </c>
    </row>
    <row r="469" spans="1:4" ht="30" customHeight="1" x14ac:dyDescent="0.25">
      <c r="A469">
        <v>468</v>
      </c>
      <c r="B469" s="4" t="s">
        <v>467</v>
      </c>
      <c r="C469" s="1" t="s">
        <v>2076</v>
      </c>
      <c r="D469" t="s">
        <v>2075</v>
      </c>
    </row>
    <row r="470" spans="1:4" ht="30" customHeight="1" x14ac:dyDescent="0.25">
      <c r="A470">
        <v>469</v>
      </c>
      <c r="B470" s="4" t="s">
        <v>468</v>
      </c>
      <c r="C470" s="1" t="s">
        <v>2076</v>
      </c>
      <c r="D470" t="s">
        <v>2075</v>
      </c>
    </row>
    <row r="471" spans="1:4" ht="30" customHeight="1" x14ac:dyDescent="0.25">
      <c r="A471">
        <v>470</v>
      </c>
      <c r="B471" s="4" t="s">
        <v>469</v>
      </c>
      <c r="C471" s="1" t="s">
        <v>2076</v>
      </c>
      <c r="D471" t="s">
        <v>2075</v>
      </c>
    </row>
    <row r="472" spans="1:4" ht="30" customHeight="1" x14ac:dyDescent="0.25">
      <c r="A472">
        <v>471</v>
      </c>
      <c r="B472" s="4" t="s">
        <v>470</v>
      </c>
      <c r="C472" s="1" t="s">
        <v>2076</v>
      </c>
      <c r="D472" t="s">
        <v>2075</v>
      </c>
    </row>
    <row r="473" spans="1:4" ht="30" customHeight="1" x14ac:dyDescent="0.25">
      <c r="A473">
        <v>472</v>
      </c>
      <c r="B473" s="4" t="s">
        <v>471</v>
      </c>
      <c r="C473" s="1" t="s">
        <v>2076</v>
      </c>
      <c r="D473" t="s">
        <v>2075</v>
      </c>
    </row>
    <row r="474" spans="1:4" ht="30" customHeight="1" x14ac:dyDescent="0.25">
      <c r="A474">
        <v>473</v>
      </c>
      <c r="B474" s="4" t="s">
        <v>472</v>
      </c>
      <c r="C474" s="1" t="s">
        <v>2076</v>
      </c>
      <c r="D474" t="s">
        <v>2075</v>
      </c>
    </row>
    <row r="475" spans="1:4" ht="30" customHeight="1" x14ac:dyDescent="0.25">
      <c r="A475">
        <v>474</v>
      </c>
      <c r="B475" s="4" t="s">
        <v>473</v>
      </c>
      <c r="C475" s="1" t="s">
        <v>2076</v>
      </c>
      <c r="D475" t="s">
        <v>2075</v>
      </c>
    </row>
    <row r="476" spans="1:4" ht="30" customHeight="1" x14ac:dyDescent="0.25">
      <c r="A476">
        <v>475</v>
      </c>
      <c r="B476" s="4" t="s">
        <v>474</v>
      </c>
      <c r="C476" s="1" t="s">
        <v>2076</v>
      </c>
      <c r="D476" t="s">
        <v>2075</v>
      </c>
    </row>
    <row r="477" spans="1:4" ht="30" customHeight="1" x14ac:dyDescent="0.25">
      <c r="A477">
        <v>476</v>
      </c>
      <c r="B477" s="4" t="s">
        <v>475</v>
      </c>
      <c r="C477" s="1" t="s">
        <v>2076</v>
      </c>
      <c r="D477" t="s">
        <v>2075</v>
      </c>
    </row>
    <row r="478" spans="1:4" ht="30" customHeight="1" x14ac:dyDescent="0.25">
      <c r="A478">
        <v>477</v>
      </c>
      <c r="B478" s="4" t="s">
        <v>476</v>
      </c>
      <c r="C478" s="1" t="s">
        <v>2076</v>
      </c>
      <c r="D478" t="s">
        <v>2075</v>
      </c>
    </row>
    <row r="479" spans="1:4" ht="30" customHeight="1" x14ac:dyDescent="0.25">
      <c r="A479">
        <v>478</v>
      </c>
      <c r="B479" s="4" t="s">
        <v>477</v>
      </c>
      <c r="C479" s="1" t="s">
        <v>2076</v>
      </c>
      <c r="D479" t="s">
        <v>2075</v>
      </c>
    </row>
    <row r="480" spans="1:4" ht="30" customHeight="1" x14ac:dyDescent="0.25">
      <c r="A480">
        <v>479</v>
      </c>
      <c r="B480" s="4" t="s">
        <v>478</v>
      </c>
      <c r="C480" s="1" t="s">
        <v>2076</v>
      </c>
      <c r="D480" t="s">
        <v>2075</v>
      </c>
    </row>
    <row r="481" spans="1:4" ht="30" customHeight="1" x14ac:dyDescent="0.25">
      <c r="A481">
        <v>480</v>
      </c>
      <c r="B481" s="4" t="s">
        <v>479</v>
      </c>
      <c r="C481" s="1" t="s">
        <v>2076</v>
      </c>
      <c r="D481" t="s">
        <v>2075</v>
      </c>
    </row>
    <row r="482" spans="1:4" ht="30" customHeight="1" x14ac:dyDescent="0.25">
      <c r="A482">
        <v>481</v>
      </c>
      <c r="B482" s="4" t="s">
        <v>480</v>
      </c>
      <c r="C482" s="1" t="s">
        <v>2076</v>
      </c>
      <c r="D482" t="s">
        <v>2075</v>
      </c>
    </row>
    <row r="483" spans="1:4" ht="30" customHeight="1" x14ac:dyDescent="0.25">
      <c r="A483">
        <v>482</v>
      </c>
      <c r="B483" s="4" t="s">
        <v>481</v>
      </c>
      <c r="C483" s="1" t="s">
        <v>2076</v>
      </c>
      <c r="D483" t="s">
        <v>2075</v>
      </c>
    </row>
    <row r="484" spans="1:4" ht="30" customHeight="1" x14ac:dyDescent="0.25">
      <c r="A484">
        <v>483</v>
      </c>
      <c r="B484" s="4" t="s">
        <v>482</v>
      </c>
      <c r="C484" s="1" t="s">
        <v>2076</v>
      </c>
      <c r="D484" t="s">
        <v>2075</v>
      </c>
    </row>
    <row r="485" spans="1:4" ht="30" customHeight="1" x14ac:dyDescent="0.25">
      <c r="A485">
        <v>484</v>
      </c>
      <c r="B485" s="4" t="s">
        <v>483</v>
      </c>
      <c r="C485" s="1" t="s">
        <v>2076</v>
      </c>
      <c r="D485" t="s">
        <v>2075</v>
      </c>
    </row>
    <row r="486" spans="1:4" ht="30" customHeight="1" x14ac:dyDescent="0.25">
      <c r="A486">
        <v>485</v>
      </c>
      <c r="B486" s="4" t="s">
        <v>484</v>
      </c>
      <c r="C486" s="1" t="s">
        <v>2076</v>
      </c>
      <c r="D486" t="s">
        <v>2075</v>
      </c>
    </row>
    <row r="487" spans="1:4" ht="30" customHeight="1" x14ac:dyDescent="0.25">
      <c r="A487">
        <v>486</v>
      </c>
      <c r="B487" s="4" t="s">
        <v>485</v>
      </c>
      <c r="C487" s="1" t="s">
        <v>2076</v>
      </c>
      <c r="D487" t="s">
        <v>2075</v>
      </c>
    </row>
    <row r="488" spans="1:4" ht="30" customHeight="1" x14ac:dyDescent="0.25">
      <c r="A488">
        <v>487</v>
      </c>
      <c r="B488" s="4" t="s">
        <v>486</v>
      </c>
      <c r="C488" s="1" t="s">
        <v>2076</v>
      </c>
      <c r="D488" t="s">
        <v>2075</v>
      </c>
    </row>
    <row r="489" spans="1:4" ht="30" customHeight="1" x14ac:dyDescent="0.25">
      <c r="A489">
        <v>488</v>
      </c>
      <c r="B489" s="4" t="s">
        <v>487</v>
      </c>
      <c r="C489" s="1" t="s">
        <v>2076</v>
      </c>
      <c r="D489" t="s">
        <v>2075</v>
      </c>
    </row>
    <row r="490" spans="1:4" ht="30" customHeight="1" x14ac:dyDescent="0.25">
      <c r="A490">
        <v>489</v>
      </c>
      <c r="B490" s="4" t="s">
        <v>488</v>
      </c>
      <c r="C490" s="1" t="s">
        <v>2076</v>
      </c>
      <c r="D490" t="s">
        <v>2075</v>
      </c>
    </row>
    <row r="491" spans="1:4" ht="30" customHeight="1" x14ac:dyDescent="0.25">
      <c r="A491">
        <v>490</v>
      </c>
      <c r="B491" s="4" t="s">
        <v>489</v>
      </c>
      <c r="C491" s="1" t="s">
        <v>2076</v>
      </c>
      <c r="D491" t="s">
        <v>2075</v>
      </c>
    </row>
    <row r="492" spans="1:4" ht="30" customHeight="1" x14ac:dyDescent="0.25">
      <c r="A492">
        <v>491</v>
      </c>
      <c r="B492" s="4" t="s">
        <v>490</v>
      </c>
      <c r="C492" s="1" t="s">
        <v>2076</v>
      </c>
      <c r="D492" t="s">
        <v>2075</v>
      </c>
    </row>
    <row r="493" spans="1:4" ht="30" customHeight="1" x14ac:dyDescent="0.25">
      <c r="A493">
        <v>492</v>
      </c>
      <c r="B493" s="4" t="s">
        <v>491</v>
      </c>
      <c r="C493" s="1" t="s">
        <v>2076</v>
      </c>
      <c r="D493" t="s">
        <v>2075</v>
      </c>
    </row>
    <row r="494" spans="1:4" ht="30" customHeight="1" x14ac:dyDescent="0.25">
      <c r="A494">
        <v>493</v>
      </c>
      <c r="B494" s="4" t="s">
        <v>492</v>
      </c>
      <c r="C494" s="1" t="s">
        <v>2076</v>
      </c>
      <c r="D494" t="s">
        <v>2075</v>
      </c>
    </row>
    <row r="495" spans="1:4" ht="30" customHeight="1" x14ac:dyDescent="0.25">
      <c r="A495">
        <v>494</v>
      </c>
      <c r="B495" s="4" t="s">
        <v>493</v>
      </c>
      <c r="C495" s="1" t="s">
        <v>2076</v>
      </c>
      <c r="D495" t="s">
        <v>2075</v>
      </c>
    </row>
    <row r="496" spans="1:4" ht="30" customHeight="1" x14ac:dyDescent="0.25">
      <c r="A496">
        <v>495</v>
      </c>
      <c r="B496" s="4" t="s">
        <v>494</v>
      </c>
      <c r="C496" s="1" t="s">
        <v>2076</v>
      </c>
      <c r="D496" t="s">
        <v>2075</v>
      </c>
    </row>
    <row r="497" spans="1:4" ht="30" customHeight="1" x14ac:dyDescent="0.25">
      <c r="A497">
        <v>496</v>
      </c>
      <c r="B497" s="4" t="s">
        <v>495</v>
      </c>
      <c r="C497" s="1" t="s">
        <v>2076</v>
      </c>
      <c r="D497" t="s">
        <v>2075</v>
      </c>
    </row>
    <row r="498" spans="1:4" ht="30" customHeight="1" x14ac:dyDescent="0.25">
      <c r="A498">
        <v>497</v>
      </c>
      <c r="B498" s="4" t="s">
        <v>496</v>
      </c>
      <c r="C498" s="1" t="s">
        <v>2076</v>
      </c>
      <c r="D498" t="s">
        <v>2075</v>
      </c>
    </row>
    <row r="499" spans="1:4" ht="30" customHeight="1" x14ac:dyDescent="0.25">
      <c r="A499">
        <v>498</v>
      </c>
      <c r="B499" s="4" t="s">
        <v>497</v>
      </c>
      <c r="C499" s="1" t="s">
        <v>2076</v>
      </c>
      <c r="D499" t="s">
        <v>2075</v>
      </c>
    </row>
    <row r="500" spans="1:4" ht="30" customHeight="1" x14ac:dyDescent="0.25">
      <c r="A500">
        <v>499</v>
      </c>
      <c r="B500" s="4" t="s">
        <v>498</v>
      </c>
      <c r="C500" s="1" t="s">
        <v>2076</v>
      </c>
      <c r="D500" t="s">
        <v>2075</v>
      </c>
    </row>
    <row r="501" spans="1:4" ht="30" customHeight="1" x14ac:dyDescent="0.25">
      <c r="A501">
        <v>500</v>
      </c>
      <c r="B501" s="4" t="s">
        <v>499</v>
      </c>
      <c r="C501" s="1" t="s">
        <v>2076</v>
      </c>
      <c r="D501" t="s">
        <v>2075</v>
      </c>
    </row>
    <row r="502" spans="1:4" ht="30" customHeight="1" x14ac:dyDescent="0.25">
      <c r="A502">
        <v>501</v>
      </c>
      <c r="B502" s="4" t="s">
        <v>500</v>
      </c>
      <c r="C502" s="1" t="s">
        <v>2076</v>
      </c>
      <c r="D502" t="s">
        <v>2075</v>
      </c>
    </row>
    <row r="503" spans="1:4" ht="30" customHeight="1" x14ac:dyDescent="0.25">
      <c r="A503">
        <v>502</v>
      </c>
      <c r="B503" s="4" t="s">
        <v>501</v>
      </c>
      <c r="C503" s="1" t="s">
        <v>2076</v>
      </c>
      <c r="D503" t="s">
        <v>2075</v>
      </c>
    </row>
    <row r="504" spans="1:4" ht="30" customHeight="1" x14ac:dyDescent="0.25">
      <c r="A504">
        <v>503</v>
      </c>
      <c r="B504" s="4" t="s">
        <v>502</v>
      </c>
      <c r="C504" s="1" t="s">
        <v>2076</v>
      </c>
      <c r="D504" t="s">
        <v>2075</v>
      </c>
    </row>
    <row r="505" spans="1:4" ht="30" customHeight="1" x14ac:dyDescent="0.25">
      <c r="A505">
        <v>504</v>
      </c>
      <c r="B505" s="4" t="s">
        <v>503</v>
      </c>
      <c r="C505" s="1" t="s">
        <v>2076</v>
      </c>
      <c r="D505" t="s">
        <v>2075</v>
      </c>
    </row>
    <row r="506" spans="1:4" ht="30" customHeight="1" x14ac:dyDescent="0.25">
      <c r="A506">
        <v>505</v>
      </c>
      <c r="B506" s="4" t="s">
        <v>504</v>
      </c>
      <c r="C506" s="1" t="s">
        <v>2076</v>
      </c>
      <c r="D506" t="s">
        <v>2075</v>
      </c>
    </row>
    <row r="507" spans="1:4" ht="30" customHeight="1" x14ac:dyDescent="0.25">
      <c r="A507">
        <v>506</v>
      </c>
      <c r="B507" s="4" t="s">
        <v>505</v>
      </c>
      <c r="C507" s="1" t="s">
        <v>2076</v>
      </c>
      <c r="D507" t="s">
        <v>2075</v>
      </c>
    </row>
    <row r="508" spans="1:4" ht="30" customHeight="1" x14ac:dyDescent="0.25">
      <c r="A508">
        <v>507</v>
      </c>
      <c r="B508" s="4" t="s">
        <v>506</v>
      </c>
      <c r="C508" s="1" t="s">
        <v>2076</v>
      </c>
      <c r="D508" t="s">
        <v>2075</v>
      </c>
    </row>
    <row r="509" spans="1:4" ht="30" customHeight="1" x14ac:dyDescent="0.25">
      <c r="A509">
        <v>508</v>
      </c>
      <c r="B509" s="4" t="s">
        <v>507</v>
      </c>
      <c r="C509" s="1" t="s">
        <v>2076</v>
      </c>
      <c r="D509" t="s">
        <v>2075</v>
      </c>
    </row>
    <row r="510" spans="1:4" ht="30" customHeight="1" x14ac:dyDescent="0.25">
      <c r="A510">
        <v>509</v>
      </c>
      <c r="B510" s="4" t="s">
        <v>508</v>
      </c>
      <c r="C510" s="1" t="s">
        <v>2076</v>
      </c>
      <c r="D510" t="s">
        <v>2075</v>
      </c>
    </row>
    <row r="511" spans="1:4" ht="30" customHeight="1" x14ac:dyDescent="0.25">
      <c r="A511">
        <v>510</v>
      </c>
      <c r="B511" s="4" t="s">
        <v>509</v>
      </c>
      <c r="C511" s="1" t="s">
        <v>2076</v>
      </c>
      <c r="D511" t="s">
        <v>2075</v>
      </c>
    </row>
    <row r="512" spans="1:4" ht="30" customHeight="1" x14ac:dyDescent="0.25">
      <c r="A512">
        <v>511</v>
      </c>
      <c r="B512" s="4" t="s">
        <v>510</v>
      </c>
      <c r="C512" s="1" t="s">
        <v>2076</v>
      </c>
      <c r="D512" t="s">
        <v>2075</v>
      </c>
    </row>
    <row r="513" spans="1:4" ht="30" customHeight="1" x14ac:dyDescent="0.25">
      <c r="A513">
        <v>512</v>
      </c>
      <c r="B513" s="4" t="s">
        <v>511</v>
      </c>
      <c r="C513" s="1" t="s">
        <v>2076</v>
      </c>
      <c r="D513" t="s">
        <v>2075</v>
      </c>
    </row>
    <row r="514" spans="1:4" ht="30" customHeight="1" x14ac:dyDescent="0.25">
      <c r="A514">
        <v>513</v>
      </c>
      <c r="B514" s="4" t="s">
        <v>512</v>
      </c>
      <c r="C514" s="1" t="s">
        <v>2076</v>
      </c>
      <c r="D514" t="s">
        <v>2075</v>
      </c>
    </row>
    <row r="515" spans="1:4" ht="30" customHeight="1" x14ac:dyDescent="0.25">
      <c r="A515">
        <v>514</v>
      </c>
      <c r="B515" s="4" t="s">
        <v>513</v>
      </c>
      <c r="C515" s="1" t="s">
        <v>2076</v>
      </c>
      <c r="D515" t="s">
        <v>2075</v>
      </c>
    </row>
    <row r="516" spans="1:4" ht="30" customHeight="1" x14ac:dyDescent="0.25">
      <c r="A516">
        <v>515</v>
      </c>
      <c r="B516" s="4" t="s">
        <v>514</v>
      </c>
      <c r="C516" s="1" t="s">
        <v>2076</v>
      </c>
      <c r="D516" t="s">
        <v>2075</v>
      </c>
    </row>
    <row r="517" spans="1:4" ht="30" customHeight="1" x14ac:dyDescent="0.25">
      <c r="A517">
        <v>516</v>
      </c>
      <c r="B517" s="4" t="s">
        <v>515</v>
      </c>
      <c r="C517" s="1" t="s">
        <v>2076</v>
      </c>
      <c r="D517" t="s">
        <v>2075</v>
      </c>
    </row>
    <row r="518" spans="1:4" ht="30" customHeight="1" x14ac:dyDescent="0.25">
      <c r="A518">
        <v>517</v>
      </c>
      <c r="B518" s="4" t="s">
        <v>516</v>
      </c>
      <c r="C518" s="1" t="s">
        <v>2076</v>
      </c>
      <c r="D518" t="s">
        <v>2075</v>
      </c>
    </row>
    <row r="519" spans="1:4" ht="30" customHeight="1" x14ac:dyDescent="0.25">
      <c r="A519">
        <v>518</v>
      </c>
      <c r="B519" s="4" t="s">
        <v>517</v>
      </c>
      <c r="C519" s="1" t="s">
        <v>2076</v>
      </c>
      <c r="D519" t="s">
        <v>2075</v>
      </c>
    </row>
    <row r="520" spans="1:4" ht="30" customHeight="1" x14ac:dyDescent="0.25">
      <c r="A520">
        <v>519</v>
      </c>
      <c r="B520" s="4" t="s">
        <v>518</v>
      </c>
      <c r="C520" s="1" t="s">
        <v>2076</v>
      </c>
      <c r="D520" t="s">
        <v>2075</v>
      </c>
    </row>
    <row r="521" spans="1:4" ht="30" customHeight="1" x14ac:dyDescent="0.25">
      <c r="A521">
        <v>520</v>
      </c>
      <c r="B521" s="4" t="s">
        <v>519</v>
      </c>
      <c r="C521" s="1" t="s">
        <v>2076</v>
      </c>
      <c r="D521" t="s">
        <v>2075</v>
      </c>
    </row>
    <row r="522" spans="1:4" ht="30" customHeight="1" x14ac:dyDescent="0.25">
      <c r="A522">
        <v>521</v>
      </c>
      <c r="B522" s="4" t="s">
        <v>520</v>
      </c>
      <c r="C522" s="1" t="s">
        <v>2076</v>
      </c>
      <c r="D522" t="s">
        <v>2075</v>
      </c>
    </row>
    <row r="523" spans="1:4" ht="30" customHeight="1" x14ac:dyDescent="0.25">
      <c r="A523">
        <v>522</v>
      </c>
      <c r="B523" s="4" t="s">
        <v>521</v>
      </c>
      <c r="C523" s="1" t="s">
        <v>2076</v>
      </c>
      <c r="D523" t="s">
        <v>2075</v>
      </c>
    </row>
    <row r="524" spans="1:4" ht="30" customHeight="1" x14ac:dyDescent="0.25">
      <c r="A524">
        <v>523</v>
      </c>
      <c r="B524" s="4" t="s">
        <v>522</v>
      </c>
      <c r="C524" s="1" t="s">
        <v>2076</v>
      </c>
      <c r="D524" t="s">
        <v>2075</v>
      </c>
    </row>
    <row r="525" spans="1:4" ht="30" customHeight="1" x14ac:dyDescent="0.25">
      <c r="A525">
        <v>524</v>
      </c>
      <c r="B525" s="4" t="s">
        <v>523</v>
      </c>
      <c r="C525" s="1" t="s">
        <v>2076</v>
      </c>
      <c r="D525" t="s">
        <v>2075</v>
      </c>
    </row>
    <row r="526" spans="1:4" ht="30" customHeight="1" x14ac:dyDescent="0.25">
      <c r="A526">
        <v>525</v>
      </c>
      <c r="B526" s="4" t="s">
        <v>524</v>
      </c>
      <c r="C526" s="1" t="s">
        <v>2076</v>
      </c>
      <c r="D526" t="s">
        <v>2075</v>
      </c>
    </row>
    <row r="527" spans="1:4" ht="30" customHeight="1" x14ac:dyDescent="0.25">
      <c r="A527">
        <v>526</v>
      </c>
      <c r="B527" s="4" t="s">
        <v>525</v>
      </c>
      <c r="C527" s="1" t="s">
        <v>2076</v>
      </c>
      <c r="D527" t="s">
        <v>2075</v>
      </c>
    </row>
    <row r="528" spans="1:4" ht="30" customHeight="1" x14ac:dyDescent="0.25">
      <c r="A528">
        <v>527</v>
      </c>
      <c r="B528" s="4" t="s">
        <v>526</v>
      </c>
      <c r="C528" s="1" t="s">
        <v>2076</v>
      </c>
      <c r="D528" t="s">
        <v>2075</v>
      </c>
    </row>
    <row r="529" spans="1:4" ht="30" customHeight="1" x14ac:dyDescent="0.25">
      <c r="A529">
        <v>528</v>
      </c>
      <c r="B529" s="4" t="s">
        <v>527</v>
      </c>
      <c r="C529" s="1" t="s">
        <v>2076</v>
      </c>
      <c r="D529" t="s">
        <v>2075</v>
      </c>
    </row>
    <row r="530" spans="1:4" ht="30" customHeight="1" x14ac:dyDescent="0.25">
      <c r="A530">
        <v>529</v>
      </c>
      <c r="B530" s="4" t="s">
        <v>528</v>
      </c>
      <c r="C530" s="1" t="s">
        <v>2076</v>
      </c>
      <c r="D530" t="s">
        <v>2075</v>
      </c>
    </row>
    <row r="531" spans="1:4" ht="30" customHeight="1" x14ac:dyDescent="0.25">
      <c r="A531">
        <v>530</v>
      </c>
      <c r="B531" s="4" t="s">
        <v>529</v>
      </c>
      <c r="C531" s="1" t="s">
        <v>2076</v>
      </c>
      <c r="D531" t="s">
        <v>2075</v>
      </c>
    </row>
    <row r="532" spans="1:4" ht="30" customHeight="1" x14ac:dyDescent="0.25">
      <c r="A532">
        <v>531</v>
      </c>
      <c r="B532" s="4" t="s">
        <v>530</v>
      </c>
      <c r="C532" s="1" t="s">
        <v>2076</v>
      </c>
      <c r="D532" t="s">
        <v>2075</v>
      </c>
    </row>
    <row r="533" spans="1:4" ht="30" customHeight="1" x14ac:dyDescent="0.25">
      <c r="A533">
        <v>532</v>
      </c>
      <c r="B533" s="4" t="s">
        <v>531</v>
      </c>
      <c r="C533" s="1" t="s">
        <v>2076</v>
      </c>
      <c r="D533" t="s">
        <v>2075</v>
      </c>
    </row>
    <row r="534" spans="1:4" ht="30" customHeight="1" x14ac:dyDescent="0.25">
      <c r="A534">
        <v>533</v>
      </c>
      <c r="B534" s="4" t="s">
        <v>532</v>
      </c>
      <c r="C534" s="1" t="s">
        <v>2076</v>
      </c>
      <c r="D534" t="s">
        <v>2075</v>
      </c>
    </row>
    <row r="535" spans="1:4" ht="30" customHeight="1" x14ac:dyDescent="0.25">
      <c r="A535">
        <v>534</v>
      </c>
      <c r="B535" s="4" t="s">
        <v>533</v>
      </c>
      <c r="C535" s="1" t="s">
        <v>2076</v>
      </c>
      <c r="D535" t="s">
        <v>2075</v>
      </c>
    </row>
    <row r="536" spans="1:4" ht="30" customHeight="1" x14ac:dyDescent="0.25">
      <c r="A536">
        <v>535</v>
      </c>
      <c r="B536" s="4" t="s">
        <v>534</v>
      </c>
      <c r="C536" s="1" t="s">
        <v>2076</v>
      </c>
      <c r="D536" t="s">
        <v>2075</v>
      </c>
    </row>
    <row r="537" spans="1:4" ht="30" customHeight="1" x14ac:dyDescent="0.25">
      <c r="A537">
        <v>536</v>
      </c>
      <c r="B537" s="4" t="s">
        <v>535</v>
      </c>
      <c r="C537" s="1" t="s">
        <v>2076</v>
      </c>
      <c r="D537" t="s">
        <v>2075</v>
      </c>
    </row>
    <row r="538" spans="1:4" ht="30" customHeight="1" x14ac:dyDescent="0.25">
      <c r="A538">
        <v>537</v>
      </c>
      <c r="B538" s="4" t="s">
        <v>536</v>
      </c>
      <c r="C538" s="1" t="s">
        <v>2076</v>
      </c>
      <c r="D538" t="s">
        <v>2075</v>
      </c>
    </row>
    <row r="539" spans="1:4" ht="30" customHeight="1" x14ac:dyDescent="0.25">
      <c r="A539">
        <v>538</v>
      </c>
      <c r="B539" s="4" t="s">
        <v>537</v>
      </c>
      <c r="C539" s="1" t="s">
        <v>2076</v>
      </c>
      <c r="D539" t="s">
        <v>2075</v>
      </c>
    </row>
    <row r="540" spans="1:4" ht="30" customHeight="1" x14ac:dyDescent="0.25">
      <c r="A540">
        <v>539</v>
      </c>
      <c r="B540" s="4" t="s">
        <v>538</v>
      </c>
      <c r="C540" s="1" t="s">
        <v>2076</v>
      </c>
      <c r="D540" t="s">
        <v>2075</v>
      </c>
    </row>
    <row r="541" spans="1:4" ht="30" customHeight="1" x14ac:dyDescent="0.25">
      <c r="A541">
        <v>540</v>
      </c>
      <c r="B541" s="4" t="s">
        <v>539</v>
      </c>
      <c r="C541" s="1" t="s">
        <v>2076</v>
      </c>
      <c r="D541" t="s">
        <v>2075</v>
      </c>
    </row>
    <row r="542" spans="1:4" ht="30" customHeight="1" x14ac:dyDescent="0.25">
      <c r="A542">
        <v>541</v>
      </c>
      <c r="B542" s="4" t="s">
        <v>540</v>
      </c>
      <c r="C542" s="1" t="s">
        <v>2076</v>
      </c>
      <c r="D542" t="s">
        <v>2075</v>
      </c>
    </row>
    <row r="543" spans="1:4" ht="30" customHeight="1" x14ac:dyDescent="0.25">
      <c r="A543">
        <v>542</v>
      </c>
      <c r="B543" s="4" t="s">
        <v>541</v>
      </c>
      <c r="C543" s="1" t="s">
        <v>2076</v>
      </c>
      <c r="D543" t="s">
        <v>2075</v>
      </c>
    </row>
    <row r="544" spans="1:4" ht="30" customHeight="1" x14ac:dyDescent="0.25">
      <c r="A544">
        <v>543</v>
      </c>
      <c r="B544" s="4" t="s">
        <v>542</v>
      </c>
      <c r="C544" s="1" t="s">
        <v>2076</v>
      </c>
      <c r="D544" t="s">
        <v>2075</v>
      </c>
    </row>
    <row r="545" spans="1:4" ht="30" customHeight="1" x14ac:dyDescent="0.25">
      <c r="A545">
        <v>544</v>
      </c>
      <c r="B545" s="4" t="s">
        <v>543</v>
      </c>
      <c r="C545" s="1" t="s">
        <v>2076</v>
      </c>
      <c r="D545" t="s">
        <v>2075</v>
      </c>
    </row>
    <row r="546" spans="1:4" ht="30" customHeight="1" x14ac:dyDescent="0.25">
      <c r="A546">
        <v>545</v>
      </c>
      <c r="B546" s="4" t="s">
        <v>544</v>
      </c>
      <c r="C546" s="1" t="s">
        <v>2076</v>
      </c>
      <c r="D546" t="s">
        <v>2075</v>
      </c>
    </row>
    <row r="547" spans="1:4" ht="30" customHeight="1" x14ac:dyDescent="0.25">
      <c r="A547">
        <v>546</v>
      </c>
      <c r="B547" s="4" t="s">
        <v>545</v>
      </c>
      <c r="C547" s="1" t="s">
        <v>2076</v>
      </c>
      <c r="D547" t="s">
        <v>2075</v>
      </c>
    </row>
    <row r="548" spans="1:4" ht="30" customHeight="1" x14ac:dyDescent="0.25">
      <c r="A548">
        <v>547</v>
      </c>
      <c r="B548" s="4" t="s">
        <v>546</v>
      </c>
      <c r="C548" s="1" t="s">
        <v>2076</v>
      </c>
      <c r="D548" t="s">
        <v>2075</v>
      </c>
    </row>
    <row r="549" spans="1:4" ht="30" customHeight="1" x14ac:dyDescent="0.25">
      <c r="A549">
        <v>548</v>
      </c>
      <c r="B549" s="4" t="s">
        <v>547</v>
      </c>
      <c r="C549" s="1" t="s">
        <v>2079</v>
      </c>
      <c r="D549" t="s">
        <v>2075</v>
      </c>
    </row>
    <row r="550" spans="1:4" ht="30" customHeight="1" x14ac:dyDescent="0.25">
      <c r="A550">
        <v>549</v>
      </c>
      <c r="B550" s="4" t="s">
        <v>548</v>
      </c>
      <c r="C550" s="1" t="s">
        <v>2076</v>
      </c>
      <c r="D550" t="s">
        <v>2075</v>
      </c>
    </row>
    <row r="551" spans="1:4" ht="30" customHeight="1" x14ac:dyDescent="0.25">
      <c r="A551">
        <v>550</v>
      </c>
      <c r="B551" s="4" t="s">
        <v>549</v>
      </c>
      <c r="C551" s="1" t="s">
        <v>2076</v>
      </c>
      <c r="D551" t="s">
        <v>2075</v>
      </c>
    </row>
    <row r="552" spans="1:4" ht="30" customHeight="1" x14ac:dyDescent="0.25">
      <c r="A552">
        <v>551</v>
      </c>
      <c r="B552" s="4" t="s">
        <v>550</v>
      </c>
      <c r="C552" s="1" t="s">
        <v>2076</v>
      </c>
      <c r="D552" t="s">
        <v>2075</v>
      </c>
    </row>
    <row r="553" spans="1:4" ht="30" customHeight="1" x14ac:dyDescent="0.25">
      <c r="A553">
        <v>552</v>
      </c>
      <c r="B553" s="4" t="s">
        <v>551</v>
      </c>
      <c r="C553" s="1" t="s">
        <v>2076</v>
      </c>
      <c r="D553" t="s">
        <v>2075</v>
      </c>
    </row>
    <row r="554" spans="1:4" ht="30" customHeight="1" x14ac:dyDescent="0.25">
      <c r="A554">
        <v>553</v>
      </c>
      <c r="B554" s="4" t="s">
        <v>552</v>
      </c>
      <c r="C554" s="1" t="s">
        <v>2076</v>
      </c>
      <c r="D554" t="s">
        <v>2075</v>
      </c>
    </row>
    <row r="555" spans="1:4" ht="30" customHeight="1" x14ac:dyDescent="0.25">
      <c r="A555">
        <v>554</v>
      </c>
      <c r="B555" s="4" t="s">
        <v>553</v>
      </c>
      <c r="C555" s="1" t="s">
        <v>2076</v>
      </c>
      <c r="D555" t="s">
        <v>2075</v>
      </c>
    </row>
    <row r="556" spans="1:4" ht="30" customHeight="1" x14ac:dyDescent="0.25">
      <c r="A556">
        <v>555</v>
      </c>
      <c r="B556" s="4" t="s">
        <v>554</v>
      </c>
      <c r="C556" s="1" t="s">
        <v>2076</v>
      </c>
      <c r="D556" t="s">
        <v>2075</v>
      </c>
    </row>
    <row r="557" spans="1:4" ht="30" customHeight="1" x14ac:dyDescent="0.25">
      <c r="A557">
        <v>556</v>
      </c>
      <c r="B557" s="4" t="s">
        <v>555</v>
      </c>
      <c r="C557" s="1" t="s">
        <v>2076</v>
      </c>
      <c r="D557" t="s">
        <v>2075</v>
      </c>
    </row>
    <row r="558" spans="1:4" ht="30" customHeight="1" x14ac:dyDescent="0.25">
      <c r="A558">
        <v>557</v>
      </c>
      <c r="B558" s="4" t="s">
        <v>556</v>
      </c>
      <c r="C558" s="1" t="s">
        <v>2076</v>
      </c>
      <c r="D558" t="s">
        <v>2077</v>
      </c>
    </row>
    <row r="559" spans="1:4" ht="30" customHeight="1" x14ac:dyDescent="0.25">
      <c r="A559">
        <v>558</v>
      </c>
      <c r="B559" s="4" t="s">
        <v>557</v>
      </c>
      <c r="C559" s="1" t="s">
        <v>2076</v>
      </c>
      <c r="D559" t="s">
        <v>2075</v>
      </c>
    </row>
    <row r="560" spans="1:4" ht="30" customHeight="1" x14ac:dyDescent="0.25">
      <c r="A560">
        <v>559</v>
      </c>
      <c r="B560" s="4" t="s">
        <v>558</v>
      </c>
      <c r="C560" s="1" t="s">
        <v>2076</v>
      </c>
      <c r="D560" t="s">
        <v>2075</v>
      </c>
    </row>
    <row r="561" spans="1:4" ht="30" customHeight="1" x14ac:dyDescent="0.25">
      <c r="A561">
        <v>560</v>
      </c>
      <c r="B561" s="4" t="s">
        <v>559</v>
      </c>
      <c r="C561" s="1" t="s">
        <v>2076</v>
      </c>
      <c r="D561" t="s">
        <v>2075</v>
      </c>
    </row>
    <row r="562" spans="1:4" ht="30" customHeight="1" x14ac:dyDescent="0.25">
      <c r="A562">
        <v>561</v>
      </c>
      <c r="B562" s="4" t="s">
        <v>560</v>
      </c>
      <c r="C562" s="1" t="s">
        <v>2076</v>
      </c>
      <c r="D562" t="s">
        <v>2075</v>
      </c>
    </row>
    <row r="563" spans="1:4" ht="30" customHeight="1" x14ac:dyDescent="0.25">
      <c r="A563">
        <v>562</v>
      </c>
      <c r="B563" s="4" t="s">
        <v>561</v>
      </c>
      <c r="C563" s="1" t="s">
        <v>2076</v>
      </c>
      <c r="D563" t="s">
        <v>2075</v>
      </c>
    </row>
    <row r="564" spans="1:4" ht="30" customHeight="1" x14ac:dyDescent="0.25">
      <c r="A564">
        <v>563</v>
      </c>
      <c r="B564" s="4" t="s">
        <v>562</v>
      </c>
      <c r="C564" s="1" t="s">
        <v>2076</v>
      </c>
      <c r="D564" t="s">
        <v>2075</v>
      </c>
    </row>
    <row r="565" spans="1:4" ht="30" customHeight="1" x14ac:dyDescent="0.25">
      <c r="A565">
        <v>564</v>
      </c>
      <c r="B565" s="4" t="s">
        <v>563</v>
      </c>
      <c r="C565" s="1" t="s">
        <v>2076</v>
      </c>
      <c r="D565" t="s">
        <v>2075</v>
      </c>
    </row>
    <row r="566" spans="1:4" ht="30" customHeight="1" x14ac:dyDescent="0.25">
      <c r="A566">
        <v>565</v>
      </c>
      <c r="B566" s="4" t="s">
        <v>564</v>
      </c>
      <c r="C566" s="1" t="s">
        <v>2076</v>
      </c>
      <c r="D566" t="s">
        <v>2075</v>
      </c>
    </row>
    <row r="567" spans="1:4" ht="30" customHeight="1" x14ac:dyDescent="0.25">
      <c r="A567">
        <v>566</v>
      </c>
      <c r="B567" s="4" t="s">
        <v>565</v>
      </c>
      <c r="C567" s="1" t="s">
        <v>2076</v>
      </c>
      <c r="D567" t="s">
        <v>2075</v>
      </c>
    </row>
    <row r="568" spans="1:4" ht="30" customHeight="1" x14ac:dyDescent="0.25">
      <c r="A568">
        <v>567</v>
      </c>
      <c r="B568" s="4" t="s">
        <v>566</v>
      </c>
      <c r="C568" s="1" t="s">
        <v>2076</v>
      </c>
      <c r="D568" t="s">
        <v>2075</v>
      </c>
    </row>
    <row r="569" spans="1:4" ht="30" customHeight="1" x14ac:dyDescent="0.25">
      <c r="A569">
        <v>568</v>
      </c>
      <c r="B569" s="4" t="s">
        <v>567</v>
      </c>
      <c r="C569" s="1" t="s">
        <v>2076</v>
      </c>
      <c r="D569" t="s">
        <v>2075</v>
      </c>
    </row>
    <row r="570" spans="1:4" ht="30" customHeight="1" x14ac:dyDescent="0.25">
      <c r="A570">
        <v>569</v>
      </c>
      <c r="B570" s="4" t="s">
        <v>568</v>
      </c>
      <c r="C570" s="1" t="s">
        <v>2076</v>
      </c>
      <c r="D570" t="s">
        <v>2075</v>
      </c>
    </row>
    <row r="571" spans="1:4" ht="30" customHeight="1" x14ac:dyDescent="0.25">
      <c r="A571">
        <v>570</v>
      </c>
      <c r="B571" s="4" t="s">
        <v>569</v>
      </c>
      <c r="C571" s="1" t="s">
        <v>2076</v>
      </c>
      <c r="D571" t="s">
        <v>2075</v>
      </c>
    </row>
    <row r="572" spans="1:4" ht="30" customHeight="1" x14ac:dyDescent="0.25">
      <c r="A572">
        <v>571</v>
      </c>
      <c r="B572" s="4" t="s">
        <v>570</v>
      </c>
      <c r="C572" s="1" t="s">
        <v>2076</v>
      </c>
      <c r="D572" t="s">
        <v>2075</v>
      </c>
    </row>
    <row r="573" spans="1:4" ht="30" customHeight="1" x14ac:dyDescent="0.25">
      <c r="A573">
        <v>572</v>
      </c>
      <c r="B573" s="4" t="s">
        <v>571</v>
      </c>
      <c r="C573" s="1" t="s">
        <v>2076</v>
      </c>
      <c r="D573" t="s">
        <v>2075</v>
      </c>
    </row>
    <row r="574" spans="1:4" ht="30" customHeight="1" x14ac:dyDescent="0.25">
      <c r="A574">
        <v>573</v>
      </c>
      <c r="B574" s="4" t="s">
        <v>572</v>
      </c>
      <c r="C574" s="1" t="s">
        <v>2074</v>
      </c>
    </row>
    <row r="575" spans="1:4" ht="30" customHeight="1" x14ac:dyDescent="0.25">
      <c r="A575">
        <v>574</v>
      </c>
      <c r="B575" s="4" t="s">
        <v>573</v>
      </c>
      <c r="C575" s="1" t="s">
        <v>2076</v>
      </c>
      <c r="D575" t="s">
        <v>2075</v>
      </c>
    </row>
    <row r="576" spans="1:4" ht="30" customHeight="1" x14ac:dyDescent="0.25">
      <c r="A576">
        <v>575</v>
      </c>
      <c r="B576" s="4" t="s">
        <v>574</v>
      </c>
      <c r="C576" s="1" t="s">
        <v>2076</v>
      </c>
      <c r="D576" t="s">
        <v>2075</v>
      </c>
    </row>
    <row r="577" spans="1:4" ht="30" customHeight="1" x14ac:dyDescent="0.25">
      <c r="A577">
        <v>576</v>
      </c>
      <c r="B577" s="4" t="s">
        <v>575</v>
      </c>
      <c r="C577" s="1" t="s">
        <v>2076</v>
      </c>
      <c r="D577" t="s">
        <v>2075</v>
      </c>
    </row>
    <row r="578" spans="1:4" ht="30" customHeight="1" x14ac:dyDescent="0.25">
      <c r="A578">
        <v>577</v>
      </c>
      <c r="B578" s="4" t="s">
        <v>576</v>
      </c>
      <c r="C578" s="1" t="s">
        <v>2076</v>
      </c>
      <c r="D578" t="s">
        <v>2075</v>
      </c>
    </row>
    <row r="579" spans="1:4" ht="30" customHeight="1" x14ac:dyDescent="0.25">
      <c r="A579">
        <v>578</v>
      </c>
      <c r="B579" s="4" t="s">
        <v>577</v>
      </c>
      <c r="C579" s="1" t="s">
        <v>2076</v>
      </c>
      <c r="D579" t="s">
        <v>2075</v>
      </c>
    </row>
    <row r="580" spans="1:4" ht="30" customHeight="1" x14ac:dyDescent="0.25">
      <c r="A580">
        <v>579</v>
      </c>
      <c r="B580" s="4" t="s">
        <v>578</v>
      </c>
      <c r="C580" s="1" t="s">
        <v>2076</v>
      </c>
      <c r="D580" t="s">
        <v>2075</v>
      </c>
    </row>
    <row r="581" spans="1:4" ht="30" customHeight="1" x14ac:dyDescent="0.25">
      <c r="A581">
        <v>580</v>
      </c>
      <c r="B581" s="4" t="s">
        <v>579</v>
      </c>
      <c r="C581" s="1" t="s">
        <v>2076</v>
      </c>
      <c r="D581" t="s">
        <v>2075</v>
      </c>
    </row>
    <row r="582" spans="1:4" ht="30" customHeight="1" x14ac:dyDescent="0.25">
      <c r="A582">
        <v>581</v>
      </c>
      <c r="B582" s="4" t="s">
        <v>580</v>
      </c>
      <c r="C582" s="1" t="s">
        <v>2076</v>
      </c>
      <c r="D582" t="s">
        <v>2075</v>
      </c>
    </row>
    <row r="583" spans="1:4" ht="30" customHeight="1" x14ac:dyDescent="0.25">
      <c r="A583">
        <v>582</v>
      </c>
      <c r="B583" s="4" t="s">
        <v>581</v>
      </c>
      <c r="C583" s="1" t="s">
        <v>2076</v>
      </c>
      <c r="D583" t="s">
        <v>2075</v>
      </c>
    </row>
    <row r="584" spans="1:4" ht="30" customHeight="1" x14ac:dyDescent="0.25">
      <c r="A584">
        <v>583</v>
      </c>
      <c r="B584" s="4" t="s">
        <v>582</v>
      </c>
      <c r="C584" s="1" t="s">
        <v>2076</v>
      </c>
      <c r="D584" t="s">
        <v>2075</v>
      </c>
    </row>
    <row r="585" spans="1:4" ht="30" customHeight="1" x14ac:dyDescent="0.25">
      <c r="A585">
        <v>584</v>
      </c>
      <c r="B585" s="4" t="s">
        <v>583</v>
      </c>
      <c r="C585" s="1" t="s">
        <v>2076</v>
      </c>
      <c r="D585" t="s">
        <v>2075</v>
      </c>
    </row>
    <row r="586" spans="1:4" ht="30" customHeight="1" x14ac:dyDescent="0.25">
      <c r="A586">
        <v>585</v>
      </c>
      <c r="B586" s="4" t="s">
        <v>584</v>
      </c>
      <c r="C586" s="1" t="s">
        <v>2076</v>
      </c>
      <c r="D586" t="s">
        <v>2075</v>
      </c>
    </row>
    <row r="587" spans="1:4" ht="30" customHeight="1" x14ac:dyDescent="0.25">
      <c r="A587">
        <v>586</v>
      </c>
      <c r="B587" s="4" t="s">
        <v>585</v>
      </c>
      <c r="C587" s="1" t="s">
        <v>2076</v>
      </c>
      <c r="D587" t="s">
        <v>2075</v>
      </c>
    </row>
    <row r="588" spans="1:4" ht="30" customHeight="1" x14ac:dyDescent="0.25">
      <c r="A588">
        <v>587</v>
      </c>
      <c r="B588" s="4" t="s">
        <v>586</v>
      </c>
      <c r="C588" s="1" t="s">
        <v>2076</v>
      </c>
      <c r="D588" t="s">
        <v>2075</v>
      </c>
    </row>
    <row r="589" spans="1:4" ht="30" customHeight="1" x14ac:dyDescent="0.25">
      <c r="A589">
        <v>588</v>
      </c>
      <c r="B589" s="4" t="s">
        <v>587</v>
      </c>
      <c r="C589" s="1" t="s">
        <v>2076</v>
      </c>
      <c r="D589" t="s">
        <v>2075</v>
      </c>
    </row>
    <row r="590" spans="1:4" ht="30" customHeight="1" x14ac:dyDescent="0.25">
      <c r="A590">
        <v>589</v>
      </c>
      <c r="B590" s="4" t="s">
        <v>588</v>
      </c>
      <c r="C590" s="1" t="s">
        <v>2076</v>
      </c>
      <c r="D590" t="s">
        <v>2075</v>
      </c>
    </row>
    <row r="591" spans="1:4" ht="30" customHeight="1" x14ac:dyDescent="0.25">
      <c r="A591">
        <v>590</v>
      </c>
      <c r="B591" s="4" t="s">
        <v>589</v>
      </c>
      <c r="C591" s="1" t="s">
        <v>2079</v>
      </c>
      <c r="D591" t="s">
        <v>2077</v>
      </c>
    </row>
    <row r="592" spans="1:4" ht="30" customHeight="1" x14ac:dyDescent="0.25">
      <c r="A592">
        <v>591</v>
      </c>
      <c r="B592" s="4" t="s">
        <v>590</v>
      </c>
      <c r="C592" s="1" t="s">
        <v>2076</v>
      </c>
      <c r="D592" t="s">
        <v>2075</v>
      </c>
    </row>
    <row r="593" spans="1:4" ht="30" customHeight="1" x14ac:dyDescent="0.25">
      <c r="A593">
        <v>592</v>
      </c>
      <c r="B593" s="4" t="s">
        <v>591</v>
      </c>
      <c r="C593" s="1" t="s">
        <v>2076</v>
      </c>
      <c r="D593" t="s">
        <v>2077</v>
      </c>
    </row>
    <row r="594" spans="1:4" ht="30" customHeight="1" x14ac:dyDescent="0.25">
      <c r="A594">
        <v>593</v>
      </c>
      <c r="B594" s="4" t="s">
        <v>592</v>
      </c>
      <c r="C594" s="1" t="s">
        <v>2076</v>
      </c>
      <c r="D594" t="s">
        <v>2075</v>
      </c>
    </row>
    <row r="595" spans="1:4" ht="30" customHeight="1" x14ac:dyDescent="0.25">
      <c r="A595">
        <v>594</v>
      </c>
      <c r="B595" s="4" t="s">
        <v>593</v>
      </c>
      <c r="C595" s="1" t="s">
        <v>2076</v>
      </c>
      <c r="D595" t="s">
        <v>2075</v>
      </c>
    </row>
    <row r="596" spans="1:4" ht="30" customHeight="1" x14ac:dyDescent="0.25">
      <c r="A596">
        <v>595</v>
      </c>
      <c r="B596" s="4" t="s">
        <v>594</v>
      </c>
      <c r="C596" s="1" t="s">
        <v>2076</v>
      </c>
      <c r="D596" t="s">
        <v>2075</v>
      </c>
    </row>
    <row r="597" spans="1:4" ht="30" customHeight="1" x14ac:dyDescent="0.25">
      <c r="A597">
        <v>596</v>
      </c>
      <c r="B597" s="4" t="s">
        <v>595</v>
      </c>
      <c r="C597" s="1" t="s">
        <v>2076</v>
      </c>
      <c r="D597" t="s">
        <v>2075</v>
      </c>
    </row>
    <row r="598" spans="1:4" ht="30" customHeight="1" x14ac:dyDescent="0.25">
      <c r="A598">
        <v>597</v>
      </c>
      <c r="B598" s="4" t="s">
        <v>596</v>
      </c>
      <c r="C598" s="1" t="s">
        <v>2076</v>
      </c>
      <c r="D598" t="s">
        <v>2075</v>
      </c>
    </row>
    <row r="599" spans="1:4" ht="30" customHeight="1" x14ac:dyDescent="0.25">
      <c r="A599">
        <v>598</v>
      </c>
      <c r="B599" s="4" t="s">
        <v>597</v>
      </c>
      <c r="C599" s="1" t="s">
        <v>2076</v>
      </c>
      <c r="D599" t="s">
        <v>2075</v>
      </c>
    </row>
    <row r="600" spans="1:4" ht="30" customHeight="1" x14ac:dyDescent="0.25">
      <c r="A600">
        <v>599</v>
      </c>
      <c r="B600" s="4" t="s">
        <v>598</v>
      </c>
      <c r="C600" s="1" t="s">
        <v>2076</v>
      </c>
      <c r="D600" t="s">
        <v>2075</v>
      </c>
    </row>
    <row r="601" spans="1:4" ht="30" customHeight="1" x14ac:dyDescent="0.25">
      <c r="A601">
        <v>600</v>
      </c>
      <c r="B601" s="4" t="s">
        <v>599</v>
      </c>
      <c r="C601" s="1" t="s">
        <v>2076</v>
      </c>
      <c r="D601" t="s">
        <v>2075</v>
      </c>
    </row>
    <row r="602" spans="1:4" ht="30" customHeight="1" x14ac:dyDescent="0.25">
      <c r="A602">
        <v>601</v>
      </c>
      <c r="B602" s="4" t="s">
        <v>600</v>
      </c>
      <c r="C602" s="1" t="s">
        <v>2076</v>
      </c>
      <c r="D602" t="s">
        <v>2075</v>
      </c>
    </row>
    <row r="603" spans="1:4" ht="30" customHeight="1" x14ac:dyDescent="0.25">
      <c r="A603">
        <v>602</v>
      </c>
      <c r="B603" s="4" t="s">
        <v>601</v>
      </c>
      <c r="C603" s="1" t="s">
        <v>2076</v>
      </c>
      <c r="D603" t="s">
        <v>2075</v>
      </c>
    </row>
    <row r="604" spans="1:4" ht="30" customHeight="1" x14ac:dyDescent="0.25">
      <c r="A604">
        <v>603</v>
      </c>
      <c r="B604" s="4" t="s">
        <v>602</v>
      </c>
      <c r="C604" s="1" t="s">
        <v>2076</v>
      </c>
      <c r="D604" t="s">
        <v>2075</v>
      </c>
    </row>
    <row r="605" spans="1:4" ht="30" customHeight="1" x14ac:dyDescent="0.25">
      <c r="A605">
        <v>604</v>
      </c>
      <c r="B605" s="4" t="s">
        <v>603</v>
      </c>
      <c r="C605" s="1" t="s">
        <v>2076</v>
      </c>
      <c r="D605" t="s">
        <v>2075</v>
      </c>
    </row>
    <row r="606" spans="1:4" ht="30" customHeight="1" x14ac:dyDescent="0.25">
      <c r="A606">
        <v>605</v>
      </c>
      <c r="B606" s="4" t="s">
        <v>604</v>
      </c>
      <c r="C606" s="1" t="s">
        <v>2076</v>
      </c>
      <c r="D606" t="s">
        <v>2075</v>
      </c>
    </row>
    <row r="607" spans="1:4" ht="30" customHeight="1" x14ac:dyDescent="0.25">
      <c r="A607">
        <v>606</v>
      </c>
      <c r="B607" s="4" t="s">
        <v>605</v>
      </c>
      <c r="C607" s="1" t="s">
        <v>2076</v>
      </c>
      <c r="D607" t="s">
        <v>2075</v>
      </c>
    </row>
    <row r="608" spans="1:4" ht="30" customHeight="1" x14ac:dyDescent="0.25">
      <c r="A608">
        <v>607</v>
      </c>
      <c r="B608" s="4" t="s">
        <v>606</v>
      </c>
      <c r="C608" s="1" t="s">
        <v>2076</v>
      </c>
      <c r="D608" t="s">
        <v>2075</v>
      </c>
    </row>
    <row r="609" spans="1:4" ht="30" customHeight="1" x14ac:dyDescent="0.25">
      <c r="A609">
        <v>608</v>
      </c>
      <c r="B609" s="4" t="s">
        <v>607</v>
      </c>
      <c r="C609" s="1" t="s">
        <v>2076</v>
      </c>
      <c r="D609" t="s">
        <v>2075</v>
      </c>
    </row>
    <row r="610" spans="1:4" ht="30" customHeight="1" x14ac:dyDescent="0.25">
      <c r="A610">
        <v>609</v>
      </c>
      <c r="B610" s="4" t="s">
        <v>608</v>
      </c>
      <c r="C610" s="1" t="s">
        <v>2076</v>
      </c>
      <c r="D610" t="s">
        <v>2075</v>
      </c>
    </row>
    <row r="611" spans="1:4" ht="30" customHeight="1" x14ac:dyDescent="0.25">
      <c r="A611">
        <v>610</v>
      </c>
      <c r="B611" s="4" t="s">
        <v>609</v>
      </c>
      <c r="C611" s="1" t="s">
        <v>2076</v>
      </c>
      <c r="D611" t="s">
        <v>2075</v>
      </c>
    </row>
    <row r="612" spans="1:4" ht="30" customHeight="1" x14ac:dyDescent="0.25">
      <c r="A612">
        <v>611</v>
      </c>
      <c r="B612" s="4" t="s">
        <v>610</v>
      </c>
      <c r="C612" s="1" t="s">
        <v>2076</v>
      </c>
      <c r="D612" t="s">
        <v>2075</v>
      </c>
    </row>
    <row r="613" spans="1:4" ht="30" customHeight="1" x14ac:dyDescent="0.25">
      <c r="A613">
        <v>612</v>
      </c>
      <c r="B613" s="4" t="s">
        <v>611</v>
      </c>
      <c r="C613" s="1" t="s">
        <v>2076</v>
      </c>
      <c r="D613" t="s">
        <v>2075</v>
      </c>
    </row>
    <row r="614" spans="1:4" ht="30" customHeight="1" x14ac:dyDescent="0.25">
      <c r="A614">
        <v>613</v>
      </c>
      <c r="B614" s="4" t="s">
        <v>612</v>
      </c>
      <c r="C614" s="1" t="s">
        <v>2076</v>
      </c>
      <c r="D614" t="s">
        <v>2075</v>
      </c>
    </row>
    <row r="615" spans="1:4" ht="30" customHeight="1" x14ac:dyDescent="0.25">
      <c r="A615">
        <v>614</v>
      </c>
      <c r="B615" s="4" t="s">
        <v>613</v>
      </c>
      <c r="C615" s="1" t="s">
        <v>2076</v>
      </c>
      <c r="D615" t="s">
        <v>2075</v>
      </c>
    </row>
    <row r="616" spans="1:4" ht="30" customHeight="1" x14ac:dyDescent="0.25">
      <c r="A616">
        <v>615</v>
      </c>
      <c r="B616" s="4" t="s">
        <v>614</v>
      </c>
      <c r="C616" s="1" t="s">
        <v>2076</v>
      </c>
      <c r="D616" t="s">
        <v>2075</v>
      </c>
    </row>
    <row r="617" spans="1:4" ht="30" customHeight="1" x14ac:dyDescent="0.25">
      <c r="A617">
        <v>616</v>
      </c>
      <c r="B617" s="4" t="s">
        <v>615</v>
      </c>
      <c r="C617" s="1" t="s">
        <v>2076</v>
      </c>
      <c r="D617" t="s">
        <v>2075</v>
      </c>
    </row>
    <row r="618" spans="1:4" ht="30" customHeight="1" x14ac:dyDescent="0.25">
      <c r="A618">
        <v>617</v>
      </c>
      <c r="B618" s="4" t="s">
        <v>616</v>
      </c>
      <c r="C618" s="1" t="s">
        <v>2076</v>
      </c>
      <c r="D618" t="s">
        <v>2075</v>
      </c>
    </row>
    <row r="619" spans="1:4" ht="30" customHeight="1" x14ac:dyDescent="0.25">
      <c r="A619">
        <v>618</v>
      </c>
      <c r="B619" s="4" t="s">
        <v>617</v>
      </c>
      <c r="C619" s="1" t="s">
        <v>2076</v>
      </c>
      <c r="D619" t="s">
        <v>2075</v>
      </c>
    </row>
    <row r="620" spans="1:4" ht="30" customHeight="1" x14ac:dyDescent="0.25">
      <c r="A620">
        <v>619</v>
      </c>
      <c r="B620" s="4" t="s">
        <v>618</v>
      </c>
      <c r="C620" s="1" t="s">
        <v>2076</v>
      </c>
      <c r="D620" t="s">
        <v>2075</v>
      </c>
    </row>
    <row r="621" spans="1:4" ht="30" customHeight="1" x14ac:dyDescent="0.25">
      <c r="A621">
        <v>620</v>
      </c>
      <c r="B621" s="4" t="s">
        <v>619</v>
      </c>
      <c r="C621" s="1" t="s">
        <v>2076</v>
      </c>
      <c r="D621" t="s">
        <v>2075</v>
      </c>
    </row>
    <row r="622" spans="1:4" ht="30" customHeight="1" x14ac:dyDescent="0.25">
      <c r="A622">
        <v>621</v>
      </c>
      <c r="B622" s="4" t="s">
        <v>620</v>
      </c>
      <c r="C622" s="1" t="s">
        <v>2076</v>
      </c>
      <c r="D622" t="s">
        <v>2075</v>
      </c>
    </row>
    <row r="623" spans="1:4" ht="30" customHeight="1" x14ac:dyDescent="0.25">
      <c r="A623">
        <v>622</v>
      </c>
      <c r="B623" s="4" t="s">
        <v>621</v>
      </c>
      <c r="C623" s="1" t="s">
        <v>2076</v>
      </c>
      <c r="D623" t="s">
        <v>2075</v>
      </c>
    </row>
    <row r="624" spans="1:4" ht="30" customHeight="1" x14ac:dyDescent="0.25">
      <c r="A624">
        <v>623</v>
      </c>
      <c r="B624" s="4" t="s">
        <v>622</v>
      </c>
      <c r="C624" s="1" t="s">
        <v>2076</v>
      </c>
      <c r="D624" t="s">
        <v>2075</v>
      </c>
    </row>
    <row r="625" spans="1:4" ht="30" customHeight="1" x14ac:dyDescent="0.25">
      <c r="A625">
        <v>624</v>
      </c>
      <c r="B625" s="4" t="s">
        <v>623</v>
      </c>
      <c r="C625" s="1" t="s">
        <v>2076</v>
      </c>
      <c r="D625" t="s">
        <v>2075</v>
      </c>
    </row>
    <row r="626" spans="1:4" ht="30" customHeight="1" x14ac:dyDescent="0.25">
      <c r="A626">
        <v>625</v>
      </c>
      <c r="B626" s="4" t="s">
        <v>624</v>
      </c>
      <c r="C626" s="1" t="s">
        <v>2076</v>
      </c>
      <c r="D626" t="s">
        <v>2075</v>
      </c>
    </row>
    <row r="627" spans="1:4" ht="30" customHeight="1" x14ac:dyDescent="0.25">
      <c r="A627">
        <v>626</v>
      </c>
      <c r="B627" s="4" t="s">
        <v>625</v>
      </c>
      <c r="C627" s="1" t="s">
        <v>2076</v>
      </c>
      <c r="D627" t="s">
        <v>2075</v>
      </c>
    </row>
    <row r="628" spans="1:4" ht="30" customHeight="1" x14ac:dyDescent="0.25">
      <c r="A628">
        <v>627</v>
      </c>
      <c r="B628" s="4" t="s">
        <v>626</v>
      </c>
      <c r="C628" s="1" t="s">
        <v>2076</v>
      </c>
      <c r="D628" t="s">
        <v>2075</v>
      </c>
    </row>
    <row r="629" spans="1:4" ht="30" customHeight="1" x14ac:dyDescent="0.25">
      <c r="A629">
        <v>628</v>
      </c>
      <c r="B629" s="4" t="s">
        <v>627</v>
      </c>
      <c r="C629" s="1" t="s">
        <v>2076</v>
      </c>
      <c r="D629" t="s">
        <v>2075</v>
      </c>
    </row>
    <row r="630" spans="1:4" ht="30" customHeight="1" x14ac:dyDescent="0.25">
      <c r="A630">
        <v>629</v>
      </c>
      <c r="B630" s="4" t="s">
        <v>628</v>
      </c>
      <c r="C630" s="1" t="s">
        <v>2076</v>
      </c>
      <c r="D630" t="s">
        <v>2075</v>
      </c>
    </row>
    <row r="631" spans="1:4" ht="30" customHeight="1" x14ac:dyDescent="0.25">
      <c r="A631">
        <v>630</v>
      </c>
      <c r="B631" s="4" t="s">
        <v>629</v>
      </c>
      <c r="C631" s="1" t="s">
        <v>2076</v>
      </c>
      <c r="D631" t="s">
        <v>2087</v>
      </c>
    </row>
    <row r="632" spans="1:4" ht="30" customHeight="1" x14ac:dyDescent="0.25">
      <c r="A632">
        <v>631</v>
      </c>
      <c r="B632" s="4" t="s">
        <v>630</v>
      </c>
      <c r="C632" s="1" t="s">
        <v>2076</v>
      </c>
      <c r="D632" t="s">
        <v>2075</v>
      </c>
    </row>
    <row r="633" spans="1:4" ht="30" customHeight="1" x14ac:dyDescent="0.25">
      <c r="A633">
        <v>632</v>
      </c>
      <c r="B633" s="4" t="s">
        <v>631</v>
      </c>
      <c r="C633" s="1" t="s">
        <v>2076</v>
      </c>
      <c r="D633" t="s">
        <v>2075</v>
      </c>
    </row>
    <row r="634" spans="1:4" ht="30" customHeight="1" x14ac:dyDescent="0.25">
      <c r="A634">
        <v>633</v>
      </c>
      <c r="B634" s="4" t="s">
        <v>632</v>
      </c>
      <c r="C634" s="1" t="s">
        <v>2076</v>
      </c>
      <c r="D634" t="s">
        <v>2075</v>
      </c>
    </row>
    <row r="635" spans="1:4" ht="30" customHeight="1" x14ac:dyDescent="0.25">
      <c r="A635">
        <v>634</v>
      </c>
      <c r="B635" s="4" t="s">
        <v>633</v>
      </c>
      <c r="C635" s="1" t="s">
        <v>2079</v>
      </c>
      <c r="D635" t="s">
        <v>2075</v>
      </c>
    </row>
    <row r="636" spans="1:4" ht="30" customHeight="1" x14ac:dyDescent="0.25">
      <c r="A636">
        <v>635</v>
      </c>
      <c r="B636" s="4" t="s">
        <v>634</v>
      </c>
      <c r="C636" s="1" t="s">
        <v>2076</v>
      </c>
      <c r="D636" t="s">
        <v>2075</v>
      </c>
    </row>
    <row r="637" spans="1:4" ht="30" customHeight="1" x14ac:dyDescent="0.25">
      <c r="A637">
        <v>636</v>
      </c>
      <c r="B637" s="4" t="s">
        <v>635</v>
      </c>
      <c r="C637" s="1" t="s">
        <v>2076</v>
      </c>
      <c r="D637" t="s">
        <v>2075</v>
      </c>
    </row>
    <row r="638" spans="1:4" ht="30" customHeight="1" x14ac:dyDescent="0.25">
      <c r="A638">
        <v>637</v>
      </c>
      <c r="B638" s="4" t="s">
        <v>636</v>
      </c>
      <c r="C638" s="1" t="s">
        <v>2076</v>
      </c>
      <c r="D638" t="s">
        <v>2075</v>
      </c>
    </row>
    <row r="639" spans="1:4" ht="30" customHeight="1" x14ac:dyDescent="0.25">
      <c r="A639">
        <v>638</v>
      </c>
      <c r="B639" s="4" t="s">
        <v>637</v>
      </c>
      <c r="C639" s="1" t="s">
        <v>2076</v>
      </c>
      <c r="D639" t="s">
        <v>2075</v>
      </c>
    </row>
    <row r="640" spans="1:4" ht="30" customHeight="1" x14ac:dyDescent="0.25">
      <c r="A640">
        <v>639</v>
      </c>
      <c r="B640" s="4" t="s">
        <v>638</v>
      </c>
      <c r="C640" s="1" t="s">
        <v>2076</v>
      </c>
      <c r="D640" t="s">
        <v>2075</v>
      </c>
    </row>
    <row r="641" spans="1:4" ht="30" customHeight="1" x14ac:dyDescent="0.25">
      <c r="A641">
        <v>640</v>
      </c>
      <c r="B641" s="4" t="s">
        <v>639</v>
      </c>
      <c r="C641" s="1" t="s">
        <v>2079</v>
      </c>
      <c r="D641" t="s">
        <v>2087</v>
      </c>
    </row>
    <row r="642" spans="1:4" ht="30" customHeight="1" x14ac:dyDescent="0.25">
      <c r="A642">
        <v>641</v>
      </c>
      <c r="B642" s="4" t="s">
        <v>640</v>
      </c>
      <c r="C642" s="1" t="s">
        <v>2076</v>
      </c>
      <c r="D642" t="s">
        <v>2075</v>
      </c>
    </row>
    <row r="643" spans="1:4" ht="30" customHeight="1" x14ac:dyDescent="0.25">
      <c r="A643">
        <v>642</v>
      </c>
      <c r="B643" s="4" t="s">
        <v>641</v>
      </c>
      <c r="C643" s="1" t="s">
        <v>2076</v>
      </c>
      <c r="D643" t="s">
        <v>2075</v>
      </c>
    </row>
    <row r="644" spans="1:4" ht="30" customHeight="1" x14ac:dyDescent="0.25">
      <c r="A644">
        <v>643</v>
      </c>
      <c r="B644" s="4" t="s">
        <v>642</v>
      </c>
      <c r="C644" s="1" t="s">
        <v>2076</v>
      </c>
      <c r="D644" t="s">
        <v>2075</v>
      </c>
    </row>
    <row r="645" spans="1:4" ht="30" customHeight="1" x14ac:dyDescent="0.25">
      <c r="A645">
        <v>644</v>
      </c>
      <c r="B645" s="4" t="s">
        <v>643</v>
      </c>
      <c r="C645" s="1" t="s">
        <v>2076</v>
      </c>
      <c r="D645" t="s">
        <v>2075</v>
      </c>
    </row>
    <row r="646" spans="1:4" ht="30" customHeight="1" x14ac:dyDescent="0.25">
      <c r="A646">
        <v>645</v>
      </c>
      <c r="B646" s="4" t="s">
        <v>644</v>
      </c>
      <c r="C646" s="1" t="s">
        <v>2076</v>
      </c>
      <c r="D646" t="s">
        <v>2075</v>
      </c>
    </row>
    <row r="647" spans="1:4" ht="30" customHeight="1" x14ac:dyDescent="0.25">
      <c r="A647">
        <v>646</v>
      </c>
      <c r="B647" s="4" t="s">
        <v>645</v>
      </c>
      <c r="C647" s="1" t="s">
        <v>2076</v>
      </c>
      <c r="D647" t="s">
        <v>2075</v>
      </c>
    </row>
    <row r="648" spans="1:4" ht="30" customHeight="1" x14ac:dyDescent="0.25">
      <c r="A648">
        <v>647</v>
      </c>
      <c r="B648" s="4" t="s">
        <v>646</v>
      </c>
      <c r="C648" s="1" t="s">
        <v>2076</v>
      </c>
      <c r="D648" t="s">
        <v>2075</v>
      </c>
    </row>
    <row r="649" spans="1:4" ht="30" customHeight="1" x14ac:dyDescent="0.25">
      <c r="A649">
        <v>648</v>
      </c>
      <c r="B649" s="4" t="s">
        <v>647</v>
      </c>
      <c r="C649" s="1" t="s">
        <v>2076</v>
      </c>
      <c r="D649" t="s">
        <v>2075</v>
      </c>
    </row>
    <row r="650" spans="1:4" ht="30" customHeight="1" x14ac:dyDescent="0.25">
      <c r="A650">
        <v>649</v>
      </c>
      <c r="B650" s="4" t="s">
        <v>648</v>
      </c>
      <c r="C650" s="1" t="s">
        <v>2076</v>
      </c>
      <c r="D650" t="s">
        <v>2075</v>
      </c>
    </row>
    <row r="651" spans="1:4" ht="30" customHeight="1" x14ac:dyDescent="0.25">
      <c r="A651">
        <v>650</v>
      </c>
      <c r="B651" s="4" t="s">
        <v>649</v>
      </c>
      <c r="C651" s="1" t="s">
        <v>2076</v>
      </c>
      <c r="D651" t="s">
        <v>2075</v>
      </c>
    </row>
    <row r="652" spans="1:4" ht="30" customHeight="1" x14ac:dyDescent="0.25">
      <c r="A652">
        <v>651</v>
      </c>
      <c r="B652" s="4" t="s">
        <v>650</v>
      </c>
      <c r="C652" s="1" t="s">
        <v>2076</v>
      </c>
      <c r="D652" t="s">
        <v>2075</v>
      </c>
    </row>
    <row r="653" spans="1:4" ht="30" customHeight="1" x14ac:dyDescent="0.25">
      <c r="A653">
        <v>652</v>
      </c>
      <c r="B653" s="4" t="s">
        <v>651</v>
      </c>
      <c r="C653" s="1" t="s">
        <v>2076</v>
      </c>
      <c r="D653" t="s">
        <v>2075</v>
      </c>
    </row>
    <row r="654" spans="1:4" ht="30" customHeight="1" x14ac:dyDescent="0.25">
      <c r="A654">
        <v>653</v>
      </c>
      <c r="B654" s="4" t="s">
        <v>652</v>
      </c>
      <c r="C654" s="1" t="s">
        <v>2076</v>
      </c>
      <c r="D654" t="s">
        <v>2075</v>
      </c>
    </row>
    <row r="655" spans="1:4" ht="30" customHeight="1" x14ac:dyDescent="0.25">
      <c r="A655">
        <v>654</v>
      </c>
      <c r="B655" s="4" t="s">
        <v>653</v>
      </c>
      <c r="C655" s="1" t="s">
        <v>2076</v>
      </c>
      <c r="D655" t="s">
        <v>2075</v>
      </c>
    </row>
    <row r="656" spans="1:4" ht="30" customHeight="1" x14ac:dyDescent="0.25">
      <c r="A656">
        <v>655</v>
      </c>
      <c r="B656" s="4" t="s">
        <v>654</v>
      </c>
      <c r="C656" s="1" t="s">
        <v>2076</v>
      </c>
      <c r="D656" t="s">
        <v>2075</v>
      </c>
    </row>
    <row r="657" spans="1:4" ht="30" customHeight="1" x14ac:dyDescent="0.25">
      <c r="A657">
        <v>656</v>
      </c>
      <c r="B657" s="4" t="s">
        <v>655</v>
      </c>
      <c r="C657" s="1" t="s">
        <v>2076</v>
      </c>
      <c r="D657" t="s">
        <v>2075</v>
      </c>
    </row>
    <row r="658" spans="1:4" ht="30" customHeight="1" x14ac:dyDescent="0.25">
      <c r="A658">
        <v>657</v>
      </c>
      <c r="B658" s="4" t="s">
        <v>656</v>
      </c>
      <c r="C658" s="1" t="s">
        <v>2076</v>
      </c>
      <c r="D658" t="s">
        <v>2075</v>
      </c>
    </row>
    <row r="659" spans="1:4" ht="30" customHeight="1" x14ac:dyDescent="0.25">
      <c r="A659">
        <v>658</v>
      </c>
      <c r="B659" s="4" t="s">
        <v>657</v>
      </c>
      <c r="C659" s="1" t="s">
        <v>2076</v>
      </c>
      <c r="D659" t="s">
        <v>2075</v>
      </c>
    </row>
    <row r="660" spans="1:4" ht="30" customHeight="1" x14ac:dyDescent="0.25">
      <c r="A660">
        <v>659</v>
      </c>
      <c r="B660" s="4" t="s">
        <v>658</v>
      </c>
      <c r="C660" s="1" t="s">
        <v>2076</v>
      </c>
      <c r="D660" t="s">
        <v>2075</v>
      </c>
    </row>
    <row r="661" spans="1:4" ht="30" customHeight="1" x14ac:dyDescent="0.25">
      <c r="A661">
        <v>660</v>
      </c>
      <c r="B661" s="4" t="s">
        <v>659</v>
      </c>
      <c r="C661" s="1" t="s">
        <v>2076</v>
      </c>
      <c r="D661" t="s">
        <v>2075</v>
      </c>
    </row>
    <row r="662" spans="1:4" ht="30" customHeight="1" x14ac:dyDescent="0.25">
      <c r="A662">
        <v>661</v>
      </c>
      <c r="B662" s="4" t="s">
        <v>660</v>
      </c>
      <c r="C662" s="1" t="s">
        <v>2076</v>
      </c>
      <c r="D662" t="s">
        <v>2075</v>
      </c>
    </row>
    <row r="663" spans="1:4" ht="30" customHeight="1" x14ac:dyDescent="0.25">
      <c r="A663">
        <v>662</v>
      </c>
      <c r="B663" s="4" t="s">
        <v>661</v>
      </c>
      <c r="C663" s="1" t="s">
        <v>2076</v>
      </c>
      <c r="D663" t="s">
        <v>2075</v>
      </c>
    </row>
    <row r="664" spans="1:4" ht="30" customHeight="1" x14ac:dyDescent="0.25">
      <c r="A664">
        <v>663</v>
      </c>
      <c r="B664" s="4" t="s">
        <v>662</v>
      </c>
      <c r="C664" s="1" t="s">
        <v>2076</v>
      </c>
      <c r="D664" t="s">
        <v>2075</v>
      </c>
    </row>
    <row r="665" spans="1:4" ht="30" customHeight="1" x14ac:dyDescent="0.25">
      <c r="A665">
        <v>664</v>
      </c>
      <c r="B665" s="4" t="s">
        <v>663</v>
      </c>
      <c r="C665" s="1" t="s">
        <v>2076</v>
      </c>
      <c r="D665" t="s">
        <v>2075</v>
      </c>
    </row>
    <row r="666" spans="1:4" ht="30" customHeight="1" x14ac:dyDescent="0.25">
      <c r="A666">
        <v>665</v>
      </c>
      <c r="B666" s="4" t="s">
        <v>664</v>
      </c>
      <c r="C666" s="1" t="s">
        <v>2076</v>
      </c>
      <c r="D666" t="s">
        <v>2075</v>
      </c>
    </row>
    <row r="667" spans="1:4" ht="30" customHeight="1" x14ac:dyDescent="0.25">
      <c r="A667">
        <v>666</v>
      </c>
      <c r="B667" s="4" t="s">
        <v>665</v>
      </c>
      <c r="C667" s="1" t="s">
        <v>2076</v>
      </c>
      <c r="D667" t="s">
        <v>2075</v>
      </c>
    </row>
    <row r="668" spans="1:4" ht="30" customHeight="1" x14ac:dyDescent="0.25">
      <c r="A668">
        <v>667</v>
      </c>
      <c r="B668" s="4" t="s">
        <v>666</v>
      </c>
      <c r="C668" s="1" t="s">
        <v>2076</v>
      </c>
      <c r="D668" t="s">
        <v>2075</v>
      </c>
    </row>
    <row r="669" spans="1:4" ht="30" customHeight="1" x14ac:dyDescent="0.25">
      <c r="A669">
        <v>668</v>
      </c>
      <c r="B669" s="4" t="s">
        <v>667</v>
      </c>
      <c r="C669" s="1" t="s">
        <v>2076</v>
      </c>
      <c r="D669" t="s">
        <v>2075</v>
      </c>
    </row>
    <row r="670" spans="1:4" ht="30" customHeight="1" x14ac:dyDescent="0.25">
      <c r="A670">
        <v>669</v>
      </c>
      <c r="B670" s="4" t="s">
        <v>668</v>
      </c>
      <c r="C670" s="1" t="s">
        <v>2076</v>
      </c>
      <c r="D670" t="s">
        <v>2075</v>
      </c>
    </row>
    <row r="671" spans="1:4" ht="30" customHeight="1" x14ac:dyDescent="0.25">
      <c r="A671">
        <v>670</v>
      </c>
      <c r="B671" s="4" t="s">
        <v>669</v>
      </c>
      <c r="C671" s="1" t="s">
        <v>2076</v>
      </c>
      <c r="D671" t="s">
        <v>2075</v>
      </c>
    </row>
    <row r="672" spans="1:4" ht="30" customHeight="1" x14ac:dyDescent="0.25">
      <c r="A672">
        <v>671</v>
      </c>
      <c r="B672" s="4" t="s">
        <v>670</v>
      </c>
      <c r="C672" s="1" t="s">
        <v>2076</v>
      </c>
      <c r="D672" t="s">
        <v>2075</v>
      </c>
    </row>
    <row r="673" spans="1:4" ht="30" customHeight="1" x14ac:dyDescent="0.25">
      <c r="A673">
        <v>672</v>
      </c>
      <c r="B673" s="4" t="s">
        <v>671</v>
      </c>
      <c r="C673" s="1" t="s">
        <v>2076</v>
      </c>
      <c r="D673" t="s">
        <v>2075</v>
      </c>
    </row>
    <row r="674" spans="1:4" ht="30" customHeight="1" x14ac:dyDescent="0.25">
      <c r="A674">
        <v>673</v>
      </c>
      <c r="B674" s="4" t="s">
        <v>672</v>
      </c>
      <c r="C674" s="1" t="s">
        <v>2076</v>
      </c>
      <c r="D674" t="s">
        <v>2086</v>
      </c>
    </row>
    <row r="675" spans="1:4" ht="30" customHeight="1" x14ac:dyDescent="0.25">
      <c r="A675">
        <v>674</v>
      </c>
      <c r="B675" s="4" t="s">
        <v>673</v>
      </c>
      <c r="C675" s="1" t="s">
        <v>2076</v>
      </c>
      <c r="D675" t="s">
        <v>2075</v>
      </c>
    </row>
    <row r="676" spans="1:4" ht="30" customHeight="1" x14ac:dyDescent="0.25">
      <c r="A676">
        <v>675</v>
      </c>
      <c r="B676" s="4" t="s">
        <v>674</v>
      </c>
      <c r="C676" s="1" t="s">
        <v>2076</v>
      </c>
      <c r="D676" t="s">
        <v>2075</v>
      </c>
    </row>
    <row r="677" spans="1:4" ht="30" customHeight="1" x14ac:dyDescent="0.25">
      <c r="A677">
        <v>676</v>
      </c>
      <c r="B677" s="4" t="s">
        <v>675</v>
      </c>
      <c r="C677" s="1" t="s">
        <v>2076</v>
      </c>
      <c r="D677" t="s">
        <v>2075</v>
      </c>
    </row>
    <row r="678" spans="1:4" ht="30" customHeight="1" x14ac:dyDescent="0.25">
      <c r="A678">
        <v>677</v>
      </c>
      <c r="B678" s="4" t="s">
        <v>676</v>
      </c>
      <c r="C678" s="1" t="s">
        <v>2076</v>
      </c>
      <c r="D678" t="s">
        <v>2075</v>
      </c>
    </row>
    <row r="679" spans="1:4" ht="30" customHeight="1" x14ac:dyDescent="0.25">
      <c r="A679">
        <v>678</v>
      </c>
      <c r="B679" s="4" t="s">
        <v>677</v>
      </c>
      <c r="C679" s="1" t="s">
        <v>2076</v>
      </c>
      <c r="D679" t="s">
        <v>2075</v>
      </c>
    </row>
    <row r="680" spans="1:4" ht="30" customHeight="1" x14ac:dyDescent="0.25">
      <c r="A680">
        <v>679</v>
      </c>
      <c r="B680" s="4" t="s">
        <v>678</v>
      </c>
      <c r="C680" s="1" t="s">
        <v>2076</v>
      </c>
      <c r="D680" t="s">
        <v>2075</v>
      </c>
    </row>
    <row r="681" spans="1:4" ht="30" customHeight="1" x14ac:dyDescent="0.25">
      <c r="A681">
        <v>680</v>
      </c>
      <c r="B681" s="4" t="s">
        <v>679</v>
      </c>
      <c r="C681" s="1" t="s">
        <v>2076</v>
      </c>
      <c r="D681" t="s">
        <v>2075</v>
      </c>
    </row>
    <row r="682" spans="1:4" ht="30" customHeight="1" x14ac:dyDescent="0.25">
      <c r="A682">
        <v>681</v>
      </c>
      <c r="B682" s="4" t="s">
        <v>680</v>
      </c>
      <c r="C682" s="1" t="s">
        <v>2076</v>
      </c>
      <c r="D682" t="s">
        <v>2075</v>
      </c>
    </row>
    <row r="683" spans="1:4" ht="30" customHeight="1" x14ac:dyDescent="0.25">
      <c r="A683">
        <v>682</v>
      </c>
      <c r="B683" s="4" t="s">
        <v>681</v>
      </c>
      <c r="C683" s="1" t="s">
        <v>2076</v>
      </c>
      <c r="D683" t="s">
        <v>2075</v>
      </c>
    </row>
    <row r="684" spans="1:4" ht="30" customHeight="1" x14ac:dyDescent="0.25">
      <c r="A684">
        <v>683</v>
      </c>
      <c r="B684" s="4" t="s">
        <v>682</v>
      </c>
      <c r="C684" s="1" t="s">
        <v>2076</v>
      </c>
      <c r="D684" t="s">
        <v>2075</v>
      </c>
    </row>
    <row r="685" spans="1:4" ht="30" customHeight="1" x14ac:dyDescent="0.25">
      <c r="A685">
        <v>684</v>
      </c>
      <c r="B685" s="4" t="s">
        <v>683</v>
      </c>
      <c r="C685" s="1" t="s">
        <v>2076</v>
      </c>
      <c r="D685" t="s">
        <v>2075</v>
      </c>
    </row>
    <row r="686" spans="1:4" ht="30" customHeight="1" x14ac:dyDescent="0.25">
      <c r="A686">
        <v>685</v>
      </c>
      <c r="B686" s="4" t="s">
        <v>684</v>
      </c>
      <c r="C686" s="1" t="s">
        <v>2076</v>
      </c>
      <c r="D686" t="s">
        <v>2075</v>
      </c>
    </row>
    <row r="687" spans="1:4" ht="30" customHeight="1" x14ac:dyDescent="0.25">
      <c r="A687">
        <v>686</v>
      </c>
      <c r="B687" s="4" t="s">
        <v>685</v>
      </c>
      <c r="C687" s="1" t="s">
        <v>2076</v>
      </c>
      <c r="D687" t="s">
        <v>2075</v>
      </c>
    </row>
    <row r="688" spans="1:4" ht="30" customHeight="1" x14ac:dyDescent="0.25">
      <c r="A688">
        <v>687</v>
      </c>
      <c r="B688" s="4" t="s">
        <v>686</v>
      </c>
      <c r="C688" s="1" t="s">
        <v>2076</v>
      </c>
      <c r="D688" t="s">
        <v>2075</v>
      </c>
    </row>
    <row r="689" spans="1:4" ht="30" customHeight="1" x14ac:dyDescent="0.25">
      <c r="A689">
        <v>688</v>
      </c>
      <c r="B689" s="4" t="s">
        <v>687</v>
      </c>
      <c r="C689" s="1" t="s">
        <v>2076</v>
      </c>
      <c r="D689" t="s">
        <v>2075</v>
      </c>
    </row>
    <row r="690" spans="1:4" ht="30" customHeight="1" x14ac:dyDescent="0.25">
      <c r="A690">
        <v>689</v>
      </c>
      <c r="B690" s="4" t="s">
        <v>688</v>
      </c>
      <c r="C690" s="1" t="s">
        <v>2076</v>
      </c>
      <c r="D690" t="s">
        <v>2075</v>
      </c>
    </row>
    <row r="691" spans="1:4" ht="30" customHeight="1" x14ac:dyDescent="0.25">
      <c r="A691">
        <v>690</v>
      </c>
      <c r="B691" s="4" t="s">
        <v>689</v>
      </c>
      <c r="C691" s="1" t="s">
        <v>2076</v>
      </c>
      <c r="D691" t="s">
        <v>2075</v>
      </c>
    </row>
    <row r="692" spans="1:4" ht="30" customHeight="1" x14ac:dyDescent="0.25">
      <c r="A692">
        <v>691</v>
      </c>
      <c r="B692" s="4" t="s">
        <v>690</v>
      </c>
      <c r="C692" s="1" t="s">
        <v>2076</v>
      </c>
      <c r="D692" t="s">
        <v>2075</v>
      </c>
    </row>
    <row r="693" spans="1:4" ht="30" customHeight="1" x14ac:dyDescent="0.25">
      <c r="A693">
        <v>692</v>
      </c>
      <c r="B693" s="4" t="s">
        <v>691</v>
      </c>
      <c r="C693" s="1" t="s">
        <v>2076</v>
      </c>
      <c r="D693" t="s">
        <v>2075</v>
      </c>
    </row>
    <row r="694" spans="1:4" ht="30" customHeight="1" x14ac:dyDescent="0.25">
      <c r="A694">
        <v>693</v>
      </c>
      <c r="B694" s="4" t="s">
        <v>692</v>
      </c>
      <c r="C694" s="1" t="s">
        <v>2076</v>
      </c>
      <c r="D694" t="s">
        <v>2077</v>
      </c>
    </row>
    <row r="695" spans="1:4" ht="30" customHeight="1" x14ac:dyDescent="0.25">
      <c r="A695">
        <v>694</v>
      </c>
      <c r="B695" s="4" t="s">
        <v>693</v>
      </c>
      <c r="C695" s="1" t="s">
        <v>2076</v>
      </c>
      <c r="D695" t="s">
        <v>2075</v>
      </c>
    </row>
    <row r="696" spans="1:4" ht="30" customHeight="1" x14ac:dyDescent="0.25">
      <c r="A696">
        <v>695</v>
      </c>
      <c r="B696" s="4" t="s">
        <v>694</v>
      </c>
      <c r="C696" s="1" t="s">
        <v>2076</v>
      </c>
      <c r="D696" t="s">
        <v>2077</v>
      </c>
    </row>
    <row r="697" spans="1:4" ht="30" customHeight="1" x14ac:dyDescent="0.25">
      <c r="A697">
        <v>696</v>
      </c>
      <c r="B697" s="4" t="s">
        <v>695</v>
      </c>
      <c r="C697" s="1" t="s">
        <v>2079</v>
      </c>
      <c r="D697" t="s">
        <v>2077</v>
      </c>
    </row>
    <row r="698" spans="1:4" ht="30" customHeight="1" x14ac:dyDescent="0.25">
      <c r="A698">
        <v>697</v>
      </c>
      <c r="B698" s="4" t="s">
        <v>696</v>
      </c>
      <c r="C698" s="1" t="s">
        <v>2076</v>
      </c>
      <c r="D698" t="s">
        <v>2075</v>
      </c>
    </row>
    <row r="699" spans="1:4" ht="30" customHeight="1" x14ac:dyDescent="0.25">
      <c r="A699">
        <v>698</v>
      </c>
      <c r="B699" s="4" t="s">
        <v>697</v>
      </c>
      <c r="C699" s="1" t="s">
        <v>2079</v>
      </c>
      <c r="D699" t="s">
        <v>2077</v>
      </c>
    </row>
    <row r="700" spans="1:4" ht="30" customHeight="1" x14ac:dyDescent="0.25">
      <c r="A700">
        <v>699</v>
      </c>
      <c r="B700" s="4" t="s">
        <v>698</v>
      </c>
      <c r="C700" s="1" t="s">
        <v>2076</v>
      </c>
      <c r="D700" t="s">
        <v>2075</v>
      </c>
    </row>
    <row r="701" spans="1:4" ht="30" customHeight="1" x14ac:dyDescent="0.25">
      <c r="A701">
        <v>700</v>
      </c>
      <c r="B701" s="4" t="s">
        <v>699</v>
      </c>
      <c r="C701" s="1" t="s">
        <v>2076</v>
      </c>
      <c r="D701" t="s">
        <v>2075</v>
      </c>
    </row>
    <row r="702" spans="1:4" ht="30" customHeight="1" x14ac:dyDescent="0.25">
      <c r="A702">
        <v>701</v>
      </c>
      <c r="B702" s="4" t="s">
        <v>700</v>
      </c>
      <c r="C702" s="1" t="s">
        <v>2076</v>
      </c>
      <c r="D702" t="s">
        <v>2075</v>
      </c>
    </row>
    <row r="703" spans="1:4" ht="30" customHeight="1" x14ac:dyDescent="0.25">
      <c r="A703">
        <v>702</v>
      </c>
      <c r="B703" s="4" t="s">
        <v>701</v>
      </c>
      <c r="C703" s="1" t="s">
        <v>2076</v>
      </c>
      <c r="D703" t="s">
        <v>2075</v>
      </c>
    </row>
    <row r="704" spans="1:4" ht="30" customHeight="1" x14ac:dyDescent="0.25">
      <c r="A704">
        <v>703</v>
      </c>
      <c r="B704" s="4" t="s">
        <v>702</v>
      </c>
      <c r="C704" s="1" t="s">
        <v>2076</v>
      </c>
      <c r="D704" t="s">
        <v>2075</v>
      </c>
    </row>
    <row r="705" spans="1:4" ht="30" customHeight="1" x14ac:dyDescent="0.25">
      <c r="A705">
        <v>704</v>
      </c>
      <c r="B705" s="4" t="s">
        <v>703</v>
      </c>
      <c r="C705" s="1" t="s">
        <v>2076</v>
      </c>
      <c r="D705" t="s">
        <v>2075</v>
      </c>
    </row>
    <row r="706" spans="1:4" ht="30" customHeight="1" x14ac:dyDescent="0.25">
      <c r="A706">
        <v>705</v>
      </c>
      <c r="B706" s="4" t="s">
        <v>704</v>
      </c>
      <c r="C706" s="1" t="s">
        <v>2076</v>
      </c>
      <c r="D706" t="s">
        <v>2075</v>
      </c>
    </row>
    <row r="707" spans="1:4" ht="30" customHeight="1" x14ac:dyDescent="0.25">
      <c r="A707">
        <v>706</v>
      </c>
      <c r="B707" s="4" t="s">
        <v>705</v>
      </c>
      <c r="C707" s="1" t="s">
        <v>2076</v>
      </c>
      <c r="D707" t="s">
        <v>2075</v>
      </c>
    </row>
    <row r="708" spans="1:4" ht="30" customHeight="1" x14ac:dyDescent="0.25">
      <c r="A708">
        <v>707</v>
      </c>
      <c r="B708" s="4" t="s">
        <v>706</v>
      </c>
      <c r="C708" s="1" t="s">
        <v>2076</v>
      </c>
      <c r="D708" t="s">
        <v>2075</v>
      </c>
    </row>
    <row r="709" spans="1:4" ht="30" customHeight="1" x14ac:dyDescent="0.25">
      <c r="A709">
        <v>708</v>
      </c>
      <c r="B709" s="4" t="s">
        <v>707</v>
      </c>
      <c r="C709" s="1" t="s">
        <v>2076</v>
      </c>
      <c r="D709" t="s">
        <v>2086</v>
      </c>
    </row>
    <row r="710" spans="1:4" ht="30" customHeight="1" x14ac:dyDescent="0.25">
      <c r="A710">
        <v>709</v>
      </c>
      <c r="B710" s="4" t="s">
        <v>708</v>
      </c>
      <c r="C710" s="1" t="s">
        <v>2076</v>
      </c>
      <c r="D710" t="s">
        <v>2075</v>
      </c>
    </row>
    <row r="711" spans="1:4" ht="30" customHeight="1" x14ac:dyDescent="0.25">
      <c r="A711">
        <v>710</v>
      </c>
      <c r="B711" s="4" t="s">
        <v>709</v>
      </c>
      <c r="C711" s="1" t="s">
        <v>2076</v>
      </c>
      <c r="D711" t="s">
        <v>2075</v>
      </c>
    </row>
    <row r="712" spans="1:4" ht="30" customHeight="1" x14ac:dyDescent="0.25">
      <c r="A712">
        <v>711</v>
      </c>
      <c r="B712" s="4" t="s">
        <v>710</v>
      </c>
      <c r="C712" s="1" t="s">
        <v>2076</v>
      </c>
      <c r="D712" t="s">
        <v>2075</v>
      </c>
    </row>
    <row r="713" spans="1:4" ht="30" customHeight="1" x14ac:dyDescent="0.25">
      <c r="A713">
        <v>712</v>
      </c>
      <c r="B713" s="4" t="s">
        <v>711</v>
      </c>
      <c r="C713" s="1" t="s">
        <v>2076</v>
      </c>
      <c r="D713" t="s">
        <v>2075</v>
      </c>
    </row>
    <row r="714" spans="1:4" ht="30" customHeight="1" x14ac:dyDescent="0.25">
      <c r="A714">
        <v>713</v>
      </c>
      <c r="B714" s="4" t="s">
        <v>712</v>
      </c>
      <c r="C714" s="1" t="s">
        <v>2076</v>
      </c>
      <c r="D714" t="s">
        <v>2075</v>
      </c>
    </row>
    <row r="715" spans="1:4" ht="30" customHeight="1" x14ac:dyDescent="0.25">
      <c r="A715">
        <v>714</v>
      </c>
      <c r="B715" s="4" t="s">
        <v>713</v>
      </c>
      <c r="C715" s="1" t="s">
        <v>2076</v>
      </c>
      <c r="D715" t="s">
        <v>2075</v>
      </c>
    </row>
    <row r="716" spans="1:4" ht="30" customHeight="1" x14ac:dyDescent="0.25">
      <c r="A716">
        <v>715</v>
      </c>
      <c r="B716" s="4" t="s">
        <v>714</v>
      </c>
      <c r="C716" s="1" t="s">
        <v>2076</v>
      </c>
      <c r="D716" t="s">
        <v>2075</v>
      </c>
    </row>
    <row r="717" spans="1:4" ht="30" customHeight="1" x14ac:dyDescent="0.25">
      <c r="A717">
        <v>716</v>
      </c>
      <c r="B717" s="4" t="s">
        <v>715</v>
      </c>
      <c r="C717" s="1" t="s">
        <v>2076</v>
      </c>
      <c r="D717" t="s">
        <v>2075</v>
      </c>
    </row>
    <row r="718" spans="1:4" ht="30" customHeight="1" x14ac:dyDescent="0.25">
      <c r="A718">
        <v>717</v>
      </c>
      <c r="B718" s="4" t="s">
        <v>716</v>
      </c>
      <c r="C718" s="1" t="s">
        <v>2076</v>
      </c>
      <c r="D718" t="s">
        <v>2075</v>
      </c>
    </row>
    <row r="719" spans="1:4" ht="30" customHeight="1" x14ac:dyDescent="0.25">
      <c r="A719">
        <v>718</v>
      </c>
      <c r="B719" s="4" t="s">
        <v>717</v>
      </c>
      <c r="C719" s="1" t="s">
        <v>2076</v>
      </c>
      <c r="D719" t="s">
        <v>2075</v>
      </c>
    </row>
    <row r="720" spans="1:4" ht="30" customHeight="1" x14ac:dyDescent="0.25">
      <c r="A720">
        <v>719</v>
      </c>
      <c r="B720" s="4" t="s">
        <v>718</v>
      </c>
      <c r="C720" s="1" t="s">
        <v>2076</v>
      </c>
      <c r="D720" t="s">
        <v>2075</v>
      </c>
    </row>
    <row r="721" spans="1:4" ht="30" customHeight="1" x14ac:dyDescent="0.25">
      <c r="A721">
        <v>720</v>
      </c>
      <c r="B721" s="4" t="s">
        <v>719</v>
      </c>
      <c r="C721" s="1" t="s">
        <v>2076</v>
      </c>
      <c r="D721" t="s">
        <v>2075</v>
      </c>
    </row>
    <row r="722" spans="1:4" ht="30" customHeight="1" x14ac:dyDescent="0.25">
      <c r="A722">
        <v>721</v>
      </c>
      <c r="B722" s="4" t="s">
        <v>720</v>
      </c>
      <c r="C722" s="1" t="s">
        <v>2076</v>
      </c>
      <c r="D722" t="s">
        <v>2075</v>
      </c>
    </row>
    <row r="723" spans="1:4" ht="30" customHeight="1" x14ac:dyDescent="0.25">
      <c r="A723">
        <v>722</v>
      </c>
      <c r="B723" s="4" t="s">
        <v>721</v>
      </c>
      <c r="C723" s="1" t="s">
        <v>2076</v>
      </c>
      <c r="D723" t="s">
        <v>2075</v>
      </c>
    </row>
    <row r="724" spans="1:4" ht="30" customHeight="1" x14ac:dyDescent="0.25">
      <c r="A724">
        <v>723</v>
      </c>
      <c r="B724" s="4" t="s">
        <v>722</v>
      </c>
      <c r="C724" s="1" t="s">
        <v>2076</v>
      </c>
      <c r="D724" t="s">
        <v>2075</v>
      </c>
    </row>
    <row r="725" spans="1:4" ht="30" customHeight="1" x14ac:dyDescent="0.25">
      <c r="A725">
        <v>724</v>
      </c>
      <c r="B725" s="4" t="s">
        <v>723</v>
      </c>
      <c r="C725" s="1" t="s">
        <v>2076</v>
      </c>
      <c r="D725" t="s">
        <v>2075</v>
      </c>
    </row>
    <row r="726" spans="1:4" ht="30" customHeight="1" x14ac:dyDescent="0.25">
      <c r="A726">
        <v>725</v>
      </c>
      <c r="B726" s="4" t="s">
        <v>724</v>
      </c>
      <c r="C726" s="1" t="s">
        <v>2076</v>
      </c>
      <c r="D726" t="s">
        <v>2075</v>
      </c>
    </row>
    <row r="727" spans="1:4" ht="30" customHeight="1" x14ac:dyDescent="0.25">
      <c r="A727">
        <v>726</v>
      </c>
      <c r="B727" s="4" t="s">
        <v>725</v>
      </c>
      <c r="C727" s="1" t="s">
        <v>2076</v>
      </c>
      <c r="D727" t="s">
        <v>2075</v>
      </c>
    </row>
    <row r="728" spans="1:4" ht="30" customHeight="1" x14ac:dyDescent="0.25">
      <c r="A728">
        <v>727</v>
      </c>
      <c r="B728" s="4" t="s">
        <v>726</v>
      </c>
      <c r="C728" s="1" t="s">
        <v>2076</v>
      </c>
      <c r="D728" t="s">
        <v>2075</v>
      </c>
    </row>
    <row r="729" spans="1:4" ht="30" customHeight="1" x14ac:dyDescent="0.25">
      <c r="A729">
        <v>728</v>
      </c>
      <c r="B729" s="4" t="s">
        <v>727</v>
      </c>
      <c r="C729" s="1" t="s">
        <v>2076</v>
      </c>
      <c r="D729" t="s">
        <v>2075</v>
      </c>
    </row>
    <row r="730" spans="1:4" ht="30" customHeight="1" x14ac:dyDescent="0.25">
      <c r="A730">
        <v>729</v>
      </c>
      <c r="B730" s="4" t="s">
        <v>728</v>
      </c>
      <c r="C730" s="1" t="s">
        <v>2076</v>
      </c>
      <c r="D730" t="s">
        <v>2075</v>
      </c>
    </row>
    <row r="731" spans="1:4" ht="30" customHeight="1" x14ac:dyDescent="0.25">
      <c r="A731">
        <v>730</v>
      </c>
      <c r="B731" s="4" t="s">
        <v>729</v>
      </c>
      <c r="C731" s="1" t="s">
        <v>2076</v>
      </c>
      <c r="D731" t="s">
        <v>2075</v>
      </c>
    </row>
    <row r="732" spans="1:4" ht="30" customHeight="1" x14ac:dyDescent="0.25">
      <c r="A732">
        <v>731</v>
      </c>
      <c r="B732" s="4" t="s">
        <v>730</v>
      </c>
      <c r="C732" s="1" t="s">
        <v>2076</v>
      </c>
      <c r="D732" t="s">
        <v>2075</v>
      </c>
    </row>
    <row r="733" spans="1:4" ht="30" customHeight="1" x14ac:dyDescent="0.25">
      <c r="A733">
        <v>732</v>
      </c>
      <c r="B733" s="4" t="s">
        <v>731</v>
      </c>
      <c r="C733" s="1" t="s">
        <v>2076</v>
      </c>
      <c r="D733" t="s">
        <v>2075</v>
      </c>
    </row>
    <row r="734" spans="1:4" ht="30" customHeight="1" x14ac:dyDescent="0.25">
      <c r="A734">
        <v>733</v>
      </c>
      <c r="B734" s="4" t="s">
        <v>732</v>
      </c>
      <c r="C734" s="1" t="s">
        <v>2076</v>
      </c>
      <c r="D734" t="s">
        <v>2075</v>
      </c>
    </row>
    <row r="735" spans="1:4" ht="30" customHeight="1" x14ac:dyDescent="0.25">
      <c r="A735">
        <v>734</v>
      </c>
      <c r="B735" s="4" t="s">
        <v>733</v>
      </c>
      <c r="C735" s="1" t="s">
        <v>2076</v>
      </c>
      <c r="D735" t="s">
        <v>2075</v>
      </c>
    </row>
    <row r="736" spans="1:4" ht="30" customHeight="1" x14ac:dyDescent="0.25">
      <c r="A736">
        <v>735</v>
      </c>
      <c r="B736" s="4" t="s">
        <v>734</v>
      </c>
      <c r="C736" s="1" t="s">
        <v>2076</v>
      </c>
      <c r="D736" t="s">
        <v>2075</v>
      </c>
    </row>
    <row r="737" spans="1:4" ht="30" customHeight="1" x14ac:dyDescent="0.25">
      <c r="A737">
        <v>736</v>
      </c>
      <c r="B737" s="4" t="s">
        <v>735</v>
      </c>
      <c r="C737" s="1" t="s">
        <v>2076</v>
      </c>
      <c r="D737" t="s">
        <v>2075</v>
      </c>
    </row>
    <row r="738" spans="1:4" ht="30" customHeight="1" x14ac:dyDescent="0.25">
      <c r="A738">
        <v>737</v>
      </c>
      <c r="B738" s="4" t="s">
        <v>736</v>
      </c>
      <c r="C738" s="1" t="s">
        <v>2076</v>
      </c>
      <c r="D738" t="s">
        <v>2075</v>
      </c>
    </row>
    <row r="739" spans="1:4" ht="30" customHeight="1" x14ac:dyDescent="0.25">
      <c r="A739">
        <v>738</v>
      </c>
      <c r="B739" s="4" t="s">
        <v>737</v>
      </c>
      <c r="C739" s="1" t="s">
        <v>2076</v>
      </c>
      <c r="D739" t="s">
        <v>2075</v>
      </c>
    </row>
    <row r="740" spans="1:4" ht="30" customHeight="1" x14ac:dyDescent="0.25">
      <c r="A740">
        <v>739</v>
      </c>
      <c r="B740" s="4" t="s">
        <v>738</v>
      </c>
      <c r="C740" s="1" t="s">
        <v>2076</v>
      </c>
      <c r="D740" t="s">
        <v>2075</v>
      </c>
    </row>
    <row r="741" spans="1:4" ht="30" customHeight="1" x14ac:dyDescent="0.25">
      <c r="A741">
        <v>740</v>
      </c>
      <c r="B741" s="4" t="s">
        <v>739</v>
      </c>
      <c r="C741" s="1" t="s">
        <v>2076</v>
      </c>
      <c r="D741" t="s">
        <v>2075</v>
      </c>
    </row>
    <row r="742" spans="1:4" ht="30" customHeight="1" x14ac:dyDescent="0.25">
      <c r="A742">
        <v>741</v>
      </c>
      <c r="B742" s="4" t="s">
        <v>740</v>
      </c>
      <c r="C742" s="1" t="s">
        <v>2076</v>
      </c>
      <c r="D742" t="s">
        <v>2075</v>
      </c>
    </row>
    <row r="743" spans="1:4" ht="30" customHeight="1" x14ac:dyDescent="0.25">
      <c r="A743">
        <v>742</v>
      </c>
      <c r="B743" s="4" t="s">
        <v>741</v>
      </c>
      <c r="C743" s="1" t="s">
        <v>2076</v>
      </c>
      <c r="D743" t="s">
        <v>2075</v>
      </c>
    </row>
    <row r="744" spans="1:4" ht="30" customHeight="1" x14ac:dyDescent="0.25">
      <c r="A744">
        <v>743</v>
      </c>
      <c r="B744" s="4" t="s">
        <v>742</v>
      </c>
      <c r="C744" s="1" t="s">
        <v>2076</v>
      </c>
      <c r="D744" t="s">
        <v>2075</v>
      </c>
    </row>
    <row r="745" spans="1:4" ht="30" customHeight="1" x14ac:dyDescent="0.25">
      <c r="A745">
        <v>744</v>
      </c>
      <c r="B745" s="4" t="s">
        <v>743</v>
      </c>
      <c r="C745" s="1" t="s">
        <v>2076</v>
      </c>
      <c r="D745" t="s">
        <v>2075</v>
      </c>
    </row>
    <row r="746" spans="1:4" ht="30" customHeight="1" x14ac:dyDescent="0.25">
      <c r="A746">
        <v>745</v>
      </c>
      <c r="B746" s="4" t="s">
        <v>744</v>
      </c>
      <c r="C746" s="1" t="s">
        <v>2076</v>
      </c>
      <c r="D746" t="s">
        <v>2087</v>
      </c>
    </row>
    <row r="747" spans="1:4" ht="30" customHeight="1" x14ac:dyDescent="0.25">
      <c r="A747">
        <v>746</v>
      </c>
      <c r="B747" s="4" t="s">
        <v>745</v>
      </c>
      <c r="C747" s="1" t="s">
        <v>2076</v>
      </c>
      <c r="D747" t="s">
        <v>2075</v>
      </c>
    </row>
    <row r="748" spans="1:4" ht="30" customHeight="1" x14ac:dyDescent="0.25">
      <c r="A748">
        <v>747</v>
      </c>
      <c r="B748" s="4" t="s">
        <v>746</v>
      </c>
      <c r="C748" s="1" t="s">
        <v>2076</v>
      </c>
      <c r="D748" t="s">
        <v>2075</v>
      </c>
    </row>
    <row r="749" spans="1:4" ht="30" customHeight="1" x14ac:dyDescent="0.25">
      <c r="A749">
        <v>748</v>
      </c>
      <c r="B749" s="4" t="s">
        <v>747</v>
      </c>
      <c r="C749" s="1" t="s">
        <v>2076</v>
      </c>
      <c r="D749" t="s">
        <v>2075</v>
      </c>
    </row>
    <row r="750" spans="1:4" ht="30" customHeight="1" x14ac:dyDescent="0.25">
      <c r="A750">
        <v>749</v>
      </c>
      <c r="B750" s="4" t="s">
        <v>748</v>
      </c>
      <c r="C750" s="1" t="s">
        <v>2076</v>
      </c>
      <c r="D750" t="s">
        <v>2075</v>
      </c>
    </row>
    <row r="751" spans="1:4" ht="30" customHeight="1" x14ac:dyDescent="0.25">
      <c r="A751">
        <v>750</v>
      </c>
      <c r="B751" s="4" t="s">
        <v>749</v>
      </c>
      <c r="C751" s="1" t="s">
        <v>2076</v>
      </c>
      <c r="D751" t="s">
        <v>2075</v>
      </c>
    </row>
    <row r="752" spans="1:4" ht="30" customHeight="1" x14ac:dyDescent="0.25">
      <c r="A752">
        <v>751</v>
      </c>
      <c r="B752" s="4" t="s">
        <v>750</v>
      </c>
      <c r="C752" s="1" t="s">
        <v>2076</v>
      </c>
      <c r="D752" t="s">
        <v>2087</v>
      </c>
    </row>
    <row r="753" spans="1:4" ht="30" customHeight="1" x14ac:dyDescent="0.25">
      <c r="A753">
        <v>752</v>
      </c>
      <c r="B753" s="4" t="s">
        <v>751</v>
      </c>
      <c r="C753" s="1" t="s">
        <v>2076</v>
      </c>
      <c r="D753" t="s">
        <v>2075</v>
      </c>
    </row>
    <row r="754" spans="1:4" ht="30" customHeight="1" x14ac:dyDescent="0.25">
      <c r="A754">
        <v>753</v>
      </c>
      <c r="B754" s="4" t="s">
        <v>752</v>
      </c>
      <c r="C754" s="1" t="s">
        <v>2076</v>
      </c>
      <c r="D754" t="s">
        <v>2075</v>
      </c>
    </row>
    <row r="755" spans="1:4" ht="30" customHeight="1" x14ac:dyDescent="0.25">
      <c r="A755">
        <v>754</v>
      </c>
      <c r="B755" s="4" t="s">
        <v>753</v>
      </c>
      <c r="C755" s="1" t="s">
        <v>2076</v>
      </c>
      <c r="D755" t="s">
        <v>2075</v>
      </c>
    </row>
    <row r="756" spans="1:4" ht="30" customHeight="1" x14ac:dyDescent="0.25">
      <c r="A756">
        <v>755</v>
      </c>
      <c r="B756" s="4" t="s">
        <v>754</v>
      </c>
      <c r="C756" s="1" t="s">
        <v>2076</v>
      </c>
      <c r="D756" t="s">
        <v>2075</v>
      </c>
    </row>
    <row r="757" spans="1:4" ht="30" customHeight="1" x14ac:dyDescent="0.25">
      <c r="A757">
        <v>756</v>
      </c>
      <c r="B757" s="4" t="s">
        <v>755</v>
      </c>
      <c r="C757" s="1" t="s">
        <v>2076</v>
      </c>
      <c r="D757" t="s">
        <v>2075</v>
      </c>
    </row>
    <row r="758" spans="1:4" ht="30" customHeight="1" x14ac:dyDescent="0.25">
      <c r="A758">
        <v>757</v>
      </c>
      <c r="B758" s="4" t="s">
        <v>756</v>
      </c>
      <c r="C758" s="1" t="s">
        <v>2076</v>
      </c>
      <c r="D758" t="s">
        <v>2075</v>
      </c>
    </row>
    <row r="759" spans="1:4" ht="30" customHeight="1" x14ac:dyDescent="0.25">
      <c r="A759">
        <v>758</v>
      </c>
      <c r="B759" s="4" t="s">
        <v>757</v>
      </c>
      <c r="C759" s="1" t="s">
        <v>2076</v>
      </c>
      <c r="D759" t="s">
        <v>2075</v>
      </c>
    </row>
    <row r="760" spans="1:4" ht="30" customHeight="1" x14ac:dyDescent="0.25">
      <c r="A760">
        <v>759</v>
      </c>
      <c r="B760" s="4" t="s">
        <v>758</v>
      </c>
      <c r="C760" s="1" t="s">
        <v>2076</v>
      </c>
      <c r="D760" t="s">
        <v>2075</v>
      </c>
    </row>
    <row r="761" spans="1:4" ht="30" customHeight="1" x14ac:dyDescent="0.25">
      <c r="A761">
        <v>760</v>
      </c>
      <c r="B761" s="4" t="s">
        <v>759</v>
      </c>
      <c r="C761" s="1" t="s">
        <v>2076</v>
      </c>
      <c r="D761" t="s">
        <v>2075</v>
      </c>
    </row>
    <row r="762" spans="1:4" ht="30" customHeight="1" x14ac:dyDescent="0.25">
      <c r="A762">
        <v>761</v>
      </c>
      <c r="B762" s="4" t="s">
        <v>760</v>
      </c>
      <c r="C762" s="1" t="s">
        <v>2076</v>
      </c>
      <c r="D762" t="s">
        <v>2075</v>
      </c>
    </row>
    <row r="763" spans="1:4" ht="30" customHeight="1" x14ac:dyDescent="0.25">
      <c r="A763">
        <v>762</v>
      </c>
      <c r="B763" s="4" t="s">
        <v>761</v>
      </c>
      <c r="C763" s="1" t="s">
        <v>2076</v>
      </c>
      <c r="D763" t="s">
        <v>2075</v>
      </c>
    </row>
    <row r="764" spans="1:4" ht="30" customHeight="1" x14ac:dyDescent="0.25">
      <c r="A764">
        <v>763</v>
      </c>
      <c r="B764" s="4" t="s">
        <v>762</v>
      </c>
      <c r="C764" s="1" t="s">
        <v>2076</v>
      </c>
      <c r="D764" t="s">
        <v>2075</v>
      </c>
    </row>
    <row r="765" spans="1:4" ht="30" customHeight="1" x14ac:dyDescent="0.25">
      <c r="A765">
        <v>764</v>
      </c>
      <c r="B765" s="4" t="s">
        <v>763</v>
      </c>
      <c r="C765" s="1" t="s">
        <v>2076</v>
      </c>
      <c r="D765" t="s">
        <v>2075</v>
      </c>
    </row>
    <row r="766" spans="1:4" ht="30" customHeight="1" x14ac:dyDescent="0.25">
      <c r="A766">
        <v>765</v>
      </c>
      <c r="B766" s="4" t="s">
        <v>764</v>
      </c>
      <c r="C766" s="1" t="s">
        <v>2076</v>
      </c>
      <c r="D766" t="s">
        <v>2075</v>
      </c>
    </row>
    <row r="767" spans="1:4" ht="30" customHeight="1" x14ac:dyDescent="0.25">
      <c r="A767">
        <v>766</v>
      </c>
      <c r="B767" s="4" t="s">
        <v>765</v>
      </c>
      <c r="C767" s="1" t="s">
        <v>2079</v>
      </c>
      <c r="D767" t="s">
        <v>2075</v>
      </c>
    </row>
    <row r="768" spans="1:4" ht="30" customHeight="1" x14ac:dyDescent="0.25">
      <c r="A768">
        <v>767</v>
      </c>
      <c r="B768" s="4" t="s">
        <v>766</v>
      </c>
      <c r="C768" s="1" t="s">
        <v>2076</v>
      </c>
      <c r="D768" t="s">
        <v>2075</v>
      </c>
    </row>
    <row r="769" spans="1:4" ht="30" customHeight="1" x14ac:dyDescent="0.25">
      <c r="A769">
        <v>768</v>
      </c>
      <c r="B769" s="4" t="s">
        <v>767</v>
      </c>
      <c r="C769" s="1" t="s">
        <v>2076</v>
      </c>
      <c r="D769" t="s">
        <v>2075</v>
      </c>
    </row>
    <row r="770" spans="1:4" ht="30" customHeight="1" x14ac:dyDescent="0.25">
      <c r="A770">
        <v>769</v>
      </c>
      <c r="B770" s="4" t="s">
        <v>768</v>
      </c>
      <c r="C770" s="1" t="s">
        <v>2076</v>
      </c>
      <c r="D770" t="s">
        <v>2075</v>
      </c>
    </row>
    <row r="771" spans="1:4" ht="30" customHeight="1" x14ac:dyDescent="0.25">
      <c r="A771">
        <v>770</v>
      </c>
      <c r="B771" s="4" t="s">
        <v>769</v>
      </c>
      <c r="C771" s="1" t="s">
        <v>2076</v>
      </c>
      <c r="D771" t="s">
        <v>2075</v>
      </c>
    </row>
    <row r="772" spans="1:4" ht="30" customHeight="1" x14ac:dyDescent="0.25">
      <c r="A772">
        <v>771</v>
      </c>
      <c r="B772" s="4" t="s">
        <v>770</v>
      </c>
      <c r="C772" s="1" t="s">
        <v>2076</v>
      </c>
      <c r="D772" t="s">
        <v>2075</v>
      </c>
    </row>
    <row r="773" spans="1:4" ht="30" customHeight="1" x14ac:dyDescent="0.25">
      <c r="A773">
        <v>772</v>
      </c>
      <c r="B773" s="4" t="s">
        <v>771</v>
      </c>
      <c r="C773" s="1" t="s">
        <v>2076</v>
      </c>
      <c r="D773" t="s">
        <v>2075</v>
      </c>
    </row>
    <row r="774" spans="1:4" ht="30" customHeight="1" x14ac:dyDescent="0.25">
      <c r="A774">
        <v>773</v>
      </c>
      <c r="B774" s="4" t="s">
        <v>772</v>
      </c>
      <c r="C774" s="1" t="s">
        <v>2076</v>
      </c>
      <c r="D774" t="s">
        <v>2075</v>
      </c>
    </row>
    <row r="775" spans="1:4" ht="30" customHeight="1" x14ac:dyDescent="0.25">
      <c r="A775">
        <v>774</v>
      </c>
      <c r="B775" s="4" t="s">
        <v>773</v>
      </c>
      <c r="C775" s="1" t="s">
        <v>2076</v>
      </c>
      <c r="D775" t="s">
        <v>2075</v>
      </c>
    </row>
    <row r="776" spans="1:4" ht="30" customHeight="1" x14ac:dyDescent="0.25">
      <c r="A776">
        <v>775</v>
      </c>
      <c r="B776" s="4" t="s">
        <v>774</v>
      </c>
      <c r="C776" s="1" t="s">
        <v>2076</v>
      </c>
      <c r="D776" t="s">
        <v>2075</v>
      </c>
    </row>
    <row r="777" spans="1:4" ht="30" customHeight="1" x14ac:dyDescent="0.25">
      <c r="A777">
        <v>776</v>
      </c>
      <c r="B777" s="4" t="s">
        <v>775</v>
      </c>
      <c r="C777" s="1" t="s">
        <v>2076</v>
      </c>
      <c r="D777" t="s">
        <v>2075</v>
      </c>
    </row>
    <row r="778" spans="1:4" ht="30" customHeight="1" x14ac:dyDescent="0.25">
      <c r="A778">
        <v>777</v>
      </c>
      <c r="B778" s="4" t="s">
        <v>776</v>
      </c>
      <c r="C778" s="1" t="s">
        <v>2076</v>
      </c>
      <c r="D778" t="s">
        <v>2075</v>
      </c>
    </row>
    <row r="779" spans="1:4" ht="30" customHeight="1" x14ac:dyDescent="0.25">
      <c r="A779">
        <v>778</v>
      </c>
      <c r="B779" s="4" t="s">
        <v>777</v>
      </c>
      <c r="C779" s="1" t="s">
        <v>2076</v>
      </c>
      <c r="D779" t="s">
        <v>2075</v>
      </c>
    </row>
    <row r="780" spans="1:4" ht="30" customHeight="1" x14ac:dyDescent="0.25">
      <c r="A780">
        <v>779</v>
      </c>
      <c r="B780" s="4" t="s">
        <v>778</v>
      </c>
      <c r="C780" s="1" t="s">
        <v>2076</v>
      </c>
      <c r="D780" t="s">
        <v>2075</v>
      </c>
    </row>
    <row r="781" spans="1:4" ht="30" customHeight="1" x14ac:dyDescent="0.25">
      <c r="A781">
        <v>780</v>
      </c>
      <c r="B781" s="4" t="s">
        <v>779</v>
      </c>
      <c r="C781" s="1" t="s">
        <v>2076</v>
      </c>
      <c r="D781" t="s">
        <v>2075</v>
      </c>
    </row>
    <row r="782" spans="1:4" ht="30" customHeight="1" x14ac:dyDescent="0.25">
      <c r="A782">
        <v>781</v>
      </c>
      <c r="B782" s="4" t="s">
        <v>780</v>
      </c>
      <c r="C782" s="1" t="s">
        <v>2076</v>
      </c>
      <c r="D782" t="s">
        <v>2075</v>
      </c>
    </row>
    <row r="783" spans="1:4" ht="30" customHeight="1" x14ac:dyDescent="0.25">
      <c r="A783">
        <v>782</v>
      </c>
      <c r="B783" s="4" t="s">
        <v>781</v>
      </c>
      <c r="C783" s="1" t="s">
        <v>2076</v>
      </c>
      <c r="D783" t="s">
        <v>2075</v>
      </c>
    </row>
    <row r="784" spans="1:4" ht="30" customHeight="1" x14ac:dyDescent="0.25">
      <c r="A784">
        <v>783</v>
      </c>
      <c r="B784" s="4" t="s">
        <v>782</v>
      </c>
      <c r="C784" s="1" t="s">
        <v>2076</v>
      </c>
      <c r="D784" t="s">
        <v>2075</v>
      </c>
    </row>
    <row r="785" spans="1:4" ht="30" customHeight="1" x14ac:dyDescent="0.25">
      <c r="A785">
        <v>784</v>
      </c>
      <c r="B785" s="4" t="s">
        <v>783</v>
      </c>
      <c r="C785" s="1" t="s">
        <v>2076</v>
      </c>
      <c r="D785" t="s">
        <v>2075</v>
      </c>
    </row>
    <row r="786" spans="1:4" ht="30" customHeight="1" x14ac:dyDescent="0.25">
      <c r="A786">
        <v>785</v>
      </c>
      <c r="B786" s="4" t="s">
        <v>784</v>
      </c>
      <c r="C786" s="1" t="s">
        <v>2076</v>
      </c>
      <c r="D786" t="s">
        <v>2075</v>
      </c>
    </row>
    <row r="787" spans="1:4" ht="30" customHeight="1" x14ac:dyDescent="0.25">
      <c r="A787">
        <v>786</v>
      </c>
      <c r="B787" s="4" t="s">
        <v>785</v>
      </c>
      <c r="C787" s="1" t="s">
        <v>2076</v>
      </c>
      <c r="D787" t="s">
        <v>2075</v>
      </c>
    </row>
    <row r="788" spans="1:4" ht="30" customHeight="1" x14ac:dyDescent="0.25">
      <c r="A788">
        <v>787</v>
      </c>
      <c r="B788" s="4" t="s">
        <v>786</v>
      </c>
      <c r="C788" s="1" t="s">
        <v>2076</v>
      </c>
      <c r="D788" t="s">
        <v>2075</v>
      </c>
    </row>
    <row r="789" spans="1:4" ht="30" customHeight="1" x14ac:dyDescent="0.25">
      <c r="A789">
        <v>788</v>
      </c>
      <c r="B789" s="4" t="s">
        <v>787</v>
      </c>
      <c r="C789" s="1" t="s">
        <v>2076</v>
      </c>
      <c r="D789" t="s">
        <v>2075</v>
      </c>
    </row>
    <row r="790" spans="1:4" ht="30" customHeight="1" x14ac:dyDescent="0.25">
      <c r="A790">
        <v>789</v>
      </c>
      <c r="B790" s="4" t="s">
        <v>788</v>
      </c>
      <c r="C790" s="1" t="s">
        <v>2076</v>
      </c>
      <c r="D790" t="s">
        <v>2075</v>
      </c>
    </row>
    <row r="791" spans="1:4" ht="30" customHeight="1" x14ac:dyDescent="0.25">
      <c r="A791">
        <v>790</v>
      </c>
      <c r="B791" s="4" t="s">
        <v>789</v>
      </c>
      <c r="C791" s="1" t="s">
        <v>2076</v>
      </c>
      <c r="D791" t="s">
        <v>2075</v>
      </c>
    </row>
    <row r="792" spans="1:4" ht="30" customHeight="1" x14ac:dyDescent="0.25">
      <c r="A792">
        <v>791</v>
      </c>
      <c r="B792" s="4" t="s">
        <v>790</v>
      </c>
      <c r="C792" s="1" t="s">
        <v>2076</v>
      </c>
      <c r="D792" t="s">
        <v>2075</v>
      </c>
    </row>
    <row r="793" spans="1:4" ht="30" customHeight="1" x14ac:dyDescent="0.25">
      <c r="A793">
        <v>792</v>
      </c>
      <c r="B793" s="4" t="s">
        <v>791</v>
      </c>
      <c r="C793" s="1" t="s">
        <v>2076</v>
      </c>
      <c r="D793" t="s">
        <v>2075</v>
      </c>
    </row>
    <row r="794" spans="1:4" ht="30" customHeight="1" x14ac:dyDescent="0.25">
      <c r="A794">
        <v>793</v>
      </c>
      <c r="B794" s="4" t="s">
        <v>792</v>
      </c>
      <c r="C794" s="1" t="s">
        <v>2076</v>
      </c>
      <c r="D794" t="s">
        <v>2075</v>
      </c>
    </row>
    <row r="795" spans="1:4" ht="30" customHeight="1" x14ac:dyDescent="0.25">
      <c r="A795">
        <v>794</v>
      </c>
      <c r="B795" s="4" t="s">
        <v>793</v>
      </c>
      <c r="C795" s="1" t="s">
        <v>2076</v>
      </c>
      <c r="D795" t="s">
        <v>2075</v>
      </c>
    </row>
    <row r="796" spans="1:4" ht="30" customHeight="1" x14ac:dyDescent="0.25">
      <c r="A796">
        <v>795</v>
      </c>
      <c r="B796" s="4" t="s">
        <v>794</v>
      </c>
      <c r="C796" s="1" t="s">
        <v>2076</v>
      </c>
      <c r="D796" t="s">
        <v>2075</v>
      </c>
    </row>
    <row r="797" spans="1:4" ht="30" customHeight="1" x14ac:dyDescent="0.25">
      <c r="A797">
        <v>796</v>
      </c>
      <c r="B797" s="4" t="s">
        <v>795</v>
      </c>
      <c r="C797" s="1" t="s">
        <v>2076</v>
      </c>
      <c r="D797" t="s">
        <v>2075</v>
      </c>
    </row>
    <row r="798" spans="1:4" ht="30" customHeight="1" x14ac:dyDescent="0.25">
      <c r="A798">
        <v>797</v>
      </c>
      <c r="B798" s="4" t="s">
        <v>796</v>
      </c>
      <c r="C798" s="1" t="s">
        <v>2076</v>
      </c>
      <c r="D798" t="s">
        <v>2075</v>
      </c>
    </row>
    <row r="799" spans="1:4" ht="30" customHeight="1" x14ac:dyDescent="0.25">
      <c r="A799">
        <v>798</v>
      </c>
      <c r="B799" s="4" t="s">
        <v>797</v>
      </c>
      <c r="C799" s="1" t="s">
        <v>2076</v>
      </c>
      <c r="D799" t="s">
        <v>2075</v>
      </c>
    </row>
    <row r="800" spans="1:4" ht="30" customHeight="1" x14ac:dyDescent="0.25">
      <c r="A800">
        <v>799</v>
      </c>
      <c r="B800" s="4" t="s">
        <v>798</v>
      </c>
      <c r="C800" s="1" t="s">
        <v>2076</v>
      </c>
      <c r="D800" t="s">
        <v>2075</v>
      </c>
    </row>
    <row r="801" spans="1:4" ht="30" customHeight="1" x14ac:dyDescent="0.25">
      <c r="A801">
        <v>800</v>
      </c>
      <c r="B801" s="4" t="s">
        <v>799</v>
      </c>
      <c r="C801" s="1" t="s">
        <v>2076</v>
      </c>
      <c r="D801" t="s">
        <v>2075</v>
      </c>
    </row>
    <row r="802" spans="1:4" ht="30" customHeight="1" x14ac:dyDescent="0.25">
      <c r="A802">
        <v>801</v>
      </c>
      <c r="B802" s="4" t="s">
        <v>800</v>
      </c>
      <c r="C802" s="1" t="s">
        <v>2076</v>
      </c>
      <c r="D802" t="s">
        <v>2075</v>
      </c>
    </row>
    <row r="803" spans="1:4" ht="30" customHeight="1" x14ac:dyDescent="0.25">
      <c r="A803">
        <v>802</v>
      </c>
      <c r="B803" s="4" t="s">
        <v>801</v>
      </c>
      <c r="C803" s="1" t="s">
        <v>2076</v>
      </c>
      <c r="D803" t="s">
        <v>2075</v>
      </c>
    </row>
    <row r="804" spans="1:4" ht="30" customHeight="1" x14ac:dyDescent="0.25">
      <c r="A804">
        <v>803</v>
      </c>
      <c r="B804" s="4" t="s">
        <v>802</v>
      </c>
      <c r="C804" s="1" t="s">
        <v>2076</v>
      </c>
      <c r="D804" t="s">
        <v>2075</v>
      </c>
    </row>
    <row r="805" spans="1:4" ht="30" customHeight="1" x14ac:dyDescent="0.25">
      <c r="A805">
        <v>804</v>
      </c>
      <c r="B805" s="4" t="s">
        <v>803</v>
      </c>
      <c r="C805" s="1" t="s">
        <v>2076</v>
      </c>
      <c r="D805" t="s">
        <v>2075</v>
      </c>
    </row>
    <row r="806" spans="1:4" ht="30" customHeight="1" x14ac:dyDescent="0.25">
      <c r="A806">
        <v>805</v>
      </c>
      <c r="B806" s="4" t="s">
        <v>804</v>
      </c>
      <c r="C806" s="1" t="s">
        <v>2076</v>
      </c>
      <c r="D806" t="s">
        <v>2075</v>
      </c>
    </row>
    <row r="807" spans="1:4" ht="30" customHeight="1" x14ac:dyDescent="0.25">
      <c r="A807">
        <v>806</v>
      </c>
      <c r="B807" s="4" t="s">
        <v>805</v>
      </c>
      <c r="C807" s="1" t="s">
        <v>2076</v>
      </c>
      <c r="D807" t="s">
        <v>2075</v>
      </c>
    </row>
    <row r="808" spans="1:4" ht="30" customHeight="1" x14ac:dyDescent="0.25">
      <c r="A808">
        <v>807</v>
      </c>
      <c r="B808" s="4" t="s">
        <v>806</v>
      </c>
      <c r="C808" s="1" t="s">
        <v>2076</v>
      </c>
      <c r="D808" t="s">
        <v>2075</v>
      </c>
    </row>
    <row r="809" spans="1:4" ht="30" customHeight="1" x14ac:dyDescent="0.25">
      <c r="A809">
        <v>808</v>
      </c>
      <c r="B809" s="4" t="s">
        <v>807</v>
      </c>
      <c r="C809" s="1" t="s">
        <v>2076</v>
      </c>
      <c r="D809" t="s">
        <v>2075</v>
      </c>
    </row>
    <row r="810" spans="1:4" ht="30" customHeight="1" x14ac:dyDescent="0.25">
      <c r="A810">
        <v>809</v>
      </c>
      <c r="B810" s="4" t="s">
        <v>808</v>
      </c>
      <c r="C810" s="1" t="s">
        <v>2076</v>
      </c>
      <c r="D810" t="s">
        <v>2075</v>
      </c>
    </row>
    <row r="811" spans="1:4" ht="30" customHeight="1" x14ac:dyDescent="0.25">
      <c r="A811">
        <v>810</v>
      </c>
      <c r="B811" s="4" t="s">
        <v>809</v>
      </c>
      <c r="C811" s="1" t="s">
        <v>2076</v>
      </c>
      <c r="D811" t="s">
        <v>2075</v>
      </c>
    </row>
    <row r="812" spans="1:4" ht="30" customHeight="1" x14ac:dyDescent="0.25">
      <c r="A812">
        <v>811</v>
      </c>
      <c r="B812" s="4" t="s">
        <v>810</v>
      </c>
      <c r="C812" s="1" t="s">
        <v>2076</v>
      </c>
      <c r="D812" t="s">
        <v>2075</v>
      </c>
    </row>
    <row r="813" spans="1:4" ht="30" customHeight="1" x14ac:dyDescent="0.25">
      <c r="A813">
        <v>812</v>
      </c>
      <c r="B813" s="4" t="s">
        <v>811</v>
      </c>
      <c r="C813" s="1" t="s">
        <v>2076</v>
      </c>
      <c r="D813" t="s">
        <v>2075</v>
      </c>
    </row>
    <row r="814" spans="1:4" ht="30" customHeight="1" x14ac:dyDescent="0.25">
      <c r="A814">
        <v>813</v>
      </c>
      <c r="B814" s="4" t="s">
        <v>812</v>
      </c>
      <c r="C814" s="1" t="s">
        <v>2076</v>
      </c>
      <c r="D814" t="s">
        <v>2075</v>
      </c>
    </row>
    <row r="815" spans="1:4" ht="30" customHeight="1" x14ac:dyDescent="0.25">
      <c r="A815">
        <v>814</v>
      </c>
      <c r="B815" s="4" t="s">
        <v>813</v>
      </c>
      <c r="C815" s="1" t="s">
        <v>2076</v>
      </c>
      <c r="D815" t="s">
        <v>2075</v>
      </c>
    </row>
    <row r="816" spans="1:4" ht="30" customHeight="1" x14ac:dyDescent="0.25">
      <c r="A816">
        <v>815</v>
      </c>
      <c r="B816" s="4" t="s">
        <v>814</v>
      </c>
      <c r="C816" s="1" t="s">
        <v>2076</v>
      </c>
      <c r="D816" t="s">
        <v>2075</v>
      </c>
    </row>
    <row r="817" spans="1:4" ht="30" customHeight="1" x14ac:dyDescent="0.25">
      <c r="A817">
        <v>816</v>
      </c>
      <c r="B817" s="4" t="s">
        <v>815</v>
      </c>
      <c r="C817" s="1" t="s">
        <v>2076</v>
      </c>
      <c r="D817" t="s">
        <v>2075</v>
      </c>
    </row>
    <row r="818" spans="1:4" ht="30" customHeight="1" x14ac:dyDescent="0.25">
      <c r="A818">
        <v>817</v>
      </c>
      <c r="B818" s="4" t="s">
        <v>816</v>
      </c>
      <c r="C818" s="1" t="s">
        <v>2076</v>
      </c>
      <c r="D818" t="s">
        <v>2075</v>
      </c>
    </row>
    <row r="819" spans="1:4" ht="30" customHeight="1" x14ac:dyDescent="0.25">
      <c r="A819">
        <v>818</v>
      </c>
      <c r="B819" s="4" t="s">
        <v>817</v>
      </c>
      <c r="C819" s="1" t="s">
        <v>2076</v>
      </c>
      <c r="D819" t="s">
        <v>2075</v>
      </c>
    </row>
    <row r="820" spans="1:4" ht="30" customHeight="1" x14ac:dyDescent="0.25">
      <c r="A820">
        <v>819</v>
      </c>
      <c r="B820" s="4" t="s">
        <v>818</v>
      </c>
      <c r="C820" s="1" t="s">
        <v>2076</v>
      </c>
      <c r="D820" t="s">
        <v>2075</v>
      </c>
    </row>
    <row r="821" spans="1:4" ht="30" customHeight="1" x14ac:dyDescent="0.25">
      <c r="A821">
        <v>820</v>
      </c>
      <c r="B821" s="4" t="s">
        <v>819</v>
      </c>
      <c r="C821" s="1" t="s">
        <v>2076</v>
      </c>
      <c r="D821" t="s">
        <v>2075</v>
      </c>
    </row>
    <row r="822" spans="1:4" ht="30" customHeight="1" x14ac:dyDescent="0.25">
      <c r="A822">
        <v>821</v>
      </c>
      <c r="B822" s="4" t="s">
        <v>820</v>
      </c>
      <c r="C822" s="1" t="s">
        <v>2076</v>
      </c>
      <c r="D822" t="s">
        <v>2075</v>
      </c>
    </row>
    <row r="823" spans="1:4" ht="30" customHeight="1" x14ac:dyDescent="0.25">
      <c r="A823">
        <v>822</v>
      </c>
      <c r="B823" s="4" t="s">
        <v>821</v>
      </c>
      <c r="C823" s="1" t="s">
        <v>2076</v>
      </c>
      <c r="D823" t="s">
        <v>2075</v>
      </c>
    </row>
    <row r="824" spans="1:4" ht="30" customHeight="1" x14ac:dyDescent="0.25">
      <c r="A824">
        <v>823</v>
      </c>
      <c r="B824" s="4" t="s">
        <v>822</v>
      </c>
      <c r="C824" s="1" t="s">
        <v>2076</v>
      </c>
      <c r="D824" t="s">
        <v>2075</v>
      </c>
    </row>
    <row r="825" spans="1:4" ht="30" customHeight="1" x14ac:dyDescent="0.25">
      <c r="A825">
        <v>824</v>
      </c>
      <c r="B825" s="4" t="s">
        <v>823</v>
      </c>
      <c r="C825" s="1" t="s">
        <v>2076</v>
      </c>
      <c r="D825" t="s">
        <v>2075</v>
      </c>
    </row>
    <row r="826" spans="1:4" ht="30" customHeight="1" x14ac:dyDescent="0.25">
      <c r="A826">
        <v>825</v>
      </c>
      <c r="B826" s="4" t="s">
        <v>824</v>
      </c>
      <c r="C826" s="1" t="s">
        <v>2076</v>
      </c>
      <c r="D826" t="s">
        <v>2075</v>
      </c>
    </row>
    <row r="827" spans="1:4" ht="30" customHeight="1" x14ac:dyDescent="0.25">
      <c r="A827">
        <v>826</v>
      </c>
      <c r="B827" s="4" t="s">
        <v>825</v>
      </c>
      <c r="C827" s="1" t="s">
        <v>2076</v>
      </c>
      <c r="D827" t="s">
        <v>2075</v>
      </c>
    </row>
    <row r="828" spans="1:4" ht="30" customHeight="1" x14ac:dyDescent="0.25">
      <c r="A828">
        <v>827</v>
      </c>
      <c r="B828" s="4" t="s">
        <v>826</v>
      </c>
      <c r="C828" s="1" t="s">
        <v>2076</v>
      </c>
      <c r="D828" t="s">
        <v>2075</v>
      </c>
    </row>
    <row r="829" spans="1:4" ht="30" customHeight="1" x14ac:dyDescent="0.25">
      <c r="A829">
        <v>828</v>
      </c>
      <c r="B829" s="4" t="s">
        <v>827</v>
      </c>
      <c r="C829" s="1" t="s">
        <v>2076</v>
      </c>
      <c r="D829" t="s">
        <v>2075</v>
      </c>
    </row>
    <row r="830" spans="1:4" ht="30" customHeight="1" x14ac:dyDescent="0.25">
      <c r="A830">
        <v>829</v>
      </c>
      <c r="B830" s="4" t="s">
        <v>828</v>
      </c>
      <c r="C830" s="1" t="s">
        <v>2076</v>
      </c>
      <c r="D830" t="s">
        <v>2075</v>
      </c>
    </row>
    <row r="831" spans="1:4" ht="30" customHeight="1" x14ac:dyDescent="0.25">
      <c r="A831">
        <v>830</v>
      </c>
      <c r="B831" s="4" t="s">
        <v>829</v>
      </c>
      <c r="C831" s="1" t="s">
        <v>2076</v>
      </c>
      <c r="D831" t="s">
        <v>2075</v>
      </c>
    </row>
    <row r="832" spans="1:4" ht="30" customHeight="1" x14ac:dyDescent="0.25">
      <c r="A832">
        <v>831</v>
      </c>
      <c r="B832" s="4" t="s">
        <v>830</v>
      </c>
      <c r="C832" s="1" t="s">
        <v>2076</v>
      </c>
      <c r="D832" t="s">
        <v>2075</v>
      </c>
    </row>
    <row r="833" spans="1:4" ht="30" customHeight="1" x14ac:dyDescent="0.25">
      <c r="A833">
        <v>832</v>
      </c>
      <c r="B833" s="4" t="s">
        <v>831</v>
      </c>
      <c r="C833" s="1" t="s">
        <v>2076</v>
      </c>
      <c r="D833" t="s">
        <v>2075</v>
      </c>
    </row>
    <row r="834" spans="1:4" ht="30" customHeight="1" x14ac:dyDescent="0.25">
      <c r="A834">
        <v>833</v>
      </c>
      <c r="B834" s="4" t="s">
        <v>832</v>
      </c>
      <c r="C834" s="1" t="s">
        <v>2076</v>
      </c>
      <c r="D834" t="s">
        <v>2075</v>
      </c>
    </row>
    <row r="835" spans="1:4" ht="30" customHeight="1" x14ac:dyDescent="0.25">
      <c r="A835">
        <v>834</v>
      </c>
      <c r="B835" s="4" t="s">
        <v>833</v>
      </c>
      <c r="C835" s="1" t="s">
        <v>2076</v>
      </c>
      <c r="D835" t="s">
        <v>2075</v>
      </c>
    </row>
    <row r="836" spans="1:4" ht="30" customHeight="1" x14ac:dyDescent="0.25">
      <c r="A836">
        <v>835</v>
      </c>
      <c r="B836" s="4" t="s">
        <v>834</v>
      </c>
      <c r="C836" s="1" t="s">
        <v>2076</v>
      </c>
      <c r="D836" t="s">
        <v>2075</v>
      </c>
    </row>
    <row r="837" spans="1:4" ht="30" customHeight="1" x14ac:dyDescent="0.25">
      <c r="A837">
        <v>836</v>
      </c>
      <c r="B837" s="4" t="s">
        <v>835</v>
      </c>
      <c r="C837" s="1" t="s">
        <v>2076</v>
      </c>
      <c r="D837" t="s">
        <v>2075</v>
      </c>
    </row>
    <row r="838" spans="1:4" ht="30" customHeight="1" x14ac:dyDescent="0.25">
      <c r="A838">
        <v>837</v>
      </c>
      <c r="B838" s="4" t="s">
        <v>836</v>
      </c>
      <c r="C838" s="1" t="s">
        <v>2076</v>
      </c>
      <c r="D838" t="s">
        <v>2075</v>
      </c>
    </row>
    <row r="839" spans="1:4" ht="30" customHeight="1" x14ac:dyDescent="0.25">
      <c r="A839">
        <v>838</v>
      </c>
      <c r="B839" s="4" t="s">
        <v>837</v>
      </c>
      <c r="C839" s="1" t="s">
        <v>2076</v>
      </c>
      <c r="D839" t="s">
        <v>2075</v>
      </c>
    </row>
    <row r="840" spans="1:4" ht="30" customHeight="1" x14ac:dyDescent="0.25">
      <c r="A840">
        <v>839</v>
      </c>
      <c r="B840" s="4" t="s">
        <v>838</v>
      </c>
      <c r="C840" s="1" t="s">
        <v>2076</v>
      </c>
      <c r="D840" t="s">
        <v>2075</v>
      </c>
    </row>
    <row r="841" spans="1:4" ht="30" customHeight="1" x14ac:dyDescent="0.25">
      <c r="A841">
        <v>840</v>
      </c>
      <c r="B841" s="4" t="s">
        <v>839</v>
      </c>
      <c r="C841" s="1" t="s">
        <v>2076</v>
      </c>
      <c r="D841" t="s">
        <v>2075</v>
      </c>
    </row>
    <row r="842" spans="1:4" ht="30" customHeight="1" x14ac:dyDescent="0.25">
      <c r="A842">
        <v>841</v>
      </c>
      <c r="B842" s="4" t="s">
        <v>840</v>
      </c>
      <c r="C842" s="1" t="s">
        <v>2076</v>
      </c>
      <c r="D842" t="s">
        <v>2075</v>
      </c>
    </row>
    <row r="843" spans="1:4" ht="30" customHeight="1" x14ac:dyDescent="0.25">
      <c r="A843">
        <v>842</v>
      </c>
      <c r="B843" s="4" t="s">
        <v>841</v>
      </c>
      <c r="C843" s="1" t="s">
        <v>2076</v>
      </c>
      <c r="D843" t="s">
        <v>2075</v>
      </c>
    </row>
    <row r="844" spans="1:4" ht="30" customHeight="1" x14ac:dyDescent="0.25">
      <c r="A844">
        <v>843</v>
      </c>
      <c r="B844" s="4" t="s">
        <v>842</v>
      </c>
      <c r="C844" s="1" t="s">
        <v>2076</v>
      </c>
      <c r="D844" t="s">
        <v>2075</v>
      </c>
    </row>
    <row r="845" spans="1:4" ht="30" customHeight="1" x14ac:dyDescent="0.25">
      <c r="A845">
        <v>844</v>
      </c>
      <c r="B845" s="4" t="s">
        <v>843</v>
      </c>
      <c r="C845" s="1" t="s">
        <v>2076</v>
      </c>
      <c r="D845" t="s">
        <v>2075</v>
      </c>
    </row>
    <row r="846" spans="1:4" ht="30" customHeight="1" x14ac:dyDescent="0.25">
      <c r="A846">
        <v>845</v>
      </c>
      <c r="B846" s="4" t="s">
        <v>844</v>
      </c>
      <c r="C846" s="1" t="s">
        <v>2076</v>
      </c>
      <c r="D846" t="s">
        <v>2075</v>
      </c>
    </row>
    <row r="847" spans="1:4" ht="30" customHeight="1" x14ac:dyDescent="0.25">
      <c r="A847">
        <v>846</v>
      </c>
      <c r="B847" s="4" t="s">
        <v>845</v>
      </c>
      <c r="C847" s="1" t="s">
        <v>2076</v>
      </c>
      <c r="D847" t="s">
        <v>2075</v>
      </c>
    </row>
    <row r="848" spans="1:4" ht="30" customHeight="1" x14ac:dyDescent="0.25">
      <c r="A848">
        <v>847</v>
      </c>
      <c r="B848" s="4" t="s">
        <v>846</v>
      </c>
      <c r="C848" s="1" t="s">
        <v>2076</v>
      </c>
      <c r="D848" t="s">
        <v>2075</v>
      </c>
    </row>
    <row r="849" spans="1:4" ht="30" customHeight="1" x14ac:dyDescent="0.25">
      <c r="A849">
        <v>848</v>
      </c>
      <c r="B849" s="4" t="s">
        <v>847</v>
      </c>
      <c r="C849" s="1" t="s">
        <v>2076</v>
      </c>
      <c r="D849" t="s">
        <v>2075</v>
      </c>
    </row>
    <row r="850" spans="1:4" ht="30" customHeight="1" x14ac:dyDescent="0.25">
      <c r="A850">
        <v>849</v>
      </c>
      <c r="B850" s="4" t="s">
        <v>848</v>
      </c>
      <c r="C850" s="1" t="s">
        <v>2076</v>
      </c>
      <c r="D850" t="s">
        <v>2075</v>
      </c>
    </row>
    <row r="851" spans="1:4" ht="30" customHeight="1" x14ac:dyDescent="0.25">
      <c r="A851">
        <v>850</v>
      </c>
      <c r="B851" s="4" t="s">
        <v>849</v>
      </c>
      <c r="C851" s="1" t="s">
        <v>2076</v>
      </c>
      <c r="D851" t="s">
        <v>2075</v>
      </c>
    </row>
    <row r="852" spans="1:4" ht="30" customHeight="1" x14ac:dyDescent="0.25">
      <c r="A852">
        <v>851</v>
      </c>
      <c r="B852" s="4" t="s">
        <v>850</v>
      </c>
      <c r="C852" s="1" t="s">
        <v>2076</v>
      </c>
      <c r="D852" t="s">
        <v>2075</v>
      </c>
    </row>
    <row r="853" spans="1:4" ht="30" customHeight="1" x14ac:dyDescent="0.25">
      <c r="A853">
        <v>852</v>
      </c>
      <c r="B853" s="4" t="s">
        <v>851</v>
      </c>
      <c r="C853" s="1" t="s">
        <v>2076</v>
      </c>
      <c r="D853" t="s">
        <v>2075</v>
      </c>
    </row>
    <row r="854" spans="1:4" ht="30" customHeight="1" x14ac:dyDescent="0.25">
      <c r="A854">
        <v>853</v>
      </c>
      <c r="B854" s="4" t="s">
        <v>852</v>
      </c>
      <c r="C854" s="1" t="s">
        <v>2076</v>
      </c>
      <c r="D854" t="s">
        <v>2075</v>
      </c>
    </row>
    <row r="855" spans="1:4" ht="30" customHeight="1" x14ac:dyDescent="0.25">
      <c r="A855">
        <v>854</v>
      </c>
      <c r="B855" s="4" t="s">
        <v>853</v>
      </c>
      <c r="C855" s="1" t="s">
        <v>2076</v>
      </c>
      <c r="D855" t="s">
        <v>2075</v>
      </c>
    </row>
    <row r="856" spans="1:4" ht="30" customHeight="1" x14ac:dyDescent="0.25">
      <c r="A856">
        <v>855</v>
      </c>
      <c r="B856" s="4" t="s">
        <v>854</v>
      </c>
      <c r="C856" s="1" t="s">
        <v>2076</v>
      </c>
      <c r="D856" t="s">
        <v>2075</v>
      </c>
    </row>
    <row r="857" spans="1:4" ht="30" customHeight="1" x14ac:dyDescent="0.25">
      <c r="A857">
        <v>856</v>
      </c>
      <c r="B857" s="4" t="s">
        <v>855</v>
      </c>
      <c r="C857" s="1" t="s">
        <v>2076</v>
      </c>
      <c r="D857" t="s">
        <v>2075</v>
      </c>
    </row>
    <row r="858" spans="1:4" ht="30" customHeight="1" x14ac:dyDescent="0.25">
      <c r="A858">
        <v>857</v>
      </c>
      <c r="B858" s="4" t="s">
        <v>856</v>
      </c>
      <c r="C858" s="1" t="s">
        <v>2076</v>
      </c>
      <c r="D858" t="s">
        <v>2075</v>
      </c>
    </row>
    <row r="859" spans="1:4" ht="30" customHeight="1" x14ac:dyDescent="0.25">
      <c r="A859">
        <v>858</v>
      </c>
      <c r="B859" s="4" t="s">
        <v>857</v>
      </c>
      <c r="C859" s="1" t="s">
        <v>2076</v>
      </c>
      <c r="D859" t="s">
        <v>2075</v>
      </c>
    </row>
    <row r="860" spans="1:4" ht="30" customHeight="1" x14ac:dyDescent="0.25">
      <c r="A860">
        <v>859</v>
      </c>
      <c r="B860" s="4" t="s">
        <v>858</v>
      </c>
      <c r="C860" s="1" t="s">
        <v>2076</v>
      </c>
      <c r="D860" t="s">
        <v>2075</v>
      </c>
    </row>
    <row r="861" spans="1:4" ht="30" customHeight="1" x14ac:dyDescent="0.25">
      <c r="A861">
        <v>860</v>
      </c>
      <c r="B861" s="4" t="s">
        <v>859</v>
      </c>
      <c r="C861" s="1" t="s">
        <v>2076</v>
      </c>
      <c r="D861" t="s">
        <v>2075</v>
      </c>
    </row>
    <row r="862" spans="1:4" ht="30" customHeight="1" x14ac:dyDescent="0.25">
      <c r="A862">
        <v>861</v>
      </c>
      <c r="B862" s="4" t="s">
        <v>860</v>
      </c>
      <c r="C862" s="1" t="s">
        <v>2076</v>
      </c>
      <c r="D862" t="s">
        <v>2087</v>
      </c>
    </row>
    <row r="863" spans="1:4" ht="30" customHeight="1" x14ac:dyDescent="0.25">
      <c r="A863">
        <v>862</v>
      </c>
      <c r="B863" s="4" t="s">
        <v>861</v>
      </c>
      <c r="C863" s="1" t="s">
        <v>2076</v>
      </c>
      <c r="D863" t="s">
        <v>2075</v>
      </c>
    </row>
    <row r="864" spans="1:4" ht="30" customHeight="1" x14ac:dyDescent="0.25">
      <c r="A864">
        <v>863</v>
      </c>
      <c r="B864" s="4" t="s">
        <v>862</v>
      </c>
      <c r="C864" s="1" t="s">
        <v>2076</v>
      </c>
      <c r="D864" t="s">
        <v>2075</v>
      </c>
    </row>
    <row r="865" spans="1:4" ht="30" customHeight="1" x14ac:dyDescent="0.25">
      <c r="A865">
        <v>864</v>
      </c>
      <c r="B865" s="4" t="s">
        <v>863</v>
      </c>
      <c r="C865" s="1" t="s">
        <v>2076</v>
      </c>
      <c r="D865" t="s">
        <v>2075</v>
      </c>
    </row>
    <row r="866" spans="1:4" ht="30" customHeight="1" x14ac:dyDescent="0.25">
      <c r="A866">
        <v>865</v>
      </c>
      <c r="B866" s="4" t="s">
        <v>864</v>
      </c>
      <c r="C866" s="1" t="s">
        <v>2076</v>
      </c>
      <c r="D866" t="s">
        <v>2075</v>
      </c>
    </row>
    <row r="867" spans="1:4" ht="30" customHeight="1" x14ac:dyDescent="0.25">
      <c r="A867">
        <v>866</v>
      </c>
      <c r="B867" s="4" t="s">
        <v>865</v>
      </c>
      <c r="C867" s="1" t="s">
        <v>2076</v>
      </c>
      <c r="D867" t="s">
        <v>2075</v>
      </c>
    </row>
    <row r="868" spans="1:4" ht="30" customHeight="1" x14ac:dyDescent="0.25">
      <c r="A868">
        <v>867</v>
      </c>
      <c r="B868" s="4" t="s">
        <v>866</v>
      </c>
      <c r="C868" s="1" t="s">
        <v>2076</v>
      </c>
      <c r="D868" t="s">
        <v>2075</v>
      </c>
    </row>
    <row r="869" spans="1:4" ht="30" customHeight="1" x14ac:dyDescent="0.25">
      <c r="A869">
        <v>868</v>
      </c>
      <c r="B869" s="4" t="s">
        <v>867</v>
      </c>
      <c r="C869" s="1" t="s">
        <v>2076</v>
      </c>
      <c r="D869" t="s">
        <v>2075</v>
      </c>
    </row>
    <row r="870" spans="1:4" ht="30" customHeight="1" x14ac:dyDescent="0.25">
      <c r="A870">
        <v>869</v>
      </c>
      <c r="B870" s="4" t="s">
        <v>868</v>
      </c>
      <c r="C870" s="1" t="s">
        <v>2076</v>
      </c>
      <c r="D870" t="s">
        <v>2075</v>
      </c>
    </row>
    <row r="871" spans="1:4" ht="30" customHeight="1" x14ac:dyDescent="0.25">
      <c r="A871">
        <v>870</v>
      </c>
      <c r="B871" s="4" t="s">
        <v>869</v>
      </c>
      <c r="C871" s="1" t="s">
        <v>2076</v>
      </c>
      <c r="D871" t="s">
        <v>2075</v>
      </c>
    </row>
    <row r="872" spans="1:4" ht="30" customHeight="1" x14ac:dyDescent="0.25">
      <c r="A872">
        <v>871</v>
      </c>
      <c r="B872" s="4" t="s">
        <v>870</v>
      </c>
      <c r="C872" s="1" t="s">
        <v>2076</v>
      </c>
      <c r="D872" t="s">
        <v>2075</v>
      </c>
    </row>
    <row r="873" spans="1:4" ht="30" customHeight="1" x14ac:dyDescent="0.25">
      <c r="A873">
        <v>872</v>
      </c>
      <c r="B873" s="4" t="s">
        <v>871</v>
      </c>
      <c r="C873" s="1" t="s">
        <v>2076</v>
      </c>
      <c r="D873" t="s">
        <v>2075</v>
      </c>
    </row>
    <row r="874" spans="1:4" ht="30" customHeight="1" x14ac:dyDescent="0.25">
      <c r="A874">
        <v>873</v>
      </c>
      <c r="B874" s="4" t="s">
        <v>872</v>
      </c>
      <c r="C874" s="1" t="s">
        <v>2076</v>
      </c>
      <c r="D874" t="s">
        <v>2075</v>
      </c>
    </row>
    <row r="875" spans="1:4" ht="30" customHeight="1" x14ac:dyDescent="0.25">
      <c r="A875">
        <v>874</v>
      </c>
      <c r="B875" s="4" t="s">
        <v>873</v>
      </c>
      <c r="C875" s="1" t="s">
        <v>2076</v>
      </c>
      <c r="D875" t="s">
        <v>2075</v>
      </c>
    </row>
    <row r="876" spans="1:4" ht="30" customHeight="1" x14ac:dyDescent="0.25">
      <c r="A876">
        <v>875</v>
      </c>
      <c r="B876" s="4" t="s">
        <v>874</v>
      </c>
      <c r="C876" s="1" t="s">
        <v>2076</v>
      </c>
      <c r="D876" t="s">
        <v>2075</v>
      </c>
    </row>
    <row r="877" spans="1:4" ht="30" customHeight="1" x14ac:dyDescent="0.25">
      <c r="A877">
        <v>876</v>
      </c>
      <c r="B877" s="4" t="s">
        <v>875</v>
      </c>
      <c r="C877" s="1" t="s">
        <v>2076</v>
      </c>
      <c r="D877" t="s">
        <v>2075</v>
      </c>
    </row>
    <row r="878" spans="1:4" ht="30" customHeight="1" x14ac:dyDescent="0.25">
      <c r="A878">
        <v>877</v>
      </c>
      <c r="B878" s="4" t="s">
        <v>876</v>
      </c>
      <c r="C878" s="1" t="s">
        <v>2076</v>
      </c>
      <c r="D878" t="s">
        <v>2075</v>
      </c>
    </row>
    <row r="879" spans="1:4" ht="30" customHeight="1" x14ac:dyDescent="0.25">
      <c r="A879">
        <v>878</v>
      </c>
      <c r="B879" s="4" t="s">
        <v>877</v>
      </c>
      <c r="C879" s="1" t="s">
        <v>2076</v>
      </c>
      <c r="D879" t="s">
        <v>2075</v>
      </c>
    </row>
    <row r="880" spans="1:4" ht="30" customHeight="1" x14ac:dyDescent="0.25">
      <c r="A880">
        <v>879</v>
      </c>
      <c r="B880" s="4" t="s">
        <v>878</v>
      </c>
      <c r="C880" s="1" t="s">
        <v>2079</v>
      </c>
      <c r="D880" t="s">
        <v>2077</v>
      </c>
    </row>
    <row r="881" spans="1:4" ht="30" customHeight="1" x14ac:dyDescent="0.25">
      <c r="A881">
        <v>880</v>
      </c>
      <c r="B881" s="4" t="s">
        <v>879</v>
      </c>
      <c r="C881" s="1" t="s">
        <v>2076</v>
      </c>
      <c r="D881" t="s">
        <v>2075</v>
      </c>
    </row>
    <row r="882" spans="1:4" ht="30" customHeight="1" x14ac:dyDescent="0.25">
      <c r="A882">
        <v>881</v>
      </c>
      <c r="B882" s="4" t="s">
        <v>880</v>
      </c>
      <c r="C882" s="1" t="s">
        <v>2076</v>
      </c>
      <c r="D882" t="s">
        <v>2075</v>
      </c>
    </row>
    <row r="883" spans="1:4" ht="30" customHeight="1" x14ac:dyDescent="0.25">
      <c r="A883">
        <v>882</v>
      </c>
      <c r="B883" s="4" t="s">
        <v>881</v>
      </c>
      <c r="C883" s="1" t="s">
        <v>2076</v>
      </c>
      <c r="D883" t="s">
        <v>2075</v>
      </c>
    </row>
    <row r="884" spans="1:4" ht="30" customHeight="1" x14ac:dyDescent="0.25">
      <c r="A884">
        <v>883</v>
      </c>
      <c r="B884" s="4" t="s">
        <v>882</v>
      </c>
      <c r="C884" s="1" t="s">
        <v>2076</v>
      </c>
      <c r="D884" t="s">
        <v>2075</v>
      </c>
    </row>
    <row r="885" spans="1:4" ht="30" customHeight="1" x14ac:dyDescent="0.25">
      <c r="A885">
        <v>884</v>
      </c>
      <c r="B885" s="4" t="s">
        <v>883</v>
      </c>
      <c r="C885" s="1" t="s">
        <v>2076</v>
      </c>
      <c r="D885" t="s">
        <v>2075</v>
      </c>
    </row>
    <row r="886" spans="1:4" ht="30" customHeight="1" x14ac:dyDescent="0.25">
      <c r="A886">
        <v>885</v>
      </c>
      <c r="B886" s="4" t="s">
        <v>884</v>
      </c>
      <c r="C886" s="1" t="s">
        <v>2076</v>
      </c>
      <c r="D886" t="s">
        <v>2075</v>
      </c>
    </row>
    <row r="887" spans="1:4" ht="30" customHeight="1" x14ac:dyDescent="0.25">
      <c r="A887">
        <v>886</v>
      </c>
      <c r="B887" s="4" t="s">
        <v>885</v>
      </c>
      <c r="C887" s="1" t="s">
        <v>2076</v>
      </c>
      <c r="D887" t="s">
        <v>2075</v>
      </c>
    </row>
    <row r="888" spans="1:4" ht="30" customHeight="1" x14ac:dyDescent="0.25">
      <c r="A888">
        <v>887</v>
      </c>
      <c r="B888" s="4" t="s">
        <v>886</v>
      </c>
      <c r="C888" s="1" t="s">
        <v>2076</v>
      </c>
      <c r="D888" t="s">
        <v>2075</v>
      </c>
    </row>
    <row r="889" spans="1:4" ht="30" customHeight="1" x14ac:dyDescent="0.25">
      <c r="A889">
        <v>888</v>
      </c>
      <c r="B889" s="4" t="s">
        <v>887</v>
      </c>
      <c r="C889" s="1" t="s">
        <v>2076</v>
      </c>
      <c r="D889" t="s">
        <v>2075</v>
      </c>
    </row>
    <row r="890" spans="1:4" ht="30" customHeight="1" x14ac:dyDescent="0.25">
      <c r="A890">
        <v>889</v>
      </c>
      <c r="B890" s="4" t="s">
        <v>888</v>
      </c>
      <c r="C890" s="1" t="s">
        <v>2076</v>
      </c>
      <c r="D890" t="s">
        <v>2075</v>
      </c>
    </row>
    <row r="891" spans="1:4" ht="30" customHeight="1" x14ac:dyDescent="0.25">
      <c r="A891">
        <v>890</v>
      </c>
      <c r="B891" s="4" t="s">
        <v>889</v>
      </c>
      <c r="C891" s="1" t="s">
        <v>2076</v>
      </c>
      <c r="D891" t="s">
        <v>2075</v>
      </c>
    </row>
    <row r="892" spans="1:4" ht="30" customHeight="1" x14ac:dyDescent="0.25">
      <c r="A892">
        <v>891</v>
      </c>
      <c r="B892" s="4" t="s">
        <v>890</v>
      </c>
      <c r="C892" s="1" t="s">
        <v>2076</v>
      </c>
      <c r="D892" t="s">
        <v>2075</v>
      </c>
    </row>
    <row r="893" spans="1:4" ht="30" customHeight="1" x14ac:dyDescent="0.25">
      <c r="A893">
        <v>892</v>
      </c>
      <c r="B893" s="4" t="s">
        <v>891</v>
      </c>
      <c r="C893" s="1" t="s">
        <v>2076</v>
      </c>
      <c r="D893" t="s">
        <v>2075</v>
      </c>
    </row>
    <row r="894" spans="1:4" ht="30" customHeight="1" x14ac:dyDescent="0.25">
      <c r="A894">
        <v>893</v>
      </c>
      <c r="B894" s="4" t="s">
        <v>892</v>
      </c>
      <c r="C894" s="1" t="s">
        <v>2076</v>
      </c>
      <c r="D894" t="s">
        <v>2075</v>
      </c>
    </row>
    <row r="895" spans="1:4" ht="30" customHeight="1" x14ac:dyDescent="0.25">
      <c r="A895">
        <v>894</v>
      </c>
      <c r="B895" s="4" t="s">
        <v>893</v>
      </c>
      <c r="C895" s="1" t="s">
        <v>2076</v>
      </c>
      <c r="D895" t="s">
        <v>2075</v>
      </c>
    </row>
    <row r="896" spans="1:4" ht="30" customHeight="1" x14ac:dyDescent="0.25">
      <c r="A896">
        <v>895</v>
      </c>
      <c r="B896" s="4" t="s">
        <v>894</v>
      </c>
      <c r="C896" s="1" t="s">
        <v>2076</v>
      </c>
      <c r="D896" t="s">
        <v>2075</v>
      </c>
    </row>
    <row r="897" spans="1:4" ht="30" customHeight="1" x14ac:dyDescent="0.25">
      <c r="A897">
        <v>896</v>
      </c>
      <c r="B897" s="4" t="s">
        <v>895</v>
      </c>
      <c r="C897" s="1" t="s">
        <v>2076</v>
      </c>
      <c r="D897" t="s">
        <v>2075</v>
      </c>
    </row>
    <row r="898" spans="1:4" ht="30" customHeight="1" x14ac:dyDescent="0.25">
      <c r="A898">
        <v>897</v>
      </c>
      <c r="B898" s="4" t="s">
        <v>896</v>
      </c>
      <c r="C898" s="1" t="s">
        <v>2076</v>
      </c>
      <c r="D898" t="s">
        <v>2075</v>
      </c>
    </row>
    <row r="899" spans="1:4" ht="30" customHeight="1" x14ac:dyDescent="0.25">
      <c r="A899">
        <v>898</v>
      </c>
      <c r="B899" s="4" t="s">
        <v>897</v>
      </c>
      <c r="C899" s="1" t="s">
        <v>2076</v>
      </c>
      <c r="D899" t="s">
        <v>2075</v>
      </c>
    </row>
    <row r="900" spans="1:4" ht="30" customHeight="1" x14ac:dyDescent="0.25">
      <c r="A900">
        <v>899</v>
      </c>
      <c r="B900" s="4" t="s">
        <v>898</v>
      </c>
      <c r="C900" s="1" t="s">
        <v>2076</v>
      </c>
      <c r="D900" t="s">
        <v>2075</v>
      </c>
    </row>
    <row r="901" spans="1:4" ht="30" customHeight="1" x14ac:dyDescent="0.25">
      <c r="A901">
        <v>900</v>
      </c>
      <c r="B901" s="4" t="s">
        <v>899</v>
      </c>
      <c r="C901" s="1" t="s">
        <v>2076</v>
      </c>
      <c r="D901" t="s">
        <v>2075</v>
      </c>
    </row>
    <row r="902" spans="1:4" ht="30" customHeight="1" x14ac:dyDescent="0.25">
      <c r="A902">
        <v>901</v>
      </c>
      <c r="B902" s="4" t="s">
        <v>900</v>
      </c>
      <c r="C902" s="1" t="s">
        <v>2076</v>
      </c>
      <c r="D902" t="s">
        <v>2075</v>
      </c>
    </row>
    <row r="903" spans="1:4" ht="30" customHeight="1" x14ac:dyDescent="0.25">
      <c r="A903">
        <v>902</v>
      </c>
      <c r="B903" s="4" t="s">
        <v>901</v>
      </c>
      <c r="C903" s="1" t="s">
        <v>2076</v>
      </c>
      <c r="D903" t="s">
        <v>2075</v>
      </c>
    </row>
    <row r="904" spans="1:4" ht="30" customHeight="1" x14ac:dyDescent="0.25">
      <c r="A904">
        <v>903</v>
      </c>
      <c r="B904" s="4" t="s">
        <v>902</v>
      </c>
      <c r="C904" s="1" t="s">
        <v>2076</v>
      </c>
      <c r="D904" t="s">
        <v>2075</v>
      </c>
    </row>
    <row r="905" spans="1:4" ht="30" customHeight="1" x14ac:dyDescent="0.25">
      <c r="A905">
        <v>904</v>
      </c>
      <c r="B905" s="4" t="s">
        <v>903</v>
      </c>
      <c r="C905" s="1" t="s">
        <v>2076</v>
      </c>
      <c r="D905" t="s">
        <v>2075</v>
      </c>
    </row>
    <row r="906" spans="1:4" ht="30" customHeight="1" x14ac:dyDescent="0.25">
      <c r="A906">
        <v>905</v>
      </c>
      <c r="B906" s="4" t="s">
        <v>904</v>
      </c>
      <c r="C906" s="1" t="s">
        <v>2076</v>
      </c>
      <c r="D906" t="s">
        <v>2075</v>
      </c>
    </row>
    <row r="907" spans="1:4" ht="30" customHeight="1" x14ac:dyDescent="0.25">
      <c r="A907">
        <v>906</v>
      </c>
      <c r="B907" s="4" t="s">
        <v>905</v>
      </c>
      <c r="C907" s="1" t="s">
        <v>2076</v>
      </c>
      <c r="D907" t="s">
        <v>2075</v>
      </c>
    </row>
    <row r="908" spans="1:4" ht="30" customHeight="1" x14ac:dyDescent="0.25">
      <c r="A908">
        <v>907</v>
      </c>
      <c r="B908" s="4" t="s">
        <v>906</v>
      </c>
      <c r="C908" s="1" t="s">
        <v>2076</v>
      </c>
      <c r="D908" t="s">
        <v>2075</v>
      </c>
    </row>
    <row r="909" spans="1:4" ht="30" customHeight="1" x14ac:dyDescent="0.25">
      <c r="A909">
        <v>908</v>
      </c>
      <c r="B909" s="4" t="s">
        <v>907</v>
      </c>
      <c r="C909" s="1" t="s">
        <v>2079</v>
      </c>
      <c r="D909" t="s">
        <v>2077</v>
      </c>
    </row>
    <row r="910" spans="1:4" ht="30" customHeight="1" x14ac:dyDescent="0.25">
      <c r="A910">
        <v>909</v>
      </c>
      <c r="B910" s="4" t="s">
        <v>908</v>
      </c>
      <c r="C910" s="1" t="s">
        <v>2076</v>
      </c>
      <c r="D910" t="s">
        <v>2075</v>
      </c>
    </row>
    <row r="911" spans="1:4" ht="30" customHeight="1" x14ac:dyDescent="0.25">
      <c r="A911">
        <v>910</v>
      </c>
      <c r="B911" s="4" t="s">
        <v>909</v>
      </c>
      <c r="C911" s="1" t="s">
        <v>2079</v>
      </c>
      <c r="D911" t="s">
        <v>2087</v>
      </c>
    </row>
    <row r="912" spans="1:4" ht="30" customHeight="1" x14ac:dyDescent="0.25">
      <c r="A912">
        <v>911</v>
      </c>
      <c r="B912" s="4" t="s">
        <v>910</v>
      </c>
      <c r="C912" s="1" t="s">
        <v>2079</v>
      </c>
      <c r="D912" t="s">
        <v>2087</v>
      </c>
    </row>
    <row r="913" spans="1:5" ht="30" customHeight="1" x14ac:dyDescent="0.25">
      <c r="A913">
        <v>912</v>
      </c>
      <c r="B913" s="4" t="s">
        <v>911</v>
      </c>
      <c r="C913" s="1" t="s">
        <v>2076</v>
      </c>
      <c r="D913" t="s">
        <v>2075</v>
      </c>
    </row>
    <row r="914" spans="1:5" ht="30" customHeight="1" x14ac:dyDescent="0.25">
      <c r="A914">
        <v>913</v>
      </c>
      <c r="B914" s="4" t="s">
        <v>912</v>
      </c>
      <c r="C914" s="1" t="s">
        <v>2076</v>
      </c>
      <c r="D914" t="s">
        <v>2075</v>
      </c>
    </row>
    <row r="915" spans="1:5" ht="30" customHeight="1" x14ac:dyDescent="0.25">
      <c r="A915">
        <v>914</v>
      </c>
      <c r="B915" s="4" t="s">
        <v>913</v>
      </c>
      <c r="C915" s="1" t="s">
        <v>2076</v>
      </c>
      <c r="D915" t="s">
        <v>2075</v>
      </c>
    </row>
    <row r="916" spans="1:5" ht="30" customHeight="1" x14ac:dyDescent="0.25">
      <c r="A916">
        <v>915</v>
      </c>
      <c r="B916" s="4" t="s">
        <v>914</v>
      </c>
      <c r="C916" s="1" t="s">
        <v>2076</v>
      </c>
      <c r="D916" t="s">
        <v>2075</v>
      </c>
    </row>
    <row r="917" spans="1:5" ht="30" customHeight="1" x14ac:dyDescent="0.25">
      <c r="A917">
        <v>916</v>
      </c>
      <c r="B917" s="4" t="s">
        <v>915</v>
      </c>
      <c r="C917" s="1" t="s">
        <v>2076</v>
      </c>
      <c r="D917" t="s">
        <v>2075</v>
      </c>
    </row>
    <row r="918" spans="1:5" ht="30" customHeight="1" x14ac:dyDescent="0.25">
      <c r="A918">
        <v>917</v>
      </c>
      <c r="B918" s="4" t="s">
        <v>916</v>
      </c>
      <c r="C918" s="1" t="s">
        <v>2079</v>
      </c>
      <c r="D918" t="s">
        <v>2077</v>
      </c>
      <c r="E918" s="3"/>
    </row>
    <row r="919" spans="1:5" ht="30" customHeight="1" x14ac:dyDescent="0.25">
      <c r="A919">
        <v>918</v>
      </c>
      <c r="B919" s="4" t="s">
        <v>917</v>
      </c>
      <c r="C919" s="1" t="s">
        <v>2079</v>
      </c>
      <c r="D919" t="s">
        <v>2086</v>
      </c>
    </row>
    <row r="920" spans="1:5" ht="30" customHeight="1" x14ac:dyDescent="0.25">
      <c r="A920">
        <v>919</v>
      </c>
      <c r="B920" s="4" t="s">
        <v>918</v>
      </c>
      <c r="C920" s="1" t="s">
        <v>2076</v>
      </c>
      <c r="D920" t="s">
        <v>2075</v>
      </c>
    </row>
    <row r="921" spans="1:5" ht="30" customHeight="1" x14ac:dyDescent="0.25">
      <c r="A921">
        <v>920</v>
      </c>
      <c r="B921" s="4" t="s">
        <v>919</v>
      </c>
      <c r="C921" s="1" t="s">
        <v>2076</v>
      </c>
      <c r="D921" t="s">
        <v>2075</v>
      </c>
    </row>
    <row r="922" spans="1:5" ht="30" customHeight="1" x14ac:dyDescent="0.25">
      <c r="A922">
        <v>921</v>
      </c>
      <c r="B922" s="4" t="s">
        <v>920</v>
      </c>
      <c r="C922" s="1" t="s">
        <v>2076</v>
      </c>
      <c r="D922" t="s">
        <v>2075</v>
      </c>
    </row>
    <row r="923" spans="1:5" ht="30" customHeight="1" x14ac:dyDescent="0.25">
      <c r="A923">
        <v>922</v>
      </c>
      <c r="B923" s="4" t="s">
        <v>921</v>
      </c>
      <c r="C923" s="1" t="s">
        <v>2076</v>
      </c>
      <c r="D923" t="s">
        <v>2075</v>
      </c>
    </row>
    <row r="924" spans="1:5" ht="30" customHeight="1" x14ac:dyDescent="0.25">
      <c r="A924">
        <v>923</v>
      </c>
      <c r="B924" s="4" t="s">
        <v>922</v>
      </c>
      <c r="C924" s="1" t="s">
        <v>2076</v>
      </c>
      <c r="D924" t="s">
        <v>2075</v>
      </c>
    </row>
    <row r="925" spans="1:5" ht="30" customHeight="1" x14ac:dyDescent="0.25">
      <c r="A925">
        <v>924</v>
      </c>
      <c r="B925" s="4" t="s">
        <v>923</v>
      </c>
      <c r="C925" s="1" t="s">
        <v>2076</v>
      </c>
      <c r="D925" t="s">
        <v>2075</v>
      </c>
    </row>
    <row r="926" spans="1:5" ht="30" customHeight="1" x14ac:dyDescent="0.25">
      <c r="A926">
        <v>925</v>
      </c>
      <c r="B926" s="4" t="s">
        <v>924</v>
      </c>
      <c r="C926" s="1" t="s">
        <v>2076</v>
      </c>
      <c r="D926" t="s">
        <v>2075</v>
      </c>
    </row>
    <row r="927" spans="1:5" ht="30" customHeight="1" x14ac:dyDescent="0.25">
      <c r="A927">
        <v>926</v>
      </c>
      <c r="B927" s="4" t="s">
        <v>925</v>
      </c>
      <c r="C927" s="1" t="s">
        <v>2079</v>
      </c>
      <c r="D927" t="s">
        <v>2087</v>
      </c>
    </row>
    <row r="928" spans="1:5" ht="30" customHeight="1" x14ac:dyDescent="0.25">
      <c r="A928">
        <v>927</v>
      </c>
      <c r="B928" s="4" t="s">
        <v>926</v>
      </c>
      <c r="C928" s="1" t="s">
        <v>2076</v>
      </c>
      <c r="D928" t="s">
        <v>2075</v>
      </c>
    </row>
    <row r="929" spans="1:4" ht="30" customHeight="1" x14ac:dyDescent="0.25">
      <c r="A929">
        <v>928</v>
      </c>
      <c r="B929" s="4" t="s">
        <v>927</v>
      </c>
      <c r="C929" s="1" t="s">
        <v>2076</v>
      </c>
      <c r="D929" t="s">
        <v>2075</v>
      </c>
    </row>
    <row r="930" spans="1:4" ht="30" customHeight="1" x14ac:dyDescent="0.25">
      <c r="A930">
        <v>929</v>
      </c>
      <c r="B930" s="4" t="s">
        <v>928</v>
      </c>
      <c r="C930" s="1" t="s">
        <v>2076</v>
      </c>
      <c r="D930" t="s">
        <v>2075</v>
      </c>
    </row>
    <row r="931" spans="1:4" ht="30" customHeight="1" x14ac:dyDescent="0.25">
      <c r="A931">
        <v>930</v>
      </c>
      <c r="B931" s="4" t="s">
        <v>929</v>
      </c>
      <c r="C931" s="1" t="s">
        <v>2076</v>
      </c>
      <c r="D931" t="s">
        <v>2075</v>
      </c>
    </row>
    <row r="932" spans="1:4" ht="30" customHeight="1" x14ac:dyDescent="0.25">
      <c r="A932">
        <v>931</v>
      </c>
      <c r="B932" s="4" t="s">
        <v>930</v>
      </c>
      <c r="C932" s="1" t="s">
        <v>2076</v>
      </c>
      <c r="D932" t="s">
        <v>2075</v>
      </c>
    </row>
    <row r="933" spans="1:4" ht="30" customHeight="1" x14ac:dyDescent="0.25">
      <c r="A933">
        <v>932</v>
      </c>
      <c r="B933" s="4" t="s">
        <v>931</v>
      </c>
      <c r="C933" s="1" t="s">
        <v>2076</v>
      </c>
      <c r="D933" t="s">
        <v>2075</v>
      </c>
    </row>
    <row r="934" spans="1:4" ht="30" customHeight="1" x14ac:dyDescent="0.25">
      <c r="A934">
        <v>933</v>
      </c>
      <c r="B934" s="4" t="s">
        <v>932</v>
      </c>
      <c r="C934" s="1" t="s">
        <v>2076</v>
      </c>
      <c r="D934" t="s">
        <v>2075</v>
      </c>
    </row>
    <row r="935" spans="1:4" ht="30" customHeight="1" x14ac:dyDescent="0.25">
      <c r="A935">
        <v>934</v>
      </c>
      <c r="B935" s="4" t="s">
        <v>933</v>
      </c>
      <c r="C935" s="1" t="s">
        <v>2076</v>
      </c>
      <c r="D935" t="s">
        <v>2075</v>
      </c>
    </row>
    <row r="936" spans="1:4" ht="30" customHeight="1" x14ac:dyDescent="0.25">
      <c r="A936">
        <v>935</v>
      </c>
      <c r="B936" s="4" t="s">
        <v>934</v>
      </c>
      <c r="C936" s="1" t="s">
        <v>2076</v>
      </c>
      <c r="D936" t="s">
        <v>2075</v>
      </c>
    </row>
    <row r="937" spans="1:4" ht="30" customHeight="1" x14ac:dyDescent="0.25">
      <c r="A937">
        <v>936</v>
      </c>
      <c r="B937" s="4" t="s">
        <v>935</v>
      </c>
      <c r="C937" s="1" t="s">
        <v>2076</v>
      </c>
      <c r="D937" t="s">
        <v>2075</v>
      </c>
    </row>
    <row r="938" spans="1:4" ht="30" customHeight="1" x14ac:dyDescent="0.25">
      <c r="A938">
        <v>937</v>
      </c>
      <c r="B938" s="4" t="s">
        <v>936</v>
      </c>
      <c r="C938" s="1" t="s">
        <v>2076</v>
      </c>
      <c r="D938" t="s">
        <v>2075</v>
      </c>
    </row>
    <row r="939" spans="1:4" ht="30" customHeight="1" x14ac:dyDescent="0.25">
      <c r="A939">
        <v>938</v>
      </c>
      <c r="B939" s="4" t="s">
        <v>937</v>
      </c>
      <c r="C939" s="1" t="s">
        <v>2076</v>
      </c>
      <c r="D939" t="s">
        <v>2075</v>
      </c>
    </row>
    <row r="940" spans="1:4" ht="30" customHeight="1" x14ac:dyDescent="0.25">
      <c r="A940">
        <v>939</v>
      </c>
      <c r="B940" s="4" t="s">
        <v>938</v>
      </c>
      <c r="C940" s="1" t="s">
        <v>2076</v>
      </c>
      <c r="D940" t="s">
        <v>2075</v>
      </c>
    </row>
    <row r="941" spans="1:4" ht="30" customHeight="1" x14ac:dyDescent="0.25">
      <c r="A941">
        <v>940</v>
      </c>
      <c r="B941" s="4" t="s">
        <v>939</v>
      </c>
      <c r="C941" s="1" t="s">
        <v>2076</v>
      </c>
      <c r="D941" t="s">
        <v>2075</v>
      </c>
    </row>
    <row r="942" spans="1:4" ht="30" customHeight="1" x14ac:dyDescent="0.25">
      <c r="A942">
        <v>941</v>
      </c>
      <c r="B942" s="4" t="s">
        <v>940</v>
      </c>
      <c r="C942" s="1" t="s">
        <v>2076</v>
      </c>
      <c r="D942" t="s">
        <v>2075</v>
      </c>
    </row>
    <row r="943" spans="1:4" ht="30" customHeight="1" x14ac:dyDescent="0.25">
      <c r="A943">
        <v>942</v>
      </c>
      <c r="B943" s="4" t="s">
        <v>941</v>
      </c>
      <c r="C943" s="1" t="s">
        <v>2076</v>
      </c>
      <c r="D943" t="s">
        <v>2075</v>
      </c>
    </row>
    <row r="944" spans="1:4" ht="30" customHeight="1" x14ac:dyDescent="0.25">
      <c r="A944">
        <v>943</v>
      </c>
      <c r="B944" s="4" t="s">
        <v>942</v>
      </c>
      <c r="C944" s="1" t="s">
        <v>2076</v>
      </c>
      <c r="D944" t="s">
        <v>2075</v>
      </c>
    </row>
    <row r="945" spans="1:4" ht="30" customHeight="1" x14ac:dyDescent="0.25">
      <c r="A945">
        <v>944</v>
      </c>
      <c r="B945" s="4" t="s">
        <v>943</v>
      </c>
      <c r="C945" s="1" t="s">
        <v>2076</v>
      </c>
      <c r="D945" t="s">
        <v>2075</v>
      </c>
    </row>
    <row r="946" spans="1:4" ht="30" customHeight="1" x14ac:dyDescent="0.25">
      <c r="A946">
        <v>945</v>
      </c>
      <c r="B946" s="4" t="s">
        <v>944</v>
      </c>
      <c r="C946" s="1" t="s">
        <v>2076</v>
      </c>
      <c r="D946" t="s">
        <v>2075</v>
      </c>
    </row>
    <row r="947" spans="1:4" ht="30" customHeight="1" x14ac:dyDescent="0.25">
      <c r="A947">
        <v>946</v>
      </c>
      <c r="B947" s="4" t="s">
        <v>945</v>
      </c>
      <c r="C947" s="1" t="s">
        <v>2076</v>
      </c>
      <c r="D947" t="s">
        <v>2075</v>
      </c>
    </row>
    <row r="948" spans="1:4" ht="30" customHeight="1" x14ac:dyDescent="0.25">
      <c r="A948">
        <v>947</v>
      </c>
      <c r="B948" s="4" t="s">
        <v>946</v>
      </c>
      <c r="C948" s="1" t="s">
        <v>2076</v>
      </c>
      <c r="D948" t="s">
        <v>2075</v>
      </c>
    </row>
    <row r="949" spans="1:4" ht="30" customHeight="1" x14ac:dyDescent="0.25">
      <c r="A949">
        <v>948</v>
      </c>
      <c r="B949" s="4" t="s">
        <v>947</v>
      </c>
      <c r="C949" s="1" t="s">
        <v>2076</v>
      </c>
      <c r="D949" t="s">
        <v>2075</v>
      </c>
    </row>
    <row r="950" spans="1:4" ht="30" customHeight="1" x14ac:dyDescent="0.25">
      <c r="A950">
        <v>949</v>
      </c>
      <c r="B950" s="4" t="s">
        <v>948</v>
      </c>
      <c r="C950" s="1" t="s">
        <v>2076</v>
      </c>
      <c r="D950" t="s">
        <v>2075</v>
      </c>
    </row>
    <row r="951" spans="1:4" ht="30" customHeight="1" x14ac:dyDescent="0.25">
      <c r="A951">
        <v>950</v>
      </c>
      <c r="B951" s="4" t="s">
        <v>949</v>
      </c>
      <c r="C951" s="1" t="s">
        <v>2076</v>
      </c>
      <c r="D951" t="s">
        <v>2075</v>
      </c>
    </row>
    <row r="952" spans="1:4" ht="30" customHeight="1" x14ac:dyDescent="0.25">
      <c r="A952">
        <v>951</v>
      </c>
      <c r="B952" s="4" t="s">
        <v>950</v>
      </c>
      <c r="C952" s="1" t="s">
        <v>2076</v>
      </c>
      <c r="D952" t="s">
        <v>2075</v>
      </c>
    </row>
    <row r="953" spans="1:4" ht="30" customHeight="1" x14ac:dyDescent="0.25">
      <c r="A953">
        <v>952</v>
      </c>
      <c r="B953" s="4" t="s">
        <v>951</v>
      </c>
      <c r="C953" s="1" t="s">
        <v>2076</v>
      </c>
      <c r="D953" t="s">
        <v>2075</v>
      </c>
    </row>
    <row r="954" spans="1:4" ht="30" customHeight="1" x14ac:dyDescent="0.25">
      <c r="A954">
        <v>953</v>
      </c>
      <c r="B954" s="4" t="s">
        <v>952</v>
      </c>
      <c r="C954" s="1" t="s">
        <v>2076</v>
      </c>
      <c r="D954" t="s">
        <v>2075</v>
      </c>
    </row>
    <row r="955" spans="1:4" ht="30" customHeight="1" x14ac:dyDescent="0.25">
      <c r="A955">
        <v>954</v>
      </c>
      <c r="B955" s="4" t="s">
        <v>953</v>
      </c>
      <c r="C955" s="1" t="s">
        <v>2076</v>
      </c>
      <c r="D955" t="s">
        <v>2075</v>
      </c>
    </row>
    <row r="956" spans="1:4" ht="30" customHeight="1" x14ac:dyDescent="0.25">
      <c r="A956">
        <v>955</v>
      </c>
      <c r="B956" s="4" t="s">
        <v>954</v>
      </c>
      <c r="C956" s="1" t="s">
        <v>2076</v>
      </c>
      <c r="D956" t="s">
        <v>2075</v>
      </c>
    </row>
    <row r="957" spans="1:4" ht="30" customHeight="1" x14ac:dyDescent="0.25">
      <c r="A957">
        <v>956</v>
      </c>
      <c r="B957" s="4" t="s">
        <v>955</v>
      </c>
      <c r="C957" s="1" t="s">
        <v>2076</v>
      </c>
      <c r="D957" t="s">
        <v>2075</v>
      </c>
    </row>
    <row r="958" spans="1:4" ht="30" customHeight="1" x14ac:dyDescent="0.25">
      <c r="A958">
        <v>957</v>
      </c>
      <c r="B958" s="4" t="s">
        <v>956</v>
      </c>
      <c r="C958" s="1" t="s">
        <v>2076</v>
      </c>
      <c r="D958" t="s">
        <v>2075</v>
      </c>
    </row>
    <row r="959" spans="1:4" ht="30" customHeight="1" x14ac:dyDescent="0.25">
      <c r="A959">
        <v>958</v>
      </c>
      <c r="B959" s="4" t="s">
        <v>957</v>
      </c>
      <c r="C959" s="1" t="s">
        <v>2076</v>
      </c>
      <c r="D959" t="s">
        <v>2075</v>
      </c>
    </row>
    <row r="960" spans="1:4" ht="30" customHeight="1" x14ac:dyDescent="0.25">
      <c r="A960">
        <v>959</v>
      </c>
      <c r="B960" s="4" t="s">
        <v>958</v>
      </c>
      <c r="C960" s="1" t="s">
        <v>2076</v>
      </c>
      <c r="D960" t="s">
        <v>2075</v>
      </c>
    </row>
    <row r="961" spans="1:4" ht="30" customHeight="1" x14ac:dyDescent="0.25">
      <c r="A961">
        <v>960</v>
      </c>
      <c r="B961" s="4" t="s">
        <v>959</v>
      </c>
      <c r="C961" s="1" t="s">
        <v>2076</v>
      </c>
      <c r="D961" t="s">
        <v>2075</v>
      </c>
    </row>
    <row r="962" spans="1:4" ht="30" customHeight="1" x14ac:dyDescent="0.25">
      <c r="A962">
        <v>961</v>
      </c>
      <c r="B962" s="4" t="s">
        <v>960</v>
      </c>
      <c r="C962" s="1" t="s">
        <v>2076</v>
      </c>
      <c r="D962" t="s">
        <v>2075</v>
      </c>
    </row>
    <row r="963" spans="1:4" ht="30" customHeight="1" x14ac:dyDescent="0.25">
      <c r="A963">
        <v>962</v>
      </c>
      <c r="B963" s="4" t="s">
        <v>961</v>
      </c>
      <c r="C963" s="1" t="s">
        <v>2076</v>
      </c>
      <c r="D963" t="s">
        <v>2075</v>
      </c>
    </row>
    <row r="964" spans="1:4" ht="30" customHeight="1" x14ac:dyDescent="0.25">
      <c r="A964">
        <v>963</v>
      </c>
      <c r="B964" s="4" t="s">
        <v>962</v>
      </c>
      <c r="C964" s="1" t="s">
        <v>2076</v>
      </c>
      <c r="D964" t="s">
        <v>2077</v>
      </c>
    </row>
    <row r="965" spans="1:4" ht="30" customHeight="1" x14ac:dyDescent="0.25">
      <c r="A965">
        <v>964</v>
      </c>
      <c r="B965" s="4" t="s">
        <v>963</v>
      </c>
      <c r="C965" s="1" t="s">
        <v>2076</v>
      </c>
      <c r="D965" t="s">
        <v>2075</v>
      </c>
    </row>
    <row r="966" spans="1:4" ht="30" customHeight="1" x14ac:dyDescent="0.25">
      <c r="A966">
        <v>965</v>
      </c>
      <c r="B966" s="4" t="s">
        <v>964</v>
      </c>
      <c r="C966" s="1" t="s">
        <v>2076</v>
      </c>
      <c r="D966" t="s">
        <v>2075</v>
      </c>
    </row>
    <row r="967" spans="1:4" ht="30" customHeight="1" x14ac:dyDescent="0.25">
      <c r="A967">
        <v>966</v>
      </c>
      <c r="B967" s="4" t="s">
        <v>965</v>
      </c>
      <c r="C967" s="1" t="s">
        <v>2076</v>
      </c>
      <c r="D967" t="s">
        <v>2075</v>
      </c>
    </row>
    <row r="968" spans="1:4" ht="30" customHeight="1" x14ac:dyDescent="0.25">
      <c r="A968">
        <v>967</v>
      </c>
      <c r="B968" s="4" t="s">
        <v>966</v>
      </c>
      <c r="C968" s="1" t="s">
        <v>2076</v>
      </c>
      <c r="D968" t="s">
        <v>2075</v>
      </c>
    </row>
    <row r="969" spans="1:4" ht="30" customHeight="1" x14ac:dyDescent="0.25">
      <c r="A969">
        <v>968</v>
      </c>
      <c r="B969" s="4" t="s">
        <v>967</v>
      </c>
      <c r="C969" s="1" t="s">
        <v>2076</v>
      </c>
      <c r="D969" t="s">
        <v>2075</v>
      </c>
    </row>
    <row r="970" spans="1:4" ht="30" customHeight="1" x14ac:dyDescent="0.25">
      <c r="A970">
        <v>969</v>
      </c>
      <c r="B970" s="4" t="s">
        <v>968</v>
      </c>
      <c r="C970" s="1" t="s">
        <v>2076</v>
      </c>
      <c r="D970" t="s">
        <v>2075</v>
      </c>
    </row>
    <row r="971" spans="1:4" ht="30" customHeight="1" x14ac:dyDescent="0.25">
      <c r="A971">
        <v>970</v>
      </c>
      <c r="B971" s="4" t="s">
        <v>969</v>
      </c>
      <c r="C971" s="1" t="s">
        <v>2076</v>
      </c>
      <c r="D971" t="s">
        <v>2075</v>
      </c>
    </row>
    <row r="972" spans="1:4" ht="30" customHeight="1" x14ac:dyDescent="0.25">
      <c r="A972">
        <v>971</v>
      </c>
      <c r="B972" s="4" t="s">
        <v>970</v>
      </c>
      <c r="C972" s="1" t="s">
        <v>2076</v>
      </c>
      <c r="D972" t="s">
        <v>2075</v>
      </c>
    </row>
    <row r="973" spans="1:4" ht="30" customHeight="1" x14ac:dyDescent="0.25">
      <c r="A973">
        <v>972</v>
      </c>
      <c r="B973" s="4" t="s">
        <v>971</v>
      </c>
      <c r="C973" s="1" t="s">
        <v>2076</v>
      </c>
      <c r="D973" t="s">
        <v>2075</v>
      </c>
    </row>
    <row r="974" spans="1:4" ht="30" customHeight="1" x14ac:dyDescent="0.25">
      <c r="A974">
        <v>973</v>
      </c>
      <c r="B974" s="4" t="s">
        <v>972</v>
      </c>
      <c r="C974" s="1" t="s">
        <v>2076</v>
      </c>
      <c r="D974" t="s">
        <v>2075</v>
      </c>
    </row>
    <row r="975" spans="1:4" ht="30" customHeight="1" x14ac:dyDescent="0.25">
      <c r="A975">
        <v>974</v>
      </c>
      <c r="B975" s="4" t="s">
        <v>973</v>
      </c>
      <c r="C975" s="1" t="s">
        <v>2076</v>
      </c>
      <c r="D975" t="s">
        <v>2075</v>
      </c>
    </row>
    <row r="976" spans="1:4" ht="30" customHeight="1" x14ac:dyDescent="0.25">
      <c r="A976">
        <v>975</v>
      </c>
      <c r="B976" s="4" t="s">
        <v>974</v>
      </c>
      <c r="C976" s="1" t="s">
        <v>2076</v>
      </c>
      <c r="D976" t="s">
        <v>2075</v>
      </c>
    </row>
    <row r="977" spans="1:4" ht="30" customHeight="1" x14ac:dyDescent="0.25">
      <c r="A977">
        <v>976</v>
      </c>
      <c r="B977" s="4" t="s">
        <v>975</v>
      </c>
      <c r="C977" s="1" t="s">
        <v>2076</v>
      </c>
      <c r="D977" t="s">
        <v>2075</v>
      </c>
    </row>
    <row r="978" spans="1:4" ht="30" customHeight="1" x14ac:dyDescent="0.25">
      <c r="A978">
        <v>977</v>
      </c>
      <c r="B978" s="4" t="s">
        <v>976</v>
      </c>
      <c r="C978" s="1" t="s">
        <v>2076</v>
      </c>
      <c r="D978" t="s">
        <v>2075</v>
      </c>
    </row>
    <row r="979" spans="1:4" ht="30" customHeight="1" x14ac:dyDescent="0.25">
      <c r="A979">
        <v>978</v>
      </c>
      <c r="B979" s="4" t="s">
        <v>977</v>
      </c>
      <c r="C979" s="1" t="s">
        <v>2076</v>
      </c>
      <c r="D979" t="s">
        <v>2075</v>
      </c>
    </row>
    <row r="980" spans="1:4" ht="30" customHeight="1" x14ac:dyDescent="0.25">
      <c r="A980">
        <v>979</v>
      </c>
      <c r="B980" s="4" t="s">
        <v>978</v>
      </c>
      <c r="C980" s="1" t="s">
        <v>2076</v>
      </c>
      <c r="D980" t="s">
        <v>2075</v>
      </c>
    </row>
    <row r="981" spans="1:4" ht="30" customHeight="1" x14ac:dyDescent="0.25">
      <c r="A981">
        <v>980</v>
      </c>
      <c r="B981" s="4" t="s">
        <v>979</v>
      </c>
      <c r="C981" s="1" t="s">
        <v>2076</v>
      </c>
      <c r="D981" t="s">
        <v>2075</v>
      </c>
    </row>
    <row r="982" spans="1:4" ht="30" customHeight="1" x14ac:dyDescent="0.25">
      <c r="A982">
        <v>981</v>
      </c>
      <c r="B982" s="4" t="s">
        <v>980</v>
      </c>
      <c r="C982" s="1" t="s">
        <v>2076</v>
      </c>
      <c r="D982" t="s">
        <v>2075</v>
      </c>
    </row>
    <row r="983" spans="1:4" ht="30" customHeight="1" x14ac:dyDescent="0.25">
      <c r="A983">
        <v>982</v>
      </c>
      <c r="B983" s="4" t="s">
        <v>981</v>
      </c>
      <c r="C983" s="1" t="s">
        <v>2076</v>
      </c>
      <c r="D983" t="s">
        <v>2075</v>
      </c>
    </row>
    <row r="984" spans="1:4" ht="30" customHeight="1" x14ac:dyDescent="0.25">
      <c r="A984">
        <v>983</v>
      </c>
      <c r="B984" s="4" t="s">
        <v>982</v>
      </c>
      <c r="C984" s="1" t="s">
        <v>2076</v>
      </c>
      <c r="D984" t="s">
        <v>2075</v>
      </c>
    </row>
    <row r="985" spans="1:4" ht="30" customHeight="1" x14ac:dyDescent="0.25">
      <c r="A985">
        <v>984</v>
      </c>
      <c r="B985" s="4" t="s">
        <v>983</v>
      </c>
      <c r="C985" s="1" t="s">
        <v>2076</v>
      </c>
      <c r="D985" t="s">
        <v>2075</v>
      </c>
    </row>
    <row r="986" spans="1:4" ht="30" customHeight="1" x14ac:dyDescent="0.25">
      <c r="A986">
        <v>985</v>
      </c>
      <c r="B986" s="4" t="s">
        <v>984</v>
      </c>
      <c r="C986" s="1" t="s">
        <v>2076</v>
      </c>
      <c r="D986" t="s">
        <v>2075</v>
      </c>
    </row>
    <row r="987" spans="1:4" ht="30" customHeight="1" x14ac:dyDescent="0.25">
      <c r="A987">
        <v>986</v>
      </c>
      <c r="B987" s="4" t="s">
        <v>985</v>
      </c>
      <c r="C987" s="1" t="s">
        <v>2076</v>
      </c>
      <c r="D987" t="s">
        <v>2075</v>
      </c>
    </row>
    <row r="988" spans="1:4" ht="30" customHeight="1" x14ac:dyDescent="0.25">
      <c r="A988">
        <v>987</v>
      </c>
      <c r="B988" s="4" t="s">
        <v>986</v>
      </c>
      <c r="C988" s="1" t="s">
        <v>2076</v>
      </c>
      <c r="D988" t="s">
        <v>2075</v>
      </c>
    </row>
    <row r="989" spans="1:4" ht="30" customHeight="1" x14ac:dyDescent="0.25">
      <c r="A989">
        <v>988</v>
      </c>
      <c r="B989" s="4" t="s">
        <v>987</v>
      </c>
      <c r="C989" s="1" t="s">
        <v>2076</v>
      </c>
      <c r="D989" t="s">
        <v>2075</v>
      </c>
    </row>
    <row r="990" spans="1:4" ht="30" customHeight="1" x14ac:dyDescent="0.25">
      <c r="A990">
        <v>989</v>
      </c>
      <c r="B990" s="4" t="s">
        <v>988</v>
      </c>
      <c r="C990" s="1" t="s">
        <v>2074</v>
      </c>
    </row>
    <row r="991" spans="1:4" ht="30" customHeight="1" x14ac:dyDescent="0.25">
      <c r="A991">
        <v>990</v>
      </c>
      <c r="B991" s="4" t="s">
        <v>989</v>
      </c>
      <c r="C991" s="1" t="s">
        <v>2076</v>
      </c>
      <c r="D991" t="s">
        <v>2075</v>
      </c>
    </row>
    <row r="992" spans="1:4" ht="30" customHeight="1" x14ac:dyDescent="0.25">
      <c r="A992">
        <v>991</v>
      </c>
      <c r="B992" s="4" t="s">
        <v>990</v>
      </c>
      <c r="C992" s="1" t="s">
        <v>2076</v>
      </c>
      <c r="D992" t="s">
        <v>2075</v>
      </c>
    </row>
    <row r="993" spans="1:4" ht="30" customHeight="1" x14ac:dyDescent="0.25">
      <c r="A993">
        <v>992</v>
      </c>
      <c r="B993" s="4" t="s">
        <v>991</v>
      </c>
      <c r="C993" s="1" t="s">
        <v>2076</v>
      </c>
      <c r="D993" t="s">
        <v>2075</v>
      </c>
    </row>
    <row r="994" spans="1:4" ht="30" customHeight="1" x14ac:dyDescent="0.25">
      <c r="A994">
        <v>993</v>
      </c>
      <c r="B994" s="4" t="s">
        <v>992</v>
      </c>
      <c r="C994" s="1" t="s">
        <v>2076</v>
      </c>
      <c r="D994" t="s">
        <v>2075</v>
      </c>
    </row>
    <row r="995" spans="1:4" ht="30" customHeight="1" x14ac:dyDescent="0.25">
      <c r="A995">
        <v>994</v>
      </c>
      <c r="B995" s="4" t="s">
        <v>993</v>
      </c>
      <c r="C995" s="1" t="s">
        <v>2076</v>
      </c>
      <c r="D995" t="s">
        <v>2075</v>
      </c>
    </row>
    <row r="996" spans="1:4" ht="30" customHeight="1" x14ac:dyDescent="0.25">
      <c r="A996">
        <v>995</v>
      </c>
      <c r="B996" s="4" t="s">
        <v>994</v>
      </c>
      <c r="C996" s="1" t="s">
        <v>2076</v>
      </c>
      <c r="D996" t="s">
        <v>2075</v>
      </c>
    </row>
    <row r="997" spans="1:4" ht="30" customHeight="1" x14ac:dyDescent="0.25">
      <c r="A997">
        <v>996</v>
      </c>
      <c r="B997" s="4" t="s">
        <v>995</v>
      </c>
      <c r="C997" s="1" t="s">
        <v>2076</v>
      </c>
      <c r="D997" t="s">
        <v>2075</v>
      </c>
    </row>
    <row r="998" spans="1:4" ht="30" customHeight="1" x14ac:dyDescent="0.25">
      <c r="A998">
        <v>997</v>
      </c>
      <c r="B998" s="4" t="s">
        <v>996</v>
      </c>
      <c r="C998" s="1" t="s">
        <v>2076</v>
      </c>
      <c r="D998" t="s">
        <v>2075</v>
      </c>
    </row>
    <row r="999" spans="1:4" ht="30" customHeight="1" x14ac:dyDescent="0.25">
      <c r="A999">
        <v>998</v>
      </c>
      <c r="B999" s="4" t="s">
        <v>997</v>
      </c>
      <c r="C999" s="1" t="s">
        <v>2076</v>
      </c>
      <c r="D999" t="s">
        <v>2075</v>
      </c>
    </row>
    <row r="1000" spans="1:4" ht="30" customHeight="1" x14ac:dyDescent="0.25">
      <c r="A1000">
        <v>999</v>
      </c>
      <c r="B1000" s="4" t="s">
        <v>998</v>
      </c>
      <c r="C1000" s="1" t="s">
        <v>2076</v>
      </c>
      <c r="D1000" t="s">
        <v>2075</v>
      </c>
    </row>
    <row r="1001" spans="1:4" ht="30" customHeight="1" x14ac:dyDescent="0.25">
      <c r="A1001">
        <v>1000</v>
      </c>
      <c r="B1001" s="4" t="s">
        <v>999</v>
      </c>
      <c r="C1001" s="1" t="s">
        <v>2076</v>
      </c>
      <c r="D1001" t="s">
        <v>2075</v>
      </c>
    </row>
    <row r="1002" spans="1:4" ht="30" customHeight="1" x14ac:dyDescent="0.25">
      <c r="A1002">
        <v>1001</v>
      </c>
      <c r="B1002" s="4" t="s">
        <v>1000</v>
      </c>
      <c r="C1002" s="1" t="s">
        <v>2076</v>
      </c>
      <c r="D1002" t="s">
        <v>2075</v>
      </c>
    </row>
    <row r="1003" spans="1:4" ht="30" customHeight="1" x14ac:dyDescent="0.25">
      <c r="A1003">
        <v>1002</v>
      </c>
      <c r="B1003" s="4" t="s">
        <v>1001</v>
      </c>
      <c r="C1003" s="1" t="s">
        <v>2076</v>
      </c>
      <c r="D1003" t="s">
        <v>2075</v>
      </c>
    </row>
    <row r="1004" spans="1:4" ht="30" customHeight="1" x14ac:dyDescent="0.25">
      <c r="A1004">
        <v>1003</v>
      </c>
      <c r="B1004" s="4" t="s">
        <v>1002</v>
      </c>
      <c r="C1004" s="1" t="s">
        <v>2076</v>
      </c>
      <c r="D1004" t="s">
        <v>2075</v>
      </c>
    </row>
    <row r="1005" spans="1:4" ht="30" customHeight="1" x14ac:dyDescent="0.25">
      <c r="A1005">
        <v>1004</v>
      </c>
      <c r="B1005" s="4" t="s">
        <v>1003</v>
      </c>
      <c r="C1005" s="1" t="s">
        <v>2076</v>
      </c>
      <c r="D1005" t="s">
        <v>2075</v>
      </c>
    </row>
    <row r="1006" spans="1:4" ht="30" customHeight="1" x14ac:dyDescent="0.25">
      <c r="A1006">
        <v>1005</v>
      </c>
      <c r="B1006" s="4" t="s">
        <v>1004</v>
      </c>
      <c r="C1006" s="1" t="s">
        <v>2076</v>
      </c>
      <c r="D1006" t="s">
        <v>2075</v>
      </c>
    </row>
    <row r="1007" spans="1:4" ht="30" customHeight="1" x14ac:dyDescent="0.25">
      <c r="A1007">
        <v>1006</v>
      </c>
      <c r="B1007" s="4" t="s">
        <v>1005</v>
      </c>
      <c r="C1007" s="1" t="s">
        <v>2076</v>
      </c>
      <c r="D1007" t="s">
        <v>2075</v>
      </c>
    </row>
    <row r="1008" spans="1:4" ht="30" customHeight="1" x14ac:dyDescent="0.25">
      <c r="A1008">
        <v>1007</v>
      </c>
      <c r="B1008" s="4" t="s">
        <v>1006</v>
      </c>
      <c r="C1008" s="1" t="s">
        <v>2076</v>
      </c>
      <c r="D1008" t="s">
        <v>2075</v>
      </c>
    </row>
    <row r="1009" spans="1:4" ht="30" customHeight="1" x14ac:dyDescent="0.25">
      <c r="A1009">
        <v>1008</v>
      </c>
      <c r="B1009" s="4" t="s">
        <v>1007</v>
      </c>
      <c r="C1009" s="1" t="s">
        <v>2076</v>
      </c>
      <c r="D1009" t="s">
        <v>2075</v>
      </c>
    </row>
    <row r="1010" spans="1:4" ht="30" customHeight="1" x14ac:dyDescent="0.25">
      <c r="A1010">
        <v>1009</v>
      </c>
      <c r="B1010" s="4" t="s">
        <v>1008</v>
      </c>
      <c r="C1010" s="1" t="s">
        <v>2076</v>
      </c>
      <c r="D1010" t="s">
        <v>2075</v>
      </c>
    </row>
    <row r="1011" spans="1:4" ht="30" customHeight="1" x14ac:dyDescent="0.25">
      <c r="A1011">
        <v>1010</v>
      </c>
      <c r="B1011" s="4" t="s">
        <v>1009</v>
      </c>
      <c r="C1011" s="1" t="s">
        <v>2076</v>
      </c>
      <c r="D1011" t="s">
        <v>2075</v>
      </c>
    </row>
    <row r="1012" spans="1:4" ht="30" customHeight="1" x14ac:dyDescent="0.25">
      <c r="A1012">
        <v>1011</v>
      </c>
      <c r="B1012" s="4" t="s">
        <v>1010</v>
      </c>
      <c r="C1012" s="1" t="s">
        <v>2076</v>
      </c>
      <c r="D1012" t="s">
        <v>2075</v>
      </c>
    </row>
    <row r="1013" spans="1:4" ht="30" customHeight="1" x14ac:dyDescent="0.25">
      <c r="A1013">
        <v>1012</v>
      </c>
      <c r="B1013" s="4" t="s">
        <v>1011</v>
      </c>
      <c r="C1013" s="1" t="s">
        <v>2076</v>
      </c>
      <c r="D1013" t="s">
        <v>2075</v>
      </c>
    </row>
    <row r="1014" spans="1:4" ht="30" customHeight="1" x14ac:dyDescent="0.25">
      <c r="A1014">
        <v>1013</v>
      </c>
      <c r="B1014" s="4" t="s">
        <v>1012</v>
      </c>
      <c r="C1014" s="1" t="s">
        <v>2076</v>
      </c>
      <c r="D1014" t="s">
        <v>2075</v>
      </c>
    </row>
    <row r="1015" spans="1:4" ht="30" customHeight="1" x14ac:dyDescent="0.25">
      <c r="A1015">
        <v>1014</v>
      </c>
      <c r="B1015" s="4" t="s">
        <v>1013</v>
      </c>
      <c r="C1015" s="1" t="s">
        <v>2076</v>
      </c>
      <c r="D1015" t="s">
        <v>2075</v>
      </c>
    </row>
    <row r="1016" spans="1:4" ht="30" customHeight="1" x14ac:dyDescent="0.25">
      <c r="A1016">
        <v>1015</v>
      </c>
      <c r="B1016" s="4" t="s">
        <v>1014</v>
      </c>
      <c r="C1016" s="1" t="s">
        <v>2079</v>
      </c>
      <c r="D1016" t="s">
        <v>2075</v>
      </c>
    </row>
    <row r="1017" spans="1:4" ht="30" customHeight="1" x14ac:dyDescent="0.25">
      <c r="A1017">
        <v>1016</v>
      </c>
      <c r="B1017" s="4" t="s">
        <v>1015</v>
      </c>
      <c r="C1017" s="1" t="s">
        <v>2079</v>
      </c>
      <c r="D1017" t="s">
        <v>2077</v>
      </c>
    </row>
    <row r="1018" spans="1:4" ht="30" customHeight="1" x14ac:dyDescent="0.25">
      <c r="A1018">
        <v>1017</v>
      </c>
      <c r="B1018" s="4" t="s">
        <v>1016</v>
      </c>
      <c r="C1018" s="1" t="s">
        <v>2076</v>
      </c>
      <c r="D1018" t="s">
        <v>2075</v>
      </c>
    </row>
    <row r="1019" spans="1:4" ht="30" customHeight="1" x14ac:dyDescent="0.25">
      <c r="A1019">
        <v>1018</v>
      </c>
      <c r="B1019" s="4" t="s">
        <v>1017</v>
      </c>
      <c r="C1019" s="1" t="s">
        <v>2076</v>
      </c>
      <c r="D1019" t="s">
        <v>2075</v>
      </c>
    </row>
    <row r="1020" spans="1:4" ht="30" customHeight="1" x14ac:dyDescent="0.25">
      <c r="A1020">
        <v>1019</v>
      </c>
      <c r="B1020" s="4" t="s">
        <v>1018</v>
      </c>
      <c r="C1020" s="1" t="s">
        <v>2076</v>
      </c>
      <c r="D1020" t="s">
        <v>2075</v>
      </c>
    </row>
    <row r="1021" spans="1:4" ht="30" customHeight="1" x14ac:dyDescent="0.25">
      <c r="A1021">
        <v>1020</v>
      </c>
      <c r="B1021" s="4" t="s">
        <v>1019</v>
      </c>
      <c r="C1021" s="1" t="s">
        <v>2076</v>
      </c>
      <c r="D1021" t="s">
        <v>2080</v>
      </c>
    </row>
    <row r="1022" spans="1:4" ht="30" customHeight="1" x14ac:dyDescent="0.25">
      <c r="A1022">
        <v>1021</v>
      </c>
      <c r="B1022" s="4" t="s">
        <v>1020</v>
      </c>
      <c r="C1022" s="1" t="s">
        <v>2076</v>
      </c>
      <c r="D1022" t="s">
        <v>2075</v>
      </c>
    </row>
    <row r="1023" spans="1:4" ht="30" customHeight="1" x14ac:dyDescent="0.25">
      <c r="A1023">
        <v>1022</v>
      </c>
      <c r="B1023" s="4" t="s">
        <v>1021</v>
      </c>
      <c r="C1023" s="1" t="s">
        <v>2076</v>
      </c>
      <c r="D1023" t="s">
        <v>2075</v>
      </c>
    </row>
    <row r="1024" spans="1:4" ht="30" customHeight="1" x14ac:dyDescent="0.25">
      <c r="A1024">
        <v>1023</v>
      </c>
      <c r="B1024" s="4" t="s">
        <v>1022</v>
      </c>
      <c r="C1024" s="1" t="s">
        <v>2076</v>
      </c>
      <c r="D1024" t="s">
        <v>2075</v>
      </c>
    </row>
    <row r="1025" spans="1:4" ht="30" customHeight="1" x14ac:dyDescent="0.25">
      <c r="A1025">
        <v>1024</v>
      </c>
      <c r="B1025" s="4" t="s">
        <v>1023</v>
      </c>
      <c r="C1025" s="1" t="s">
        <v>2076</v>
      </c>
      <c r="D1025" t="s">
        <v>2075</v>
      </c>
    </row>
    <row r="1026" spans="1:4" ht="30" customHeight="1" x14ac:dyDescent="0.25">
      <c r="A1026">
        <v>1025</v>
      </c>
      <c r="B1026" s="4" t="s">
        <v>1024</v>
      </c>
      <c r="C1026" s="1" t="s">
        <v>2076</v>
      </c>
      <c r="D1026" t="s">
        <v>2075</v>
      </c>
    </row>
    <row r="1027" spans="1:4" ht="30" customHeight="1" x14ac:dyDescent="0.25">
      <c r="A1027">
        <v>1026</v>
      </c>
      <c r="B1027" s="4" t="s">
        <v>1025</v>
      </c>
      <c r="C1027" s="1" t="s">
        <v>2076</v>
      </c>
      <c r="D1027" t="s">
        <v>2075</v>
      </c>
    </row>
    <row r="1028" spans="1:4" ht="30" customHeight="1" x14ac:dyDescent="0.25">
      <c r="A1028">
        <v>1027</v>
      </c>
      <c r="B1028" s="4" t="s">
        <v>1026</v>
      </c>
      <c r="C1028" s="1" t="s">
        <v>2076</v>
      </c>
      <c r="D1028" t="s">
        <v>2075</v>
      </c>
    </row>
    <row r="1029" spans="1:4" ht="30" customHeight="1" x14ac:dyDescent="0.25">
      <c r="A1029">
        <v>1028</v>
      </c>
      <c r="B1029" s="4" t="s">
        <v>1027</v>
      </c>
      <c r="C1029" s="1" t="s">
        <v>2076</v>
      </c>
      <c r="D1029" t="s">
        <v>2075</v>
      </c>
    </row>
    <row r="1030" spans="1:4" ht="30" customHeight="1" x14ac:dyDescent="0.25">
      <c r="A1030">
        <v>1029</v>
      </c>
      <c r="B1030" s="4" t="s">
        <v>1028</v>
      </c>
      <c r="C1030" s="1" t="s">
        <v>2076</v>
      </c>
      <c r="D1030" t="s">
        <v>2075</v>
      </c>
    </row>
    <row r="1031" spans="1:4" ht="30" customHeight="1" x14ac:dyDescent="0.25">
      <c r="A1031">
        <v>1030</v>
      </c>
      <c r="B1031" s="4" t="s">
        <v>1029</v>
      </c>
      <c r="C1031" s="1" t="s">
        <v>2076</v>
      </c>
      <c r="D1031" t="s">
        <v>2075</v>
      </c>
    </row>
    <row r="1032" spans="1:4" ht="30" customHeight="1" x14ac:dyDescent="0.25">
      <c r="A1032">
        <v>1031</v>
      </c>
      <c r="B1032" s="4" t="s">
        <v>1030</v>
      </c>
      <c r="C1032" s="1" t="s">
        <v>2076</v>
      </c>
      <c r="D1032" t="s">
        <v>2075</v>
      </c>
    </row>
    <row r="1033" spans="1:4" ht="30" customHeight="1" x14ac:dyDescent="0.25">
      <c r="A1033">
        <v>1032</v>
      </c>
      <c r="B1033" s="4" t="s">
        <v>1031</v>
      </c>
      <c r="C1033" s="1" t="s">
        <v>2076</v>
      </c>
      <c r="D1033" t="s">
        <v>2075</v>
      </c>
    </row>
    <row r="1034" spans="1:4" ht="30" customHeight="1" x14ac:dyDescent="0.25">
      <c r="A1034">
        <v>1033</v>
      </c>
      <c r="B1034" s="4" t="s">
        <v>1032</v>
      </c>
      <c r="C1034" s="1" t="s">
        <v>2076</v>
      </c>
      <c r="D1034" t="s">
        <v>2075</v>
      </c>
    </row>
    <row r="1035" spans="1:4" ht="30" customHeight="1" x14ac:dyDescent="0.25">
      <c r="A1035">
        <v>1034</v>
      </c>
      <c r="B1035" s="4" t="s">
        <v>1033</v>
      </c>
      <c r="C1035" s="1" t="s">
        <v>2076</v>
      </c>
      <c r="D1035" t="s">
        <v>2075</v>
      </c>
    </row>
    <row r="1036" spans="1:4" ht="30" customHeight="1" x14ac:dyDescent="0.25">
      <c r="A1036">
        <v>1035</v>
      </c>
      <c r="B1036" s="4" t="s">
        <v>1034</v>
      </c>
      <c r="C1036" s="1" t="s">
        <v>2076</v>
      </c>
      <c r="D1036" t="s">
        <v>2075</v>
      </c>
    </row>
    <row r="1037" spans="1:4" ht="30" customHeight="1" x14ac:dyDescent="0.25">
      <c r="A1037">
        <v>1036</v>
      </c>
      <c r="B1037" s="4" t="s">
        <v>1035</v>
      </c>
      <c r="C1037" s="1" t="s">
        <v>2076</v>
      </c>
      <c r="D1037" t="s">
        <v>2075</v>
      </c>
    </row>
    <row r="1038" spans="1:4" ht="30" customHeight="1" x14ac:dyDescent="0.25">
      <c r="A1038">
        <v>1037</v>
      </c>
      <c r="B1038" s="4" t="s">
        <v>1036</v>
      </c>
      <c r="C1038" s="1" t="s">
        <v>2076</v>
      </c>
      <c r="D1038" t="s">
        <v>2075</v>
      </c>
    </row>
    <row r="1039" spans="1:4" ht="30" customHeight="1" x14ac:dyDescent="0.25">
      <c r="A1039">
        <v>1038</v>
      </c>
      <c r="B1039" s="4" t="s">
        <v>1037</v>
      </c>
      <c r="C1039" s="1" t="s">
        <v>2076</v>
      </c>
      <c r="D1039" t="s">
        <v>2075</v>
      </c>
    </row>
    <row r="1040" spans="1:4" ht="30" customHeight="1" x14ac:dyDescent="0.25">
      <c r="A1040">
        <v>1039</v>
      </c>
      <c r="B1040" s="4" t="s">
        <v>1038</v>
      </c>
      <c r="C1040" s="1" t="s">
        <v>2076</v>
      </c>
      <c r="D1040" t="s">
        <v>2075</v>
      </c>
    </row>
    <row r="1041" spans="1:4" ht="30" customHeight="1" x14ac:dyDescent="0.25">
      <c r="A1041">
        <v>1040</v>
      </c>
      <c r="B1041" s="4" t="s">
        <v>1039</v>
      </c>
      <c r="C1041" s="1" t="s">
        <v>2076</v>
      </c>
      <c r="D1041" t="s">
        <v>2075</v>
      </c>
    </row>
    <row r="1042" spans="1:4" ht="30" customHeight="1" x14ac:dyDescent="0.25">
      <c r="A1042">
        <v>1041</v>
      </c>
      <c r="B1042" s="4" t="s">
        <v>1040</v>
      </c>
      <c r="C1042" s="1" t="s">
        <v>2076</v>
      </c>
      <c r="D1042" t="s">
        <v>2075</v>
      </c>
    </row>
    <row r="1043" spans="1:4" ht="30" customHeight="1" x14ac:dyDescent="0.25">
      <c r="A1043">
        <v>1042</v>
      </c>
      <c r="B1043" s="4" t="s">
        <v>1041</v>
      </c>
      <c r="C1043" s="1" t="s">
        <v>2076</v>
      </c>
      <c r="D1043" t="s">
        <v>2075</v>
      </c>
    </row>
    <row r="1044" spans="1:4" ht="30" customHeight="1" x14ac:dyDescent="0.25">
      <c r="A1044">
        <v>1043</v>
      </c>
      <c r="B1044" s="4" t="s">
        <v>1042</v>
      </c>
      <c r="C1044" s="1" t="s">
        <v>2076</v>
      </c>
      <c r="D1044" t="s">
        <v>2075</v>
      </c>
    </row>
    <row r="1045" spans="1:4" ht="30" customHeight="1" x14ac:dyDescent="0.25">
      <c r="A1045">
        <v>1044</v>
      </c>
      <c r="B1045" s="4" t="s">
        <v>1043</v>
      </c>
      <c r="C1045" s="1" t="s">
        <v>2076</v>
      </c>
      <c r="D1045" t="s">
        <v>2075</v>
      </c>
    </row>
    <row r="1046" spans="1:4" ht="30" customHeight="1" x14ac:dyDescent="0.25">
      <c r="A1046">
        <v>1045</v>
      </c>
      <c r="B1046" s="4" t="s">
        <v>1044</v>
      </c>
      <c r="C1046" s="1" t="s">
        <v>2076</v>
      </c>
      <c r="D1046" t="s">
        <v>2075</v>
      </c>
    </row>
    <row r="1047" spans="1:4" ht="30" customHeight="1" x14ac:dyDescent="0.25">
      <c r="A1047">
        <v>1046</v>
      </c>
      <c r="B1047" s="4" t="s">
        <v>1045</v>
      </c>
      <c r="C1047" s="1" t="s">
        <v>2076</v>
      </c>
      <c r="D1047" t="s">
        <v>2075</v>
      </c>
    </row>
    <row r="1048" spans="1:4" ht="30" customHeight="1" x14ac:dyDescent="0.25">
      <c r="A1048">
        <v>1047</v>
      </c>
      <c r="B1048" s="4" t="s">
        <v>1046</v>
      </c>
      <c r="C1048" s="1" t="s">
        <v>2076</v>
      </c>
      <c r="D1048" t="s">
        <v>2075</v>
      </c>
    </row>
    <row r="1049" spans="1:4" ht="30" customHeight="1" x14ac:dyDescent="0.25">
      <c r="A1049">
        <v>1048</v>
      </c>
      <c r="B1049" s="4" t="s">
        <v>1047</v>
      </c>
      <c r="C1049" s="1" t="s">
        <v>2076</v>
      </c>
      <c r="D1049" t="s">
        <v>2075</v>
      </c>
    </row>
    <row r="1050" spans="1:4" ht="30" customHeight="1" x14ac:dyDescent="0.25">
      <c r="A1050">
        <v>1049</v>
      </c>
      <c r="B1050" s="4" t="s">
        <v>1048</v>
      </c>
      <c r="C1050" s="1" t="s">
        <v>2076</v>
      </c>
      <c r="D1050" t="s">
        <v>2075</v>
      </c>
    </row>
    <row r="1051" spans="1:4" ht="30" customHeight="1" x14ac:dyDescent="0.25">
      <c r="A1051">
        <v>1050</v>
      </c>
      <c r="B1051" s="4" t="s">
        <v>1049</v>
      </c>
      <c r="C1051" s="1" t="s">
        <v>2076</v>
      </c>
      <c r="D1051" t="s">
        <v>2075</v>
      </c>
    </row>
    <row r="1052" spans="1:4" ht="30" customHeight="1" x14ac:dyDescent="0.25">
      <c r="A1052">
        <v>1051</v>
      </c>
      <c r="B1052" s="4" t="s">
        <v>1050</v>
      </c>
      <c r="C1052" s="1" t="s">
        <v>2076</v>
      </c>
      <c r="D1052" t="s">
        <v>2075</v>
      </c>
    </row>
    <row r="1053" spans="1:4" ht="30" customHeight="1" x14ac:dyDescent="0.25">
      <c r="A1053">
        <v>1052</v>
      </c>
      <c r="B1053" s="4" t="s">
        <v>1051</v>
      </c>
      <c r="C1053" s="1" t="s">
        <v>2076</v>
      </c>
      <c r="D1053" t="s">
        <v>2075</v>
      </c>
    </row>
    <row r="1054" spans="1:4" ht="30" customHeight="1" x14ac:dyDescent="0.25">
      <c r="A1054">
        <v>1053</v>
      </c>
      <c r="B1054" s="4" t="s">
        <v>1052</v>
      </c>
      <c r="C1054" s="1" t="s">
        <v>2076</v>
      </c>
      <c r="D1054" t="s">
        <v>2075</v>
      </c>
    </row>
    <row r="1055" spans="1:4" ht="30" customHeight="1" x14ac:dyDescent="0.25">
      <c r="A1055">
        <v>1054</v>
      </c>
      <c r="B1055" s="4" t="s">
        <v>1053</v>
      </c>
      <c r="C1055" s="1" t="s">
        <v>2076</v>
      </c>
      <c r="D1055" t="s">
        <v>2075</v>
      </c>
    </row>
    <row r="1056" spans="1:4" ht="30" customHeight="1" x14ac:dyDescent="0.25">
      <c r="A1056">
        <v>1055</v>
      </c>
      <c r="B1056" s="4" t="s">
        <v>1054</v>
      </c>
      <c r="C1056" s="1" t="s">
        <v>2076</v>
      </c>
      <c r="D1056" t="s">
        <v>2075</v>
      </c>
    </row>
    <row r="1057" spans="1:4" ht="30" customHeight="1" x14ac:dyDescent="0.25">
      <c r="A1057">
        <v>1056</v>
      </c>
      <c r="B1057" s="4" t="s">
        <v>1055</v>
      </c>
      <c r="C1057" s="1" t="s">
        <v>2076</v>
      </c>
      <c r="D1057" t="s">
        <v>2075</v>
      </c>
    </row>
    <row r="1058" spans="1:4" ht="30" customHeight="1" x14ac:dyDescent="0.25">
      <c r="A1058">
        <v>1057</v>
      </c>
      <c r="B1058" s="4" t="s">
        <v>1056</v>
      </c>
      <c r="C1058" s="1" t="s">
        <v>2076</v>
      </c>
      <c r="D1058" t="s">
        <v>2075</v>
      </c>
    </row>
    <row r="1059" spans="1:4" ht="30" customHeight="1" x14ac:dyDescent="0.25">
      <c r="A1059">
        <v>1058</v>
      </c>
      <c r="B1059" s="4" t="s">
        <v>1057</v>
      </c>
      <c r="C1059" s="1" t="s">
        <v>2076</v>
      </c>
      <c r="D1059" t="s">
        <v>2075</v>
      </c>
    </row>
    <row r="1060" spans="1:4" ht="30" customHeight="1" x14ac:dyDescent="0.25">
      <c r="A1060">
        <v>1059</v>
      </c>
      <c r="B1060" s="4" t="s">
        <v>1058</v>
      </c>
      <c r="C1060" s="1" t="s">
        <v>2079</v>
      </c>
      <c r="D1060" t="s">
        <v>2077</v>
      </c>
    </row>
    <row r="1061" spans="1:4" ht="30" customHeight="1" x14ac:dyDescent="0.25">
      <c r="A1061">
        <v>1060</v>
      </c>
      <c r="B1061" s="4" t="s">
        <v>1059</v>
      </c>
      <c r="C1061" s="1" t="s">
        <v>2076</v>
      </c>
      <c r="D1061" t="s">
        <v>2075</v>
      </c>
    </row>
    <row r="1062" spans="1:4" ht="30" customHeight="1" x14ac:dyDescent="0.25">
      <c r="A1062">
        <v>1061</v>
      </c>
      <c r="B1062" s="4" t="s">
        <v>1060</v>
      </c>
      <c r="C1062" s="1" t="s">
        <v>2076</v>
      </c>
      <c r="D1062" t="s">
        <v>2075</v>
      </c>
    </row>
    <row r="1063" spans="1:4" ht="30" customHeight="1" x14ac:dyDescent="0.25">
      <c r="A1063">
        <v>1062</v>
      </c>
      <c r="B1063" s="4" t="s">
        <v>1061</v>
      </c>
      <c r="C1063" s="1" t="s">
        <v>2076</v>
      </c>
      <c r="D1063" t="s">
        <v>2075</v>
      </c>
    </row>
    <row r="1064" spans="1:4" ht="30" customHeight="1" x14ac:dyDescent="0.25">
      <c r="A1064">
        <v>1063</v>
      </c>
      <c r="B1064" s="4" t="s">
        <v>1062</v>
      </c>
      <c r="C1064" s="1" t="s">
        <v>2076</v>
      </c>
      <c r="D1064" t="s">
        <v>2075</v>
      </c>
    </row>
    <row r="1065" spans="1:4" ht="30" customHeight="1" x14ac:dyDescent="0.25">
      <c r="A1065">
        <v>1064</v>
      </c>
      <c r="B1065" s="4" t="s">
        <v>1063</v>
      </c>
      <c r="C1065" s="1" t="s">
        <v>2076</v>
      </c>
      <c r="D1065" t="s">
        <v>2075</v>
      </c>
    </row>
    <row r="1066" spans="1:4" ht="30" customHeight="1" x14ac:dyDescent="0.25">
      <c r="A1066">
        <v>1065</v>
      </c>
      <c r="B1066" s="4" t="s">
        <v>1064</v>
      </c>
      <c r="C1066" s="1" t="s">
        <v>2076</v>
      </c>
      <c r="D1066" t="s">
        <v>2075</v>
      </c>
    </row>
    <row r="1067" spans="1:4" ht="30" customHeight="1" x14ac:dyDescent="0.25">
      <c r="A1067">
        <v>1066</v>
      </c>
      <c r="B1067" s="4" t="s">
        <v>1065</v>
      </c>
      <c r="C1067" s="1" t="s">
        <v>2076</v>
      </c>
      <c r="D1067" t="s">
        <v>2075</v>
      </c>
    </row>
    <row r="1068" spans="1:4" ht="30" customHeight="1" x14ac:dyDescent="0.25">
      <c r="A1068">
        <v>1067</v>
      </c>
      <c r="B1068" s="4" t="s">
        <v>1066</v>
      </c>
      <c r="C1068" s="1" t="s">
        <v>2076</v>
      </c>
      <c r="D1068" t="s">
        <v>2075</v>
      </c>
    </row>
    <row r="1069" spans="1:4" ht="30" customHeight="1" x14ac:dyDescent="0.25">
      <c r="A1069">
        <v>1068</v>
      </c>
      <c r="B1069" s="4" t="s">
        <v>1067</v>
      </c>
      <c r="C1069" s="1" t="s">
        <v>2076</v>
      </c>
      <c r="D1069" t="s">
        <v>2075</v>
      </c>
    </row>
    <row r="1070" spans="1:4" ht="30" customHeight="1" x14ac:dyDescent="0.25">
      <c r="A1070">
        <v>1069</v>
      </c>
      <c r="B1070" s="4" t="s">
        <v>1068</v>
      </c>
      <c r="C1070" s="1" t="s">
        <v>2076</v>
      </c>
      <c r="D1070" t="s">
        <v>2075</v>
      </c>
    </row>
    <row r="1071" spans="1:4" ht="30" customHeight="1" x14ac:dyDescent="0.25">
      <c r="A1071">
        <v>1070</v>
      </c>
      <c r="B1071" s="4" t="s">
        <v>1069</v>
      </c>
      <c r="C1071" s="1" t="s">
        <v>2076</v>
      </c>
      <c r="D1071" t="s">
        <v>2075</v>
      </c>
    </row>
    <row r="1072" spans="1:4" ht="30" customHeight="1" x14ac:dyDescent="0.25">
      <c r="A1072">
        <v>1071</v>
      </c>
      <c r="B1072" s="4" t="s">
        <v>1070</v>
      </c>
      <c r="C1072" s="1" t="s">
        <v>2076</v>
      </c>
      <c r="D1072" t="s">
        <v>2075</v>
      </c>
    </row>
    <row r="1073" spans="1:4" ht="30" customHeight="1" x14ac:dyDescent="0.25">
      <c r="A1073">
        <v>1072</v>
      </c>
      <c r="B1073" s="4" t="s">
        <v>1071</v>
      </c>
      <c r="C1073" s="1" t="s">
        <v>2076</v>
      </c>
      <c r="D1073" t="s">
        <v>2075</v>
      </c>
    </row>
    <row r="1074" spans="1:4" ht="30" customHeight="1" x14ac:dyDescent="0.25">
      <c r="A1074">
        <v>1073</v>
      </c>
      <c r="B1074" s="4" t="s">
        <v>1072</v>
      </c>
      <c r="C1074" s="1" t="s">
        <v>2076</v>
      </c>
      <c r="D1074" t="s">
        <v>2075</v>
      </c>
    </row>
    <row r="1075" spans="1:4" ht="30" customHeight="1" x14ac:dyDescent="0.25">
      <c r="A1075">
        <v>1074</v>
      </c>
      <c r="B1075" s="4" t="s">
        <v>1073</v>
      </c>
      <c r="C1075" s="1" t="s">
        <v>2076</v>
      </c>
      <c r="D1075" t="s">
        <v>2075</v>
      </c>
    </row>
    <row r="1076" spans="1:4" ht="30" customHeight="1" x14ac:dyDescent="0.25">
      <c r="A1076">
        <v>1075</v>
      </c>
      <c r="B1076" s="4" t="s">
        <v>1074</v>
      </c>
      <c r="C1076" s="1" t="s">
        <v>2076</v>
      </c>
      <c r="D1076" t="s">
        <v>2075</v>
      </c>
    </row>
    <row r="1077" spans="1:4" ht="30" customHeight="1" x14ac:dyDescent="0.25">
      <c r="A1077">
        <v>1076</v>
      </c>
      <c r="B1077" s="4" t="s">
        <v>1075</v>
      </c>
      <c r="C1077" s="1" t="s">
        <v>2076</v>
      </c>
      <c r="D1077" t="s">
        <v>2075</v>
      </c>
    </row>
    <row r="1078" spans="1:4" ht="30" customHeight="1" x14ac:dyDescent="0.25">
      <c r="A1078">
        <v>1077</v>
      </c>
      <c r="B1078" s="4" t="s">
        <v>1076</v>
      </c>
      <c r="C1078" s="1" t="s">
        <v>2076</v>
      </c>
      <c r="D1078" t="s">
        <v>2075</v>
      </c>
    </row>
    <row r="1079" spans="1:4" ht="30" customHeight="1" x14ac:dyDescent="0.25">
      <c r="A1079">
        <v>1078</v>
      </c>
      <c r="B1079" s="4" t="s">
        <v>1077</v>
      </c>
      <c r="C1079" s="1" t="s">
        <v>2076</v>
      </c>
      <c r="D1079" t="s">
        <v>2075</v>
      </c>
    </row>
    <row r="1080" spans="1:4" ht="30" customHeight="1" x14ac:dyDescent="0.25">
      <c r="A1080">
        <v>1079</v>
      </c>
      <c r="B1080" s="4" t="s">
        <v>1078</v>
      </c>
      <c r="C1080" s="1" t="s">
        <v>2076</v>
      </c>
      <c r="D1080" t="s">
        <v>2075</v>
      </c>
    </row>
    <row r="1081" spans="1:4" ht="30" customHeight="1" x14ac:dyDescent="0.25">
      <c r="A1081">
        <v>1080</v>
      </c>
      <c r="B1081" s="4" t="s">
        <v>1079</v>
      </c>
      <c r="C1081" s="1" t="s">
        <v>2076</v>
      </c>
      <c r="D1081" t="s">
        <v>2075</v>
      </c>
    </row>
    <row r="1082" spans="1:4" ht="30" customHeight="1" x14ac:dyDescent="0.25">
      <c r="A1082">
        <v>1081</v>
      </c>
      <c r="B1082" s="4" t="s">
        <v>1080</v>
      </c>
      <c r="C1082" s="1" t="s">
        <v>2076</v>
      </c>
      <c r="D1082" t="s">
        <v>2075</v>
      </c>
    </row>
    <row r="1083" spans="1:4" ht="30" customHeight="1" x14ac:dyDescent="0.25">
      <c r="A1083">
        <v>1082</v>
      </c>
      <c r="B1083" s="4" t="s">
        <v>1081</v>
      </c>
      <c r="C1083" s="1" t="s">
        <v>2076</v>
      </c>
      <c r="D1083" t="s">
        <v>2075</v>
      </c>
    </row>
    <row r="1084" spans="1:4" ht="30" customHeight="1" x14ac:dyDescent="0.25">
      <c r="A1084">
        <v>1083</v>
      </c>
      <c r="B1084" s="4" t="s">
        <v>1082</v>
      </c>
      <c r="C1084" s="1" t="s">
        <v>2076</v>
      </c>
      <c r="D1084" t="s">
        <v>2075</v>
      </c>
    </row>
    <row r="1085" spans="1:4" ht="30" customHeight="1" x14ac:dyDescent="0.25">
      <c r="A1085">
        <v>1084</v>
      </c>
      <c r="B1085" s="4" t="s">
        <v>1083</v>
      </c>
      <c r="C1085" s="1" t="s">
        <v>2076</v>
      </c>
      <c r="D1085" t="s">
        <v>2075</v>
      </c>
    </row>
    <row r="1086" spans="1:4" ht="30" customHeight="1" x14ac:dyDescent="0.25">
      <c r="A1086">
        <v>1085</v>
      </c>
      <c r="B1086" s="4" t="s">
        <v>1084</v>
      </c>
      <c r="C1086" s="1" t="s">
        <v>2076</v>
      </c>
      <c r="D1086" t="s">
        <v>2075</v>
      </c>
    </row>
    <row r="1087" spans="1:4" ht="30" customHeight="1" x14ac:dyDescent="0.25">
      <c r="A1087">
        <v>1086</v>
      </c>
      <c r="B1087" s="4" t="s">
        <v>1085</v>
      </c>
      <c r="C1087" s="1" t="s">
        <v>2076</v>
      </c>
      <c r="D1087" t="s">
        <v>2075</v>
      </c>
    </row>
    <row r="1088" spans="1:4" ht="30" customHeight="1" x14ac:dyDescent="0.25">
      <c r="A1088">
        <v>1087</v>
      </c>
      <c r="B1088" s="4" t="s">
        <v>1086</v>
      </c>
      <c r="C1088" s="1" t="s">
        <v>2076</v>
      </c>
      <c r="D1088" t="s">
        <v>2075</v>
      </c>
    </row>
    <row r="1089" spans="1:4" ht="30" customHeight="1" x14ac:dyDescent="0.25">
      <c r="A1089">
        <v>1088</v>
      </c>
      <c r="B1089" s="4" t="s">
        <v>1087</v>
      </c>
      <c r="C1089" s="1" t="s">
        <v>2076</v>
      </c>
      <c r="D1089" t="s">
        <v>2080</v>
      </c>
    </row>
    <row r="1090" spans="1:4" ht="30" customHeight="1" x14ac:dyDescent="0.25">
      <c r="A1090">
        <v>1089</v>
      </c>
      <c r="B1090" s="4" t="s">
        <v>1088</v>
      </c>
      <c r="C1090" s="1" t="s">
        <v>2076</v>
      </c>
      <c r="D1090" t="s">
        <v>2075</v>
      </c>
    </row>
    <row r="1091" spans="1:4" ht="30" customHeight="1" x14ac:dyDescent="0.25">
      <c r="A1091">
        <v>1090</v>
      </c>
      <c r="B1091" s="4" t="s">
        <v>1089</v>
      </c>
      <c r="C1091" s="1" t="s">
        <v>2076</v>
      </c>
      <c r="D1091" t="s">
        <v>2075</v>
      </c>
    </row>
    <row r="1092" spans="1:4" ht="30" customHeight="1" x14ac:dyDescent="0.25">
      <c r="A1092">
        <v>1091</v>
      </c>
      <c r="B1092" s="4" t="s">
        <v>1090</v>
      </c>
      <c r="C1092" s="1" t="s">
        <v>2076</v>
      </c>
      <c r="D1092" t="s">
        <v>2075</v>
      </c>
    </row>
    <row r="1093" spans="1:4" ht="30" customHeight="1" x14ac:dyDescent="0.25">
      <c r="A1093">
        <v>1092</v>
      </c>
      <c r="B1093" s="4" t="s">
        <v>1091</v>
      </c>
      <c r="C1093" s="1" t="s">
        <v>2076</v>
      </c>
      <c r="D1093" t="s">
        <v>2075</v>
      </c>
    </row>
    <row r="1094" spans="1:4" ht="30" customHeight="1" x14ac:dyDescent="0.25">
      <c r="A1094">
        <v>1093</v>
      </c>
      <c r="B1094" s="4" t="s">
        <v>1092</v>
      </c>
      <c r="C1094" s="1" t="s">
        <v>2076</v>
      </c>
      <c r="D1094" t="s">
        <v>2075</v>
      </c>
    </row>
    <row r="1095" spans="1:4" ht="30" customHeight="1" x14ac:dyDescent="0.25">
      <c r="A1095">
        <v>1094</v>
      </c>
      <c r="B1095" s="4" t="s">
        <v>1093</v>
      </c>
      <c r="C1095" s="1" t="s">
        <v>2076</v>
      </c>
      <c r="D1095" t="s">
        <v>2080</v>
      </c>
    </row>
    <row r="1096" spans="1:4" ht="30" customHeight="1" x14ac:dyDescent="0.25">
      <c r="A1096">
        <v>1095</v>
      </c>
      <c r="B1096" s="4" t="s">
        <v>1094</v>
      </c>
      <c r="C1096" s="1" t="s">
        <v>2076</v>
      </c>
      <c r="D1096" t="s">
        <v>2075</v>
      </c>
    </row>
    <row r="1097" spans="1:4" ht="30" customHeight="1" x14ac:dyDescent="0.25">
      <c r="A1097">
        <v>1096</v>
      </c>
      <c r="B1097" s="4" t="s">
        <v>1095</v>
      </c>
      <c r="C1097" s="1" t="s">
        <v>2076</v>
      </c>
      <c r="D1097" t="s">
        <v>2075</v>
      </c>
    </row>
    <row r="1098" spans="1:4" ht="30" customHeight="1" x14ac:dyDescent="0.25">
      <c r="A1098">
        <v>1097</v>
      </c>
      <c r="B1098" s="4" t="s">
        <v>1096</v>
      </c>
      <c r="C1098" s="1" t="s">
        <v>2076</v>
      </c>
      <c r="D1098" t="s">
        <v>2075</v>
      </c>
    </row>
    <row r="1099" spans="1:4" ht="30" customHeight="1" x14ac:dyDescent="0.25">
      <c r="A1099">
        <v>1098</v>
      </c>
      <c r="B1099" s="4" t="s">
        <v>1097</v>
      </c>
      <c r="C1099" s="1" t="s">
        <v>2076</v>
      </c>
      <c r="D1099" t="s">
        <v>2075</v>
      </c>
    </row>
    <row r="1100" spans="1:4" ht="30" customHeight="1" x14ac:dyDescent="0.25">
      <c r="A1100">
        <v>1099</v>
      </c>
      <c r="B1100" s="4" t="s">
        <v>1098</v>
      </c>
      <c r="C1100" s="1" t="s">
        <v>2076</v>
      </c>
      <c r="D1100" t="s">
        <v>2075</v>
      </c>
    </row>
    <row r="1101" spans="1:4" ht="30" customHeight="1" x14ac:dyDescent="0.25">
      <c r="A1101">
        <v>1100</v>
      </c>
      <c r="B1101" s="4" t="s">
        <v>1099</v>
      </c>
      <c r="C1101" s="1" t="s">
        <v>2076</v>
      </c>
      <c r="D1101" t="s">
        <v>2075</v>
      </c>
    </row>
    <row r="1102" spans="1:4" ht="30" customHeight="1" x14ac:dyDescent="0.25">
      <c r="A1102">
        <v>1101</v>
      </c>
      <c r="B1102" s="4" t="s">
        <v>1100</v>
      </c>
      <c r="C1102" s="1" t="s">
        <v>2076</v>
      </c>
      <c r="D1102" t="s">
        <v>2075</v>
      </c>
    </row>
    <row r="1103" spans="1:4" ht="30" customHeight="1" x14ac:dyDescent="0.25">
      <c r="A1103">
        <v>1102</v>
      </c>
      <c r="B1103" s="4" t="s">
        <v>1101</v>
      </c>
      <c r="C1103" s="1" t="s">
        <v>2076</v>
      </c>
      <c r="D1103" t="s">
        <v>2075</v>
      </c>
    </row>
    <row r="1104" spans="1:4" ht="30" customHeight="1" x14ac:dyDescent="0.25">
      <c r="A1104">
        <v>1103</v>
      </c>
      <c r="B1104" s="4" t="s">
        <v>1102</v>
      </c>
      <c r="C1104" s="1" t="s">
        <v>2076</v>
      </c>
      <c r="D1104" t="s">
        <v>2075</v>
      </c>
    </row>
    <row r="1105" spans="1:4" ht="30" customHeight="1" x14ac:dyDescent="0.25">
      <c r="A1105">
        <v>1104</v>
      </c>
      <c r="B1105" s="4" t="s">
        <v>1103</v>
      </c>
      <c r="C1105" s="1" t="s">
        <v>2076</v>
      </c>
      <c r="D1105" t="s">
        <v>2075</v>
      </c>
    </row>
    <row r="1106" spans="1:4" ht="30" customHeight="1" x14ac:dyDescent="0.25">
      <c r="A1106">
        <v>1105</v>
      </c>
      <c r="B1106" s="4" t="s">
        <v>1104</v>
      </c>
      <c r="C1106" s="1" t="s">
        <v>2076</v>
      </c>
      <c r="D1106" t="s">
        <v>2075</v>
      </c>
    </row>
    <row r="1107" spans="1:4" ht="30" customHeight="1" x14ac:dyDescent="0.25">
      <c r="A1107">
        <v>1106</v>
      </c>
      <c r="B1107" s="4" t="s">
        <v>1105</v>
      </c>
      <c r="C1107" s="1" t="s">
        <v>2076</v>
      </c>
      <c r="D1107" t="s">
        <v>2075</v>
      </c>
    </row>
    <row r="1108" spans="1:4" ht="30" customHeight="1" x14ac:dyDescent="0.25">
      <c r="A1108">
        <v>1107</v>
      </c>
      <c r="B1108" s="4" t="s">
        <v>1106</v>
      </c>
      <c r="C1108" s="1" t="s">
        <v>2076</v>
      </c>
      <c r="D1108" t="s">
        <v>2075</v>
      </c>
    </row>
    <row r="1109" spans="1:4" ht="30" customHeight="1" x14ac:dyDescent="0.25">
      <c r="A1109">
        <v>1108</v>
      </c>
      <c r="B1109" s="4" t="s">
        <v>1107</v>
      </c>
      <c r="C1109" s="1" t="s">
        <v>2076</v>
      </c>
      <c r="D1109" t="s">
        <v>2075</v>
      </c>
    </row>
    <row r="1110" spans="1:4" ht="30" customHeight="1" x14ac:dyDescent="0.25">
      <c r="A1110">
        <v>1109</v>
      </c>
      <c r="B1110" s="4" t="s">
        <v>1108</v>
      </c>
      <c r="C1110" s="1" t="s">
        <v>2076</v>
      </c>
      <c r="D1110" t="s">
        <v>2075</v>
      </c>
    </row>
    <row r="1111" spans="1:4" ht="30" customHeight="1" x14ac:dyDescent="0.25">
      <c r="A1111">
        <v>1110</v>
      </c>
      <c r="B1111" s="4" t="s">
        <v>1109</v>
      </c>
      <c r="C1111" s="1" t="s">
        <v>2076</v>
      </c>
      <c r="D1111" t="s">
        <v>2075</v>
      </c>
    </row>
    <row r="1112" spans="1:4" ht="30" customHeight="1" x14ac:dyDescent="0.25">
      <c r="A1112">
        <v>1111</v>
      </c>
      <c r="B1112" s="4" t="s">
        <v>1110</v>
      </c>
      <c r="C1112" s="1" t="s">
        <v>2076</v>
      </c>
      <c r="D1112" t="s">
        <v>2075</v>
      </c>
    </row>
    <row r="1113" spans="1:4" ht="30" customHeight="1" x14ac:dyDescent="0.25">
      <c r="A1113">
        <v>1112</v>
      </c>
      <c r="B1113" s="4" t="s">
        <v>1111</v>
      </c>
      <c r="C1113" s="1" t="s">
        <v>2076</v>
      </c>
      <c r="D1113" t="s">
        <v>2075</v>
      </c>
    </row>
    <row r="1114" spans="1:4" ht="30" customHeight="1" x14ac:dyDescent="0.25">
      <c r="A1114">
        <v>1113</v>
      </c>
      <c r="B1114" s="4" t="s">
        <v>1112</v>
      </c>
      <c r="C1114" s="1" t="s">
        <v>2076</v>
      </c>
      <c r="D1114" t="s">
        <v>2075</v>
      </c>
    </row>
    <row r="1115" spans="1:4" ht="30" customHeight="1" x14ac:dyDescent="0.25">
      <c r="A1115">
        <v>1114</v>
      </c>
      <c r="B1115" s="4" t="s">
        <v>1113</v>
      </c>
      <c r="C1115" s="1" t="s">
        <v>2076</v>
      </c>
      <c r="D1115" t="s">
        <v>2075</v>
      </c>
    </row>
    <row r="1116" spans="1:4" ht="30" customHeight="1" x14ac:dyDescent="0.25">
      <c r="A1116">
        <v>1115</v>
      </c>
      <c r="B1116" s="4" t="s">
        <v>1114</v>
      </c>
      <c r="C1116" s="1" t="s">
        <v>2076</v>
      </c>
      <c r="D1116" t="s">
        <v>2075</v>
      </c>
    </row>
    <row r="1117" spans="1:4" ht="30" customHeight="1" x14ac:dyDescent="0.25">
      <c r="A1117">
        <v>1116</v>
      </c>
      <c r="B1117" s="4" t="s">
        <v>1115</v>
      </c>
      <c r="C1117" s="1" t="s">
        <v>2076</v>
      </c>
      <c r="D1117" t="s">
        <v>2075</v>
      </c>
    </row>
    <row r="1118" spans="1:4" ht="30" customHeight="1" x14ac:dyDescent="0.25">
      <c r="A1118">
        <v>1117</v>
      </c>
      <c r="B1118" s="4" t="s">
        <v>1116</v>
      </c>
      <c r="C1118" s="1" t="s">
        <v>2076</v>
      </c>
      <c r="D1118" t="s">
        <v>2075</v>
      </c>
    </row>
    <row r="1119" spans="1:4" ht="30" customHeight="1" x14ac:dyDescent="0.25">
      <c r="A1119">
        <v>1118</v>
      </c>
      <c r="B1119" s="4" t="s">
        <v>1117</v>
      </c>
      <c r="C1119" s="1" t="s">
        <v>2076</v>
      </c>
      <c r="D1119" t="s">
        <v>2075</v>
      </c>
    </row>
    <row r="1120" spans="1:4" ht="30" customHeight="1" x14ac:dyDescent="0.25">
      <c r="A1120">
        <v>1119</v>
      </c>
      <c r="B1120" s="4" t="s">
        <v>1118</v>
      </c>
      <c r="C1120" s="1" t="s">
        <v>2076</v>
      </c>
      <c r="D1120" t="s">
        <v>2075</v>
      </c>
    </row>
    <row r="1121" spans="1:4" ht="30" customHeight="1" x14ac:dyDescent="0.25">
      <c r="A1121">
        <v>1120</v>
      </c>
      <c r="B1121" s="4" t="s">
        <v>1119</v>
      </c>
      <c r="C1121" s="1" t="s">
        <v>2076</v>
      </c>
      <c r="D1121" t="s">
        <v>2075</v>
      </c>
    </row>
    <row r="1122" spans="1:4" ht="30" customHeight="1" x14ac:dyDescent="0.25">
      <c r="A1122">
        <v>1121</v>
      </c>
      <c r="B1122" s="4" t="s">
        <v>1120</v>
      </c>
      <c r="C1122" s="1" t="s">
        <v>2076</v>
      </c>
      <c r="D1122" t="s">
        <v>2075</v>
      </c>
    </row>
    <row r="1123" spans="1:4" ht="30" customHeight="1" x14ac:dyDescent="0.25">
      <c r="A1123">
        <v>1122</v>
      </c>
      <c r="B1123" s="4" t="s">
        <v>1121</v>
      </c>
      <c r="C1123" s="1" t="s">
        <v>2076</v>
      </c>
      <c r="D1123" t="s">
        <v>2075</v>
      </c>
    </row>
    <row r="1124" spans="1:4" ht="30" customHeight="1" x14ac:dyDescent="0.25">
      <c r="A1124">
        <v>1123</v>
      </c>
      <c r="B1124" s="4" t="s">
        <v>1122</v>
      </c>
      <c r="C1124" s="1" t="s">
        <v>2076</v>
      </c>
      <c r="D1124" t="s">
        <v>2075</v>
      </c>
    </row>
    <row r="1125" spans="1:4" ht="30" customHeight="1" x14ac:dyDescent="0.25">
      <c r="A1125">
        <v>1124</v>
      </c>
      <c r="B1125" s="4" t="s">
        <v>1123</v>
      </c>
      <c r="C1125" s="1" t="s">
        <v>2076</v>
      </c>
      <c r="D1125" t="s">
        <v>2075</v>
      </c>
    </row>
    <row r="1126" spans="1:4" ht="30" customHeight="1" x14ac:dyDescent="0.25">
      <c r="A1126">
        <v>1125</v>
      </c>
      <c r="B1126" s="4" t="s">
        <v>1124</v>
      </c>
      <c r="C1126" s="1" t="s">
        <v>2076</v>
      </c>
      <c r="D1126" t="s">
        <v>2075</v>
      </c>
    </row>
    <row r="1127" spans="1:4" ht="30" customHeight="1" x14ac:dyDescent="0.25">
      <c r="A1127">
        <v>1126</v>
      </c>
      <c r="B1127" s="4" t="s">
        <v>1125</v>
      </c>
      <c r="C1127" s="1" t="s">
        <v>2076</v>
      </c>
      <c r="D1127" t="s">
        <v>2075</v>
      </c>
    </row>
    <row r="1128" spans="1:4" ht="30" customHeight="1" x14ac:dyDescent="0.25">
      <c r="A1128">
        <v>1127</v>
      </c>
      <c r="B1128" s="4" t="s">
        <v>1126</v>
      </c>
      <c r="C1128" s="1" t="s">
        <v>2076</v>
      </c>
      <c r="D1128" t="s">
        <v>2075</v>
      </c>
    </row>
    <row r="1129" spans="1:4" ht="30" customHeight="1" x14ac:dyDescent="0.25">
      <c r="A1129">
        <v>1128</v>
      </c>
      <c r="B1129" s="4" t="s">
        <v>1127</v>
      </c>
      <c r="C1129" s="1" t="s">
        <v>2076</v>
      </c>
      <c r="D1129" t="s">
        <v>2075</v>
      </c>
    </row>
    <row r="1130" spans="1:4" ht="30" customHeight="1" x14ac:dyDescent="0.25">
      <c r="A1130">
        <v>1129</v>
      </c>
      <c r="B1130" s="4" t="s">
        <v>1128</v>
      </c>
      <c r="C1130" s="1" t="s">
        <v>2076</v>
      </c>
      <c r="D1130" t="s">
        <v>2075</v>
      </c>
    </row>
    <row r="1131" spans="1:4" ht="30" customHeight="1" x14ac:dyDescent="0.25">
      <c r="A1131">
        <v>1130</v>
      </c>
      <c r="B1131" s="4" t="s">
        <v>1129</v>
      </c>
      <c r="C1131" s="1" t="s">
        <v>2076</v>
      </c>
      <c r="D1131" t="s">
        <v>2075</v>
      </c>
    </row>
    <row r="1132" spans="1:4" ht="30" customHeight="1" x14ac:dyDescent="0.25">
      <c r="A1132">
        <v>1131</v>
      </c>
      <c r="B1132" s="4" t="s">
        <v>1130</v>
      </c>
      <c r="C1132" s="1" t="s">
        <v>2076</v>
      </c>
      <c r="D1132" t="s">
        <v>2075</v>
      </c>
    </row>
    <row r="1133" spans="1:4" ht="30" customHeight="1" x14ac:dyDescent="0.25">
      <c r="A1133">
        <v>1132</v>
      </c>
      <c r="B1133" s="4" t="s">
        <v>1131</v>
      </c>
      <c r="C1133" s="1" t="s">
        <v>2076</v>
      </c>
      <c r="D1133" t="s">
        <v>2075</v>
      </c>
    </row>
    <row r="1134" spans="1:4" ht="30" customHeight="1" x14ac:dyDescent="0.25">
      <c r="A1134">
        <v>1133</v>
      </c>
      <c r="B1134" s="4" t="s">
        <v>1132</v>
      </c>
      <c r="C1134" s="1" t="s">
        <v>2076</v>
      </c>
      <c r="D1134" t="s">
        <v>2075</v>
      </c>
    </row>
    <row r="1135" spans="1:4" ht="30" customHeight="1" x14ac:dyDescent="0.25">
      <c r="A1135">
        <v>1134</v>
      </c>
      <c r="B1135" s="4" t="s">
        <v>1133</v>
      </c>
      <c r="C1135" s="1" t="s">
        <v>2076</v>
      </c>
      <c r="D1135" t="s">
        <v>2075</v>
      </c>
    </row>
    <row r="1136" spans="1:4" ht="30" customHeight="1" x14ac:dyDescent="0.25">
      <c r="A1136">
        <v>1135</v>
      </c>
      <c r="B1136" s="4" t="s">
        <v>1134</v>
      </c>
      <c r="C1136" s="1" t="s">
        <v>2076</v>
      </c>
      <c r="D1136" t="s">
        <v>2075</v>
      </c>
    </row>
    <row r="1137" spans="1:4" ht="30" customHeight="1" x14ac:dyDescent="0.25">
      <c r="A1137">
        <v>1136</v>
      </c>
      <c r="B1137" s="4" t="s">
        <v>1135</v>
      </c>
      <c r="C1137" s="1" t="s">
        <v>2076</v>
      </c>
      <c r="D1137" t="s">
        <v>2075</v>
      </c>
    </row>
    <row r="1138" spans="1:4" ht="30" customHeight="1" x14ac:dyDescent="0.25">
      <c r="A1138">
        <v>1137</v>
      </c>
      <c r="B1138" s="4" t="s">
        <v>1136</v>
      </c>
      <c r="C1138" s="1" t="s">
        <v>2076</v>
      </c>
      <c r="D1138" t="s">
        <v>2075</v>
      </c>
    </row>
    <row r="1139" spans="1:4" ht="30" customHeight="1" x14ac:dyDescent="0.25">
      <c r="A1139">
        <v>1138</v>
      </c>
      <c r="B1139" s="4" t="s">
        <v>1137</v>
      </c>
      <c r="C1139" s="1" t="s">
        <v>2076</v>
      </c>
      <c r="D1139" t="s">
        <v>2075</v>
      </c>
    </row>
    <row r="1140" spans="1:4" ht="30" customHeight="1" x14ac:dyDescent="0.25">
      <c r="A1140">
        <v>1139</v>
      </c>
      <c r="B1140" s="4" t="s">
        <v>1138</v>
      </c>
      <c r="C1140" s="1" t="s">
        <v>2076</v>
      </c>
      <c r="D1140" t="s">
        <v>2075</v>
      </c>
    </row>
    <row r="1141" spans="1:4" ht="30" customHeight="1" x14ac:dyDescent="0.25">
      <c r="A1141">
        <v>1140</v>
      </c>
      <c r="B1141" s="4" t="s">
        <v>1139</v>
      </c>
      <c r="C1141" s="1" t="s">
        <v>2076</v>
      </c>
      <c r="D1141" t="s">
        <v>2075</v>
      </c>
    </row>
    <row r="1142" spans="1:4" ht="30" customHeight="1" x14ac:dyDescent="0.25">
      <c r="A1142">
        <v>1141</v>
      </c>
      <c r="B1142" s="4" t="s">
        <v>1140</v>
      </c>
      <c r="C1142" s="1" t="s">
        <v>2076</v>
      </c>
      <c r="D1142" t="s">
        <v>2075</v>
      </c>
    </row>
    <row r="1143" spans="1:4" ht="30" customHeight="1" x14ac:dyDescent="0.25">
      <c r="A1143">
        <v>1142</v>
      </c>
      <c r="B1143" s="4" t="s">
        <v>1141</v>
      </c>
      <c r="C1143" s="1" t="s">
        <v>2076</v>
      </c>
      <c r="D1143" t="s">
        <v>2075</v>
      </c>
    </row>
    <row r="1144" spans="1:4" ht="30" customHeight="1" x14ac:dyDescent="0.25">
      <c r="A1144">
        <v>1143</v>
      </c>
      <c r="B1144" s="4" t="s">
        <v>1142</v>
      </c>
      <c r="C1144" s="1" t="s">
        <v>2076</v>
      </c>
      <c r="D1144" t="s">
        <v>2075</v>
      </c>
    </row>
    <row r="1145" spans="1:4" ht="30" customHeight="1" x14ac:dyDescent="0.25">
      <c r="A1145">
        <v>1144</v>
      </c>
      <c r="B1145" s="4" t="s">
        <v>1143</v>
      </c>
      <c r="C1145" s="1" t="s">
        <v>2076</v>
      </c>
      <c r="D1145" t="s">
        <v>2075</v>
      </c>
    </row>
    <row r="1146" spans="1:4" ht="30" customHeight="1" x14ac:dyDescent="0.25">
      <c r="A1146">
        <v>1145</v>
      </c>
      <c r="B1146" s="4" t="s">
        <v>1144</v>
      </c>
      <c r="C1146" s="1" t="s">
        <v>2076</v>
      </c>
      <c r="D1146" t="s">
        <v>2075</v>
      </c>
    </row>
    <row r="1147" spans="1:4" ht="30" customHeight="1" x14ac:dyDescent="0.25">
      <c r="A1147">
        <v>1146</v>
      </c>
      <c r="B1147" s="4" t="s">
        <v>1145</v>
      </c>
      <c r="C1147" s="1" t="s">
        <v>2076</v>
      </c>
      <c r="D1147" t="s">
        <v>2075</v>
      </c>
    </row>
    <row r="1148" spans="1:4" ht="30" customHeight="1" x14ac:dyDescent="0.25">
      <c r="A1148">
        <v>1147</v>
      </c>
      <c r="B1148" s="4" t="s">
        <v>1146</v>
      </c>
      <c r="C1148" s="1" t="s">
        <v>2076</v>
      </c>
      <c r="D1148" t="s">
        <v>2075</v>
      </c>
    </row>
    <row r="1149" spans="1:4" ht="30" customHeight="1" x14ac:dyDescent="0.25">
      <c r="A1149">
        <v>1148</v>
      </c>
      <c r="B1149" s="4" t="s">
        <v>1147</v>
      </c>
      <c r="C1149" s="1" t="s">
        <v>2076</v>
      </c>
      <c r="D1149" t="s">
        <v>2075</v>
      </c>
    </row>
    <row r="1150" spans="1:4" ht="30" customHeight="1" x14ac:dyDescent="0.25">
      <c r="A1150">
        <v>1149</v>
      </c>
      <c r="B1150" s="4" t="s">
        <v>1148</v>
      </c>
      <c r="C1150" s="1" t="s">
        <v>2076</v>
      </c>
      <c r="D1150" t="s">
        <v>2075</v>
      </c>
    </row>
    <row r="1151" spans="1:4" ht="30" customHeight="1" x14ac:dyDescent="0.25">
      <c r="A1151">
        <v>1150</v>
      </c>
      <c r="B1151" s="4" t="s">
        <v>1149</v>
      </c>
      <c r="C1151" s="1" t="s">
        <v>2076</v>
      </c>
      <c r="D1151" t="s">
        <v>2075</v>
      </c>
    </row>
    <row r="1152" spans="1:4" ht="30" customHeight="1" x14ac:dyDescent="0.25">
      <c r="A1152">
        <v>1151</v>
      </c>
      <c r="B1152" s="4" t="s">
        <v>1150</v>
      </c>
      <c r="C1152" s="1" t="s">
        <v>2076</v>
      </c>
      <c r="D1152" t="s">
        <v>2075</v>
      </c>
    </row>
    <row r="1153" spans="1:4" ht="30" customHeight="1" x14ac:dyDescent="0.25">
      <c r="A1153">
        <v>1152</v>
      </c>
      <c r="B1153" s="4" t="s">
        <v>1151</v>
      </c>
      <c r="C1153" s="1" t="s">
        <v>2076</v>
      </c>
      <c r="D1153" t="s">
        <v>2075</v>
      </c>
    </row>
    <row r="1154" spans="1:4" ht="30" customHeight="1" x14ac:dyDescent="0.25">
      <c r="A1154">
        <v>1153</v>
      </c>
      <c r="B1154" s="4" t="s">
        <v>1152</v>
      </c>
      <c r="C1154" s="1" t="s">
        <v>2076</v>
      </c>
      <c r="D1154" t="s">
        <v>2075</v>
      </c>
    </row>
    <row r="1155" spans="1:4" ht="30" customHeight="1" x14ac:dyDescent="0.25">
      <c r="A1155">
        <v>1154</v>
      </c>
      <c r="B1155" s="4" t="s">
        <v>1153</v>
      </c>
      <c r="C1155" s="1" t="s">
        <v>2076</v>
      </c>
      <c r="D1155" t="s">
        <v>2075</v>
      </c>
    </row>
    <row r="1156" spans="1:4" ht="30" customHeight="1" x14ac:dyDescent="0.25">
      <c r="A1156">
        <v>1155</v>
      </c>
      <c r="B1156" s="4" t="s">
        <v>1154</v>
      </c>
      <c r="C1156" s="1" t="s">
        <v>2076</v>
      </c>
      <c r="D1156" t="s">
        <v>2075</v>
      </c>
    </row>
    <row r="1157" spans="1:4" ht="30" customHeight="1" x14ac:dyDescent="0.25">
      <c r="A1157">
        <v>1156</v>
      </c>
      <c r="B1157" s="4" t="s">
        <v>1155</v>
      </c>
      <c r="C1157" s="1" t="s">
        <v>2076</v>
      </c>
      <c r="D1157" t="s">
        <v>2075</v>
      </c>
    </row>
    <row r="1158" spans="1:4" ht="30" customHeight="1" x14ac:dyDescent="0.25">
      <c r="A1158">
        <v>1157</v>
      </c>
      <c r="B1158" s="4" t="s">
        <v>1156</v>
      </c>
      <c r="C1158" s="1" t="s">
        <v>2076</v>
      </c>
      <c r="D1158" t="s">
        <v>2075</v>
      </c>
    </row>
    <row r="1159" spans="1:4" ht="30" customHeight="1" x14ac:dyDescent="0.25">
      <c r="A1159">
        <v>1158</v>
      </c>
      <c r="B1159" s="4" t="s">
        <v>1157</v>
      </c>
      <c r="C1159" s="1" t="s">
        <v>2076</v>
      </c>
      <c r="D1159" t="s">
        <v>2075</v>
      </c>
    </row>
    <row r="1160" spans="1:4" ht="30" customHeight="1" x14ac:dyDescent="0.25">
      <c r="A1160">
        <v>1159</v>
      </c>
      <c r="B1160" s="4" t="s">
        <v>1158</v>
      </c>
      <c r="C1160" s="1" t="s">
        <v>2076</v>
      </c>
      <c r="D1160" t="s">
        <v>2075</v>
      </c>
    </row>
    <row r="1161" spans="1:4" ht="30" customHeight="1" x14ac:dyDescent="0.25">
      <c r="A1161">
        <v>1160</v>
      </c>
      <c r="B1161" s="4" t="s">
        <v>1159</v>
      </c>
      <c r="C1161" s="1" t="s">
        <v>2076</v>
      </c>
      <c r="D1161" t="s">
        <v>2075</v>
      </c>
    </row>
    <row r="1162" spans="1:4" ht="30" customHeight="1" x14ac:dyDescent="0.25">
      <c r="A1162">
        <v>1161</v>
      </c>
      <c r="B1162" s="4" t="s">
        <v>1160</v>
      </c>
      <c r="C1162" s="1" t="s">
        <v>2076</v>
      </c>
      <c r="D1162" t="s">
        <v>2075</v>
      </c>
    </row>
    <row r="1163" spans="1:4" ht="30" customHeight="1" x14ac:dyDescent="0.25">
      <c r="A1163">
        <v>1162</v>
      </c>
      <c r="B1163" s="4" t="s">
        <v>1161</v>
      </c>
      <c r="C1163" s="1" t="s">
        <v>2076</v>
      </c>
      <c r="D1163" t="s">
        <v>2075</v>
      </c>
    </row>
    <row r="1164" spans="1:4" ht="30" customHeight="1" x14ac:dyDescent="0.25">
      <c r="A1164">
        <v>1163</v>
      </c>
      <c r="B1164" s="4" t="s">
        <v>1162</v>
      </c>
      <c r="C1164" s="1" t="s">
        <v>2076</v>
      </c>
      <c r="D1164" t="s">
        <v>2075</v>
      </c>
    </row>
    <row r="1165" spans="1:4" ht="30" customHeight="1" x14ac:dyDescent="0.25">
      <c r="A1165">
        <v>1164</v>
      </c>
      <c r="B1165" s="4" t="s">
        <v>1163</v>
      </c>
      <c r="C1165" s="1" t="s">
        <v>2076</v>
      </c>
      <c r="D1165" t="s">
        <v>2075</v>
      </c>
    </row>
    <row r="1166" spans="1:4" ht="30" customHeight="1" x14ac:dyDescent="0.25">
      <c r="A1166">
        <v>1165</v>
      </c>
      <c r="B1166" s="4" t="s">
        <v>1164</v>
      </c>
      <c r="C1166" s="1" t="s">
        <v>2076</v>
      </c>
      <c r="D1166" t="s">
        <v>2075</v>
      </c>
    </row>
    <row r="1167" spans="1:4" ht="30" customHeight="1" x14ac:dyDescent="0.25">
      <c r="A1167">
        <v>1166</v>
      </c>
      <c r="B1167" s="4" t="s">
        <v>1165</v>
      </c>
      <c r="C1167" s="1" t="s">
        <v>2076</v>
      </c>
      <c r="D1167" t="s">
        <v>2075</v>
      </c>
    </row>
    <row r="1168" spans="1:4" ht="30" customHeight="1" x14ac:dyDescent="0.25">
      <c r="A1168">
        <v>1167</v>
      </c>
      <c r="B1168" s="4" t="s">
        <v>1166</v>
      </c>
      <c r="C1168" s="1" t="s">
        <v>2076</v>
      </c>
      <c r="D1168" t="s">
        <v>2075</v>
      </c>
    </row>
    <row r="1169" spans="1:4" ht="30" customHeight="1" x14ac:dyDescent="0.25">
      <c r="A1169">
        <v>1168</v>
      </c>
      <c r="B1169" s="4" t="s">
        <v>1167</v>
      </c>
      <c r="C1169" s="1" t="s">
        <v>2076</v>
      </c>
      <c r="D1169" t="s">
        <v>2075</v>
      </c>
    </row>
    <row r="1170" spans="1:4" ht="30" customHeight="1" x14ac:dyDescent="0.25">
      <c r="A1170">
        <v>1169</v>
      </c>
      <c r="B1170" s="4" t="s">
        <v>1168</v>
      </c>
      <c r="C1170" s="1" t="s">
        <v>2076</v>
      </c>
      <c r="D1170" t="s">
        <v>2077</v>
      </c>
    </row>
    <row r="1171" spans="1:4" ht="30" customHeight="1" x14ac:dyDescent="0.25">
      <c r="A1171">
        <v>1170</v>
      </c>
      <c r="B1171" s="4" t="s">
        <v>1169</v>
      </c>
      <c r="C1171" s="1" t="s">
        <v>2076</v>
      </c>
      <c r="D1171" t="s">
        <v>2075</v>
      </c>
    </row>
    <row r="1172" spans="1:4" ht="30" customHeight="1" x14ac:dyDescent="0.25">
      <c r="A1172">
        <v>1171</v>
      </c>
      <c r="B1172" s="4" t="s">
        <v>1170</v>
      </c>
      <c r="C1172" s="1" t="s">
        <v>2076</v>
      </c>
      <c r="D1172" t="s">
        <v>2075</v>
      </c>
    </row>
    <row r="1173" spans="1:4" ht="30" customHeight="1" x14ac:dyDescent="0.25">
      <c r="A1173">
        <v>1172</v>
      </c>
      <c r="B1173" s="4" t="s">
        <v>1171</v>
      </c>
      <c r="C1173" s="1" t="s">
        <v>2076</v>
      </c>
      <c r="D1173" t="s">
        <v>2075</v>
      </c>
    </row>
    <row r="1174" spans="1:4" ht="30" customHeight="1" x14ac:dyDescent="0.25">
      <c r="A1174">
        <v>1173</v>
      </c>
      <c r="B1174" s="4" t="s">
        <v>1172</v>
      </c>
      <c r="C1174" s="1" t="s">
        <v>2076</v>
      </c>
      <c r="D1174" t="s">
        <v>2075</v>
      </c>
    </row>
    <row r="1175" spans="1:4" ht="30" customHeight="1" x14ac:dyDescent="0.25">
      <c r="A1175">
        <v>1174</v>
      </c>
      <c r="B1175" s="4" t="s">
        <v>1173</v>
      </c>
      <c r="C1175" s="1" t="s">
        <v>2076</v>
      </c>
      <c r="D1175" t="s">
        <v>2075</v>
      </c>
    </row>
    <row r="1176" spans="1:4" ht="30" customHeight="1" x14ac:dyDescent="0.25">
      <c r="A1176">
        <v>1175</v>
      </c>
      <c r="B1176" s="4" t="s">
        <v>1174</v>
      </c>
      <c r="C1176" s="1" t="s">
        <v>2076</v>
      </c>
      <c r="D1176" t="s">
        <v>2075</v>
      </c>
    </row>
    <row r="1177" spans="1:4" ht="30" customHeight="1" x14ac:dyDescent="0.25">
      <c r="A1177">
        <v>1176</v>
      </c>
      <c r="B1177" s="4" t="s">
        <v>1175</v>
      </c>
      <c r="C1177" s="1" t="s">
        <v>2076</v>
      </c>
      <c r="D1177" t="s">
        <v>2075</v>
      </c>
    </row>
    <row r="1178" spans="1:4" ht="30" customHeight="1" x14ac:dyDescent="0.25">
      <c r="A1178">
        <v>1177</v>
      </c>
      <c r="B1178" s="4" t="s">
        <v>1176</v>
      </c>
      <c r="C1178" s="1" t="s">
        <v>2076</v>
      </c>
      <c r="D1178" t="s">
        <v>2075</v>
      </c>
    </row>
    <row r="1179" spans="1:4" ht="30" customHeight="1" x14ac:dyDescent="0.25">
      <c r="A1179">
        <v>1178</v>
      </c>
      <c r="B1179" s="4" t="s">
        <v>1177</v>
      </c>
      <c r="C1179" s="1" t="s">
        <v>2076</v>
      </c>
      <c r="D1179" t="s">
        <v>2075</v>
      </c>
    </row>
    <row r="1180" spans="1:4" ht="30" customHeight="1" x14ac:dyDescent="0.25">
      <c r="A1180">
        <v>1179</v>
      </c>
      <c r="B1180" s="4" t="s">
        <v>1178</v>
      </c>
      <c r="C1180" s="1" t="s">
        <v>2076</v>
      </c>
      <c r="D1180" t="s">
        <v>2075</v>
      </c>
    </row>
    <row r="1181" spans="1:4" ht="30" customHeight="1" x14ac:dyDescent="0.25">
      <c r="A1181">
        <v>1180</v>
      </c>
      <c r="B1181" s="4" t="s">
        <v>1179</v>
      </c>
      <c r="C1181" s="1" t="s">
        <v>2076</v>
      </c>
      <c r="D1181" t="s">
        <v>2075</v>
      </c>
    </row>
    <row r="1182" spans="1:4" ht="30" customHeight="1" x14ac:dyDescent="0.25">
      <c r="A1182">
        <v>1181</v>
      </c>
      <c r="B1182" s="4" t="s">
        <v>1180</v>
      </c>
      <c r="C1182" s="1" t="s">
        <v>2076</v>
      </c>
      <c r="D1182" t="s">
        <v>2075</v>
      </c>
    </row>
    <row r="1183" spans="1:4" ht="30" customHeight="1" x14ac:dyDescent="0.25">
      <c r="A1183">
        <v>1182</v>
      </c>
      <c r="B1183" s="4" t="s">
        <v>1181</v>
      </c>
      <c r="C1183" s="1" t="s">
        <v>2076</v>
      </c>
      <c r="D1183" t="s">
        <v>2075</v>
      </c>
    </row>
    <row r="1184" spans="1:4" ht="30" customHeight="1" x14ac:dyDescent="0.25">
      <c r="A1184">
        <v>1183</v>
      </c>
      <c r="B1184" s="4" t="s">
        <v>1182</v>
      </c>
      <c r="C1184" s="1" t="s">
        <v>2076</v>
      </c>
      <c r="D1184" t="s">
        <v>2075</v>
      </c>
    </row>
    <row r="1185" spans="1:4" ht="30" customHeight="1" x14ac:dyDescent="0.25">
      <c r="A1185">
        <v>1184</v>
      </c>
      <c r="B1185" s="4" t="s">
        <v>1183</v>
      </c>
      <c r="C1185" s="1" t="s">
        <v>2076</v>
      </c>
      <c r="D1185" t="s">
        <v>2075</v>
      </c>
    </row>
    <row r="1186" spans="1:4" ht="30" customHeight="1" x14ac:dyDescent="0.25">
      <c r="A1186">
        <v>1185</v>
      </c>
      <c r="B1186" s="4" t="s">
        <v>1184</v>
      </c>
      <c r="C1186" s="1" t="s">
        <v>2076</v>
      </c>
      <c r="D1186" t="s">
        <v>2075</v>
      </c>
    </row>
    <row r="1187" spans="1:4" ht="30" customHeight="1" x14ac:dyDescent="0.25">
      <c r="A1187">
        <v>1186</v>
      </c>
      <c r="B1187" s="4" t="s">
        <v>1185</v>
      </c>
      <c r="C1187" s="1" t="s">
        <v>2076</v>
      </c>
      <c r="D1187" t="s">
        <v>2075</v>
      </c>
    </row>
    <row r="1188" spans="1:4" ht="30" customHeight="1" x14ac:dyDescent="0.25">
      <c r="A1188">
        <v>1187</v>
      </c>
      <c r="B1188" s="4" t="s">
        <v>1186</v>
      </c>
      <c r="C1188" s="1" t="s">
        <v>2076</v>
      </c>
      <c r="D1188" t="s">
        <v>2075</v>
      </c>
    </row>
    <row r="1189" spans="1:4" ht="30" customHeight="1" x14ac:dyDescent="0.25">
      <c r="A1189">
        <v>1188</v>
      </c>
      <c r="B1189" s="4" t="s">
        <v>1187</v>
      </c>
      <c r="C1189" s="1" t="s">
        <v>2076</v>
      </c>
      <c r="D1189" t="s">
        <v>2075</v>
      </c>
    </row>
    <row r="1190" spans="1:4" ht="30" customHeight="1" x14ac:dyDescent="0.25">
      <c r="A1190">
        <v>1189</v>
      </c>
      <c r="B1190" s="4" t="s">
        <v>1188</v>
      </c>
      <c r="C1190" s="1" t="s">
        <v>2076</v>
      </c>
      <c r="D1190" t="s">
        <v>2075</v>
      </c>
    </row>
    <row r="1191" spans="1:4" ht="30" customHeight="1" x14ac:dyDescent="0.25">
      <c r="A1191">
        <v>1190</v>
      </c>
      <c r="B1191" s="4" t="s">
        <v>1189</v>
      </c>
      <c r="C1191" s="1" t="s">
        <v>2076</v>
      </c>
      <c r="D1191" t="s">
        <v>2075</v>
      </c>
    </row>
    <row r="1192" spans="1:4" ht="30" customHeight="1" x14ac:dyDescent="0.25">
      <c r="A1192">
        <v>1191</v>
      </c>
      <c r="B1192" s="4" t="s">
        <v>1190</v>
      </c>
      <c r="C1192" s="1" t="s">
        <v>2076</v>
      </c>
      <c r="D1192" t="s">
        <v>2075</v>
      </c>
    </row>
    <row r="1193" spans="1:4" ht="30" customHeight="1" x14ac:dyDescent="0.25">
      <c r="A1193">
        <v>1192</v>
      </c>
      <c r="B1193" s="4" t="s">
        <v>1191</v>
      </c>
      <c r="C1193" s="1" t="s">
        <v>2076</v>
      </c>
      <c r="D1193" t="s">
        <v>2075</v>
      </c>
    </row>
    <row r="1194" spans="1:4" ht="30" customHeight="1" x14ac:dyDescent="0.25">
      <c r="A1194">
        <v>1193</v>
      </c>
      <c r="B1194" s="4" t="s">
        <v>1192</v>
      </c>
      <c r="C1194" s="1" t="s">
        <v>2076</v>
      </c>
      <c r="D1194" t="s">
        <v>2075</v>
      </c>
    </row>
    <row r="1195" spans="1:4" ht="30" customHeight="1" x14ac:dyDescent="0.25">
      <c r="A1195">
        <v>1194</v>
      </c>
      <c r="B1195" s="4" t="s">
        <v>1193</v>
      </c>
      <c r="C1195" s="1" t="s">
        <v>2076</v>
      </c>
      <c r="D1195" t="s">
        <v>2075</v>
      </c>
    </row>
    <row r="1196" spans="1:4" ht="30" customHeight="1" x14ac:dyDescent="0.25">
      <c r="A1196">
        <v>1195</v>
      </c>
      <c r="B1196" s="4" t="s">
        <v>1194</v>
      </c>
      <c r="C1196" s="1" t="s">
        <v>2076</v>
      </c>
      <c r="D1196" t="s">
        <v>2075</v>
      </c>
    </row>
    <row r="1197" spans="1:4" ht="30" customHeight="1" x14ac:dyDescent="0.25">
      <c r="A1197">
        <v>1196</v>
      </c>
      <c r="B1197" s="4" t="s">
        <v>1195</v>
      </c>
      <c r="C1197" s="1" t="s">
        <v>2076</v>
      </c>
      <c r="D1197" t="s">
        <v>2075</v>
      </c>
    </row>
    <row r="1198" spans="1:4" ht="30" customHeight="1" x14ac:dyDescent="0.25">
      <c r="A1198">
        <v>1197</v>
      </c>
      <c r="B1198" s="4" t="s">
        <v>1196</v>
      </c>
      <c r="C1198" s="1" t="s">
        <v>2076</v>
      </c>
      <c r="D1198" t="s">
        <v>2075</v>
      </c>
    </row>
    <row r="1199" spans="1:4" ht="30" customHeight="1" x14ac:dyDescent="0.25">
      <c r="A1199">
        <v>1198</v>
      </c>
      <c r="B1199" s="4" t="s">
        <v>1197</v>
      </c>
      <c r="C1199" s="1" t="s">
        <v>2076</v>
      </c>
      <c r="D1199" t="s">
        <v>2075</v>
      </c>
    </row>
    <row r="1200" spans="1:4" ht="30" customHeight="1" x14ac:dyDescent="0.25">
      <c r="A1200">
        <v>1199</v>
      </c>
      <c r="B1200" s="4" t="s">
        <v>1198</v>
      </c>
      <c r="C1200" s="1" t="s">
        <v>2076</v>
      </c>
      <c r="D1200" t="s">
        <v>2075</v>
      </c>
    </row>
    <row r="1201" spans="1:4" ht="30" customHeight="1" x14ac:dyDescent="0.25">
      <c r="A1201">
        <v>1200</v>
      </c>
      <c r="B1201" s="4" t="s">
        <v>1199</v>
      </c>
      <c r="C1201" s="1" t="s">
        <v>2076</v>
      </c>
      <c r="D1201" t="s">
        <v>2075</v>
      </c>
    </row>
    <row r="1202" spans="1:4" ht="30" customHeight="1" x14ac:dyDescent="0.25">
      <c r="A1202">
        <v>1201</v>
      </c>
      <c r="B1202" s="4" t="s">
        <v>1200</v>
      </c>
      <c r="C1202" s="1" t="s">
        <v>2076</v>
      </c>
      <c r="D1202" t="s">
        <v>2075</v>
      </c>
    </row>
    <row r="1203" spans="1:4" ht="30" customHeight="1" x14ac:dyDescent="0.25">
      <c r="A1203">
        <v>1202</v>
      </c>
      <c r="B1203" s="4" t="s">
        <v>1201</v>
      </c>
      <c r="C1203" s="1" t="s">
        <v>2076</v>
      </c>
      <c r="D1203" t="s">
        <v>2075</v>
      </c>
    </row>
    <row r="1204" spans="1:4" ht="30" customHeight="1" x14ac:dyDescent="0.25">
      <c r="A1204">
        <v>1203</v>
      </c>
      <c r="B1204" s="4" t="s">
        <v>1202</v>
      </c>
      <c r="C1204" s="1" t="s">
        <v>2076</v>
      </c>
      <c r="D1204" t="s">
        <v>2075</v>
      </c>
    </row>
    <row r="1205" spans="1:4" ht="30" customHeight="1" x14ac:dyDescent="0.25">
      <c r="A1205">
        <v>1204</v>
      </c>
      <c r="B1205" s="4" t="s">
        <v>1203</v>
      </c>
      <c r="C1205" s="1" t="s">
        <v>2076</v>
      </c>
      <c r="D1205" t="s">
        <v>2075</v>
      </c>
    </row>
    <row r="1206" spans="1:4" ht="30" customHeight="1" x14ac:dyDescent="0.25">
      <c r="A1206">
        <v>1205</v>
      </c>
      <c r="B1206" s="4" t="s">
        <v>1204</v>
      </c>
      <c r="C1206" s="1" t="s">
        <v>2076</v>
      </c>
      <c r="D1206" t="s">
        <v>2075</v>
      </c>
    </row>
    <row r="1207" spans="1:4" ht="30" customHeight="1" x14ac:dyDescent="0.25">
      <c r="A1207">
        <v>1206</v>
      </c>
      <c r="B1207" s="4" t="s">
        <v>1205</v>
      </c>
      <c r="C1207" s="1" t="s">
        <v>2076</v>
      </c>
      <c r="D1207" t="s">
        <v>2075</v>
      </c>
    </row>
    <row r="1208" spans="1:4" ht="30" customHeight="1" x14ac:dyDescent="0.25">
      <c r="A1208">
        <v>1207</v>
      </c>
      <c r="B1208" s="4" t="s">
        <v>1206</v>
      </c>
      <c r="C1208" s="1" t="s">
        <v>2076</v>
      </c>
      <c r="D1208" t="s">
        <v>2075</v>
      </c>
    </row>
    <row r="1209" spans="1:4" ht="30" customHeight="1" x14ac:dyDescent="0.25">
      <c r="A1209">
        <v>1208</v>
      </c>
      <c r="B1209" s="4" t="s">
        <v>1207</v>
      </c>
      <c r="C1209" s="1" t="s">
        <v>2076</v>
      </c>
      <c r="D1209" t="s">
        <v>2075</v>
      </c>
    </row>
    <row r="1210" spans="1:4" ht="30" customHeight="1" x14ac:dyDescent="0.25">
      <c r="A1210">
        <v>1209</v>
      </c>
      <c r="B1210" s="4" t="s">
        <v>1208</v>
      </c>
      <c r="C1210" s="1" t="s">
        <v>2076</v>
      </c>
      <c r="D1210" t="s">
        <v>2075</v>
      </c>
    </row>
    <row r="1211" spans="1:4" ht="30" customHeight="1" x14ac:dyDescent="0.25">
      <c r="A1211">
        <v>1210</v>
      </c>
      <c r="B1211" s="4" t="s">
        <v>1209</v>
      </c>
      <c r="C1211" s="1" t="s">
        <v>2076</v>
      </c>
      <c r="D1211" t="s">
        <v>2075</v>
      </c>
    </row>
    <row r="1212" spans="1:4" ht="30" customHeight="1" x14ac:dyDescent="0.25">
      <c r="A1212">
        <v>1211</v>
      </c>
      <c r="B1212" s="4" t="s">
        <v>1210</v>
      </c>
      <c r="C1212" s="1" t="s">
        <v>2076</v>
      </c>
      <c r="D1212" t="s">
        <v>2075</v>
      </c>
    </row>
    <row r="1213" spans="1:4" ht="30" customHeight="1" x14ac:dyDescent="0.25">
      <c r="A1213">
        <v>1212</v>
      </c>
      <c r="B1213" s="4" t="s">
        <v>1211</v>
      </c>
      <c r="C1213" s="1" t="s">
        <v>2076</v>
      </c>
      <c r="D1213" t="s">
        <v>2075</v>
      </c>
    </row>
    <row r="1214" spans="1:4" ht="30" customHeight="1" x14ac:dyDescent="0.25">
      <c r="A1214">
        <v>1213</v>
      </c>
      <c r="B1214" s="4" t="s">
        <v>1212</v>
      </c>
      <c r="C1214" s="1" t="s">
        <v>2076</v>
      </c>
      <c r="D1214" t="s">
        <v>2075</v>
      </c>
    </row>
    <row r="1215" spans="1:4" ht="30" customHeight="1" x14ac:dyDescent="0.25">
      <c r="A1215">
        <v>1214</v>
      </c>
      <c r="B1215" s="4" t="s">
        <v>1213</v>
      </c>
      <c r="C1215" s="1" t="s">
        <v>2076</v>
      </c>
      <c r="D1215" t="s">
        <v>2075</v>
      </c>
    </row>
    <row r="1216" spans="1:4" ht="30" customHeight="1" x14ac:dyDescent="0.25">
      <c r="A1216">
        <v>1215</v>
      </c>
      <c r="B1216" s="4" t="s">
        <v>1214</v>
      </c>
      <c r="C1216" s="1" t="s">
        <v>2076</v>
      </c>
      <c r="D1216" t="s">
        <v>2075</v>
      </c>
    </row>
    <row r="1217" spans="1:4" ht="30" customHeight="1" x14ac:dyDescent="0.25">
      <c r="A1217">
        <v>1216</v>
      </c>
      <c r="B1217" s="4" t="s">
        <v>1215</v>
      </c>
      <c r="C1217" s="1" t="s">
        <v>2076</v>
      </c>
      <c r="D1217" t="s">
        <v>2075</v>
      </c>
    </row>
    <row r="1218" spans="1:4" ht="30" customHeight="1" x14ac:dyDescent="0.25">
      <c r="A1218">
        <v>1217</v>
      </c>
      <c r="B1218" s="4" t="s">
        <v>1216</v>
      </c>
      <c r="C1218" s="1" t="s">
        <v>2076</v>
      </c>
      <c r="D1218" t="s">
        <v>2075</v>
      </c>
    </row>
    <row r="1219" spans="1:4" ht="30" customHeight="1" x14ac:dyDescent="0.25">
      <c r="A1219">
        <v>1218</v>
      </c>
      <c r="B1219" s="4" t="s">
        <v>1217</v>
      </c>
      <c r="C1219" s="1" t="s">
        <v>2076</v>
      </c>
      <c r="D1219" t="s">
        <v>2075</v>
      </c>
    </row>
    <row r="1220" spans="1:4" ht="30" customHeight="1" x14ac:dyDescent="0.25">
      <c r="A1220">
        <v>1219</v>
      </c>
      <c r="B1220" s="4" t="s">
        <v>1218</v>
      </c>
      <c r="C1220" s="1" t="s">
        <v>2076</v>
      </c>
      <c r="D1220" t="s">
        <v>2075</v>
      </c>
    </row>
    <row r="1221" spans="1:4" ht="30" customHeight="1" x14ac:dyDescent="0.25">
      <c r="A1221">
        <v>1220</v>
      </c>
      <c r="B1221" s="4" t="s">
        <v>1219</v>
      </c>
      <c r="C1221" s="1" t="s">
        <v>2076</v>
      </c>
      <c r="D1221" t="s">
        <v>2075</v>
      </c>
    </row>
    <row r="1222" spans="1:4" ht="30" customHeight="1" x14ac:dyDescent="0.25">
      <c r="A1222">
        <v>1221</v>
      </c>
      <c r="B1222" s="4" t="s">
        <v>1220</v>
      </c>
      <c r="C1222" s="1" t="s">
        <v>2076</v>
      </c>
      <c r="D1222" t="s">
        <v>2075</v>
      </c>
    </row>
    <row r="1223" spans="1:4" ht="30" customHeight="1" x14ac:dyDescent="0.25">
      <c r="A1223">
        <v>1222</v>
      </c>
      <c r="B1223" s="4" t="s">
        <v>1221</v>
      </c>
      <c r="C1223" s="1" t="s">
        <v>2076</v>
      </c>
      <c r="D1223" t="s">
        <v>2075</v>
      </c>
    </row>
    <row r="1224" spans="1:4" ht="30" customHeight="1" x14ac:dyDescent="0.25">
      <c r="A1224">
        <v>1223</v>
      </c>
      <c r="B1224" s="4" t="s">
        <v>1222</v>
      </c>
      <c r="C1224" s="1" t="s">
        <v>2076</v>
      </c>
      <c r="D1224" t="s">
        <v>2075</v>
      </c>
    </row>
    <row r="1225" spans="1:4" ht="30" customHeight="1" x14ac:dyDescent="0.25">
      <c r="A1225">
        <v>1224</v>
      </c>
      <c r="B1225" s="4" t="s">
        <v>1223</v>
      </c>
      <c r="C1225" s="1" t="s">
        <v>2076</v>
      </c>
      <c r="D1225" t="s">
        <v>2075</v>
      </c>
    </row>
    <row r="1226" spans="1:4" ht="30" customHeight="1" x14ac:dyDescent="0.25">
      <c r="A1226">
        <v>1225</v>
      </c>
      <c r="B1226" s="4" t="s">
        <v>1224</v>
      </c>
      <c r="C1226" s="1" t="s">
        <v>2076</v>
      </c>
      <c r="D1226" t="s">
        <v>2075</v>
      </c>
    </row>
    <row r="1227" spans="1:4" ht="30" customHeight="1" x14ac:dyDescent="0.25">
      <c r="A1227">
        <v>1226</v>
      </c>
      <c r="B1227" s="4" t="s">
        <v>1225</v>
      </c>
      <c r="C1227" s="1" t="s">
        <v>2076</v>
      </c>
      <c r="D1227" t="s">
        <v>2075</v>
      </c>
    </row>
    <row r="1228" spans="1:4" ht="30" customHeight="1" x14ac:dyDescent="0.25">
      <c r="A1228">
        <v>1227</v>
      </c>
      <c r="B1228" s="4" t="s">
        <v>1226</v>
      </c>
      <c r="C1228" s="1" t="s">
        <v>2076</v>
      </c>
      <c r="D1228" t="s">
        <v>2075</v>
      </c>
    </row>
    <row r="1229" spans="1:4" ht="30" customHeight="1" x14ac:dyDescent="0.25">
      <c r="A1229">
        <v>1228</v>
      </c>
      <c r="B1229" s="4" t="s">
        <v>1227</v>
      </c>
      <c r="C1229" s="1" t="s">
        <v>2076</v>
      </c>
      <c r="D1229" t="s">
        <v>2075</v>
      </c>
    </row>
    <row r="1230" spans="1:4" ht="30" customHeight="1" x14ac:dyDescent="0.25">
      <c r="A1230">
        <v>1229</v>
      </c>
      <c r="B1230" s="4" t="s">
        <v>1228</v>
      </c>
      <c r="C1230" s="1" t="s">
        <v>2076</v>
      </c>
      <c r="D1230" t="s">
        <v>2075</v>
      </c>
    </row>
    <row r="1231" spans="1:4" ht="30" customHeight="1" x14ac:dyDescent="0.25">
      <c r="A1231">
        <v>1230</v>
      </c>
      <c r="B1231" s="4" t="s">
        <v>1229</v>
      </c>
      <c r="C1231" s="1" t="s">
        <v>2076</v>
      </c>
      <c r="D1231" t="s">
        <v>2075</v>
      </c>
    </row>
    <row r="1232" spans="1:4" ht="30" customHeight="1" x14ac:dyDescent="0.25">
      <c r="A1232">
        <v>1231</v>
      </c>
      <c r="B1232" s="4" t="s">
        <v>1230</v>
      </c>
      <c r="C1232" s="1" t="s">
        <v>2076</v>
      </c>
      <c r="D1232" t="s">
        <v>2075</v>
      </c>
    </row>
    <row r="1233" spans="1:4" ht="30" customHeight="1" x14ac:dyDescent="0.25">
      <c r="A1233">
        <v>1232</v>
      </c>
      <c r="B1233" s="4" t="s">
        <v>1231</v>
      </c>
      <c r="C1233" s="1" t="s">
        <v>2076</v>
      </c>
      <c r="D1233" t="s">
        <v>2075</v>
      </c>
    </row>
    <row r="1234" spans="1:4" ht="30" customHeight="1" x14ac:dyDescent="0.25">
      <c r="A1234">
        <v>1233</v>
      </c>
      <c r="B1234" s="4" t="s">
        <v>1232</v>
      </c>
      <c r="C1234" s="1" t="s">
        <v>2076</v>
      </c>
      <c r="D1234" t="s">
        <v>2075</v>
      </c>
    </row>
    <row r="1235" spans="1:4" ht="30" customHeight="1" x14ac:dyDescent="0.25">
      <c r="A1235">
        <v>1234</v>
      </c>
      <c r="B1235" s="4" t="s">
        <v>1233</v>
      </c>
      <c r="C1235" s="1" t="s">
        <v>2076</v>
      </c>
      <c r="D1235" t="s">
        <v>2075</v>
      </c>
    </row>
    <row r="1236" spans="1:4" ht="30" customHeight="1" x14ac:dyDescent="0.25">
      <c r="A1236">
        <v>1235</v>
      </c>
      <c r="B1236" s="4" t="s">
        <v>1234</v>
      </c>
      <c r="C1236" s="1" t="s">
        <v>2076</v>
      </c>
      <c r="D1236" t="s">
        <v>2075</v>
      </c>
    </row>
    <row r="1237" spans="1:4" ht="30" customHeight="1" x14ac:dyDescent="0.25">
      <c r="A1237">
        <v>1236</v>
      </c>
      <c r="B1237" s="4" t="s">
        <v>1235</v>
      </c>
      <c r="C1237" s="1" t="s">
        <v>2076</v>
      </c>
      <c r="D1237" t="s">
        <v>2075</v>
      </c>
    </row>
    <row r="1238" spans="1:4" ht="30" customHeight="1" x14ac:dyDescent="0.25">
      <c r="A1238">
        <v>1237</v>
      </c>
      <c r="B1238" s="4" t="s">
        <v>1236</v>
      </c>
      <c r="C1238" s="1" t="s">
        <v>2076</v>
      </c>
      <c r="D1238" t="s">
        <v>2075</v>
      </c>
    </row>
    <row r="1239" spans="1:4" ht="30" customHeight="1" x14ac:dyDescent="0.25">
      <c r="A1239">
        <v>1238</v>
      </c>
      <c r="B1239" s="4" t="s">
        <v>1237</v>
      </c>
      <c r="C1239" s="1" t="s">
        <v>2076</v>
      </c>
      <c r="D1239" t="s">
        <v>2075</v>
      </c>
    </row>
    <row r="1240" spans="1:4" ht="30" customHeight="1" x14ac:dyDescent="0.25">
      <c r="A1240">
        <v>1239</v>
      </c>
      <c r="B1240" s="4" t="s">
        <v>1238</v>
      </c>
      <c r="C1240" s="1" t="s">
        <v>2076</v>
      </c>
      <c r="D1240" t="s">
        <v>2075</v>
      </c>
    </row>
    <row r="1241" spans="1:4" ht="30" customHeight="1" x14ac:dyDescent="0.25">
      <c r="A1241">
        <v>1240</v>
      </c>
      <c r="B1241" s="4" t="s">
        <v>1239</v>
      </c>
      <c r="C1241" s="1" t="s">
        <v>2076</v>
      </c>
      <c r="D1241" t="s">
        <v>2075</v>
      </c>
    </row>
    <row r="1242" spans="1:4" ht="30" customHeight="1" x14ac:dyDescent="0.25">
      <c r="A1242">
        <v>1241</v>
      </c>
      <c r="B1242" s="4" t="s">
        <v>1240</v>
      </c>
      <c r="C1242" s="1" t="s">
        <v>2076</v>
      </c>
      <c r="D1242" t="s">
        <v>2075</v>
      </c>
    </row>
    <row r="1243" spans="1:4" ht="30" customHeight="1" x14ac:dyDescent="0.25">
      <c r="A1243">
        <v>1242</v>
      </c>
      <c r="B1243" s="4" t="s">
        <v>1241</v>
      </c>
      <c r="C1243" s="1" t="s">
        <v>2076</v>
      </c>
      <c r="D1243" t="s">
        <v>2075</v>
      </c>
    </row>
    <row r="1244" spans="1:4" ht="30" customHeight="1" x14ac:dyDescent="0.25">
      <c r="A1244">
        <v>1243</v>
      </c>
      <c r="B1244" s="4" t="s">
        <v>1241</v>
      </c>
      <c r="C1244" s="1" t="s">
        <v>2076</v>
      </c>
      <c r="D1244" t="s">
        <v>2075</v>
      </c>
    </row>
    <row r="1245" spans="1:4" ht="30" customHeight="1" x14ac:dyDescent="0.25">
      <c r="A1245">
        <v>1244</v>
      </c>
      <c r="B1245" s="4" t="s">
        <v>1241</v>
      </c>
      <c r="C1245" s="1" t="s">
        <v>2076</v>
      </c>
      <c r="D1245" t="s">
        <v>2075</v>
      </c>
    </row>
    <row r="1246" spans="1:4" ht="30" customHeight="1" x14ac:dyDescent="0.25">
      <c r="A1246">
        <v>1245</v>
      </c>
      <c r="B1246" s="4" t="s">
        <v>1242</v>
      </c>
      <c r="C1246" s="1" t="s">
        <v>2076</v>
      </c>
      <c r="D1246" t="s">
        <v>2075</v>
      </c>
    </row>
    <row r="1247" spans="1:4" ht="30" customHeight="1" x14ac:dyDescent="0.25">
      <c r="A1247">
        <v>1246</v>
      </c>
      <c r="B1247" s="4" t="s">
        <v>1243</v>
      </c>
      <c r="C1247" s="1" t="s">
        <v>2076</v>
      </c>
      <c r="D1247" t="s">
        <v>2075</v>
      </c>
    </row>
    <row r="1248" spans="1:4" ht="30" customHeight="1" x14ac:dyDescent="0.25">
      <c r="A1248">
        <v>1247</v>
      </c>
      <c r="B1248" s="4" t="s">
        <v>1244</v>
      </c>
      <c r="C1248" s="1" t="s">
        <v>2076</v>
      </c>
      <c r="D1248" t="s">
        <v>2075</v>
      </c>
    </row>
    <row r="1249" spans="1:4" ht="30" customHeight="1" x14ac:dyDescent="0.25">
      <c r="A1249">
        <v>1248</v>
      </c>
      <c r="B1249" s="4" t="s">
        <v>1245</v>
      </c>
      <c r="C1249" s="1" t="s">
        <v>2076</v>
      </c>
      <c r="D1249" t="s">
        <v>2075</v>
      </c>
    </row>
    <row r="1250" spans="1:4" ht="30" customHeight="1" x14ac:dyDescent="0.25">
      <c r="A1250">
        <v>1249</v>
      </c>
      <c r="B1250" s="4" t="s">
        <v>1246</v>
      </c>
      <c r="C1250" s="1" t="s">
        <v>2076</v>
      </c>
      <c r="D1250" t="s">
        <v>2075</v>
      </c>
    </row>
    <row r="1251" spans="1:4" ht="30" customHeight="1" x14ac:dyDescent="0.25">
      <c r="A1251">
        <v>1250</v>
      </c>
      <c r="B1251" s="4" t="s">
        <v>1247</v>
      </c>
      <c r="C1251" s="1" t="s">
        <v>2076</v>
      </c>
      <c r="D1251" t="s">
        <v>2075</v>
      </c>
    </row>
    <row r="1252" spans="1:4" ht="30" customHeight="1" x14ac:dyDescent="0.25">
      <c r="A1252">
        <v>1251</v>
      </c>
      <c r="B1252" s="4" t="s">
        <v>1248</v>
      </c>
      <c r="C1252" s="1" t="s">
        <v>2076</v>
      </c>
      <c r="D1252" t="s">
        <v>2075</v>
      </c>
    </row>
    <row r="1253" spans="1:4" ht="30" customHeight="1" x14ac:dyDescent="0.25">
      <c r="A1253">
        <v>1252</v>
      </c>
      <c r="B1253" s="4" t="s">
        <v>1249</v>
      </c>
      <c r="C1253" s="1" t="s">
        <v>2076</v>
      </c>
      <c r="D1253" t="s">
        <v>2075</v>
      </c>
    </row>
    <row r="1254" spans="1:4" ht="30" customHeight="1" x14ac:dyDescent="0.25">
      <c r="A1254">
        <v>1253</v>
      </c>
      <c r="B1254" s="4" t="s">
        <v>1250</v>
      </c>
      <c r="C1254" s="1" t="s">
        <v>2076</v>
      </c>
      <c r="D1254" t="s">
        <v>2077</v>
      </c>
    </row>
    <row r="1255" spans="1:4" ht="30" customHeight="1" x14ac:dyDescent="0.25">
      <c r="A1255">
        <v>1254</v>
      </c>
      <c r="B1255" s="4" t="s">
        <v>1251</v>
      </c>
      <c r="C1255" s="1" t="s">
        <v>2076</v>
      </c>
      <c r="D1255" t="s">
        <v>2075</v>
      </c>
    </row>
    <row r="1256" spans="1:4" ht="30" customHeight="1" x14ac:dyDescent="0.25">
      <c r="A1256">
        <v>1255</v>
      </c>
      <c r="B1256" s="4" t="s">
        <v>1252</v>
      </c>
      <c r="C1256" s="1" t="s">
        <v>2076</v>
      </c>
      <c r="D1256" t="s">
        <v>2075</v>
      </c>
    </row>
    <row r="1257" spans="1:4" ht="30" customHeight="1" x14ac:dyDescent="0.25">
      <c r="A1257">
        <v>1256</v>
      </c>
      <c r="B1257" s="4" t="s">
        <v>1253</v>
      </c>
      <c r="C1257" s="1" t="s">
        <v>2076</v>
      </c>
      <c r="D1257" t="s">
        <v>2075</v>
      </c>
    </row>
    <row r="1258" spans="1:4" ht="30" customHeight="1" x14ac:dyDescent="0.25">
      <c r="A1258">
        <v>1257</v>
      </c>
      <c r="B1258" s="4" t="s">
        <v>1254</v>
      </c>
      <c r="C1258" s="1" t="s">
        <v>2076</v>
      </c>
      <c r="D1258" t="s">
        <v>2075</v>
      </c>
    </row>
    <row r="1259" spans="1:4" ht="30" customHeight="1" x14ac:dyDescent="0.25">
      <c r="A1259">
        <v>1258</v>
      </c>
      <c r="B1259" s="4" t="s">
        <v>1255</v>
      </c>
      <c r="C1259" s="1" t="s">
        <v>2076</v>
      </c>
      <c r="D1259" t="s">
        <v>2075</v>
      </c>
    </row>
    <row r="1260" spans="1:4" ht="30" customHeight="1" x14ac:dyDescent="0.25">
      <c r="A1260">
        <v>1259</v>
      </c>
      <c r="B1260" s="4" t="s">
        <v>1256</v>
      </c>
      <c r="C1260" s="1" t="s">
        <v>2076</v>
      </c>
      <c r="D1260" t="s">
        <v>2075</v>
      </c>
    </row>
    <row r="1261" spans="1:4" ht="30" customHeight="1" x14ac:dyDescent="0.25">
      <c r="A1261">
        <v>1260</v>
      </c>
      <c r="B1261" s="4" t="s">
        <v>1257</v>
      </c>
      <c r="C1261" s="1" t="s">
        <v>2076</v>
      </c>
      <c r="D1261" t="s">
        <v>2075</v>
      </c>
    </row>
    <row r="1262" spans="1:4" ht="30" customHeight="1" x14ac:dyDescent="0.25">
      <c r="A1262">
        <v>1261</v>
      </c>
      <c r="B1262" s="4" t="s">
        <v>1258</v>
      </c>
      <c r="C1262" s="1" t="s">
        <v>2076</v>
      </c>
      <c r="D1262" t="s">
        <v>2075</v>
      </c>
    </row>
    <row r="1263" spans="1:4" ht="30" customHeight="1" x14ac:dyDescent="0.25">
      <c r="A1263">
        <v>1262</v>
      </c>
      <c r="B1263" s="4" t="s">
        <v>1259</v>
      </c>
      <c r="C1263" s="1" t="s">
        <v>2076</v>
      </c>
      <c r="D1263" t="s">
        <v>2075</v>
      </c>
    </row>
    <row r="1264" spans="1:4" ht="30" customHeight="1" x14ac:dyDescent="0.25">
      <c r="A1264">
        <v>1263</v>
      </c>
      <c r="B1264" s="4" t="s">
        <v>1260</v>
      </c>
      <c r="C1264" s="1" t="s">
        <v>2076</v>
      </c>
      <c r="D1264" t="s">
        <v>2075</v>
      </c>
    </row>
    <row r="1265" spans="1:4" ht="30" customHeight="1" x14ac:dyDescent="0.25">
      <c r="A1265">
        <v>1264</v>
      </c>
      <c r="B1265" s="4" t="s">
        <v>1261</v>
      </c>
      <c r="C1265" s="1" t="s">
        <v>2076</v>
      </c>
      <c r="D1265" t="s">
        <v>2075</v>
      </c>
    </row>
    <row r="1266" spans="1:4" ht="30" customHeight="1" x14ac:dyDescent="0.25">
      <c r="A1266">
        <v>1265</v>
      </c>
      <c r="B1266" s="4" t="s">
        <v>1262</v>
      </c>
      <c r="C1266" s="1" t="s">
        <v>2076</v>
      </c>
      <c r="D1266" t="s">
        <v>2075</v>
      </c>
    </row>
    <row r="1267" spans="1:4" ht="30" customHeight="1" x14ac:dyDescent="0.25">
      <c r="A1267">
        <v>1266</v>
      </c>
      <c r="B1267" s="4" t="s">
        <v>1263</v>
      </c>
      <c r="C1267" s="1" t="s">
        <v>2076</v>
      </c>
      <c r="D1267" t="s">
        <v>2075</v>
      </c>
    </row>
    <row r="1268" spans="1:4" ht="30" customHeight="1" x14ac:dyDescent="0.25">
      <c r="A1268">
        <v>1267</v>
      </c>
      <c r="B1268" s="4" t="s">
        <v>1264</v>
      </c>
      <c r="C1268" s="1" t="s">
        <v>2076</v>
      </c>
      <c r="D1268" t="s">
        <v>2075</v>
      </c>
    </row>
    <row r="1269" spans="1:4" ht="30" customHeight="1" x14ac:dyDescent="0.25">
      <c r="A1269">
        <v>1268</v>
      </c>
      <c r="B1269" s="4" t="s">
        <v>1265</v>
      </c>
      <c r="C1269" s="1" t="s">
        <v>2076</v>
      </c>
      <c r="D1269" t="s">
        <v>2075</v>
      </c>
    </row>
    <row r="1270" spans="1:4" ht="30" customHeight="1" x14ac:dyDescent="0.25">
      <c r="A1270">
        <v>1269</v>
      </c>
      <c r="B1270" s="4" t="s">
        <v>1266</v>
      </c>
      <c r="C1270" s="1" t="s">
        <v>2076</v>
      </c>
      <c r="D1270" t="s">
        <v>2075</v>
      </c>
    </row>
    <row r="1271" spans="1:4" ht="30" customHeight="1" x14ac:dyDescent="0.25">
      <c r="A1271">
        <v>1270</v>
      </c>
      <c r="B1271" s="4" t="s">
        <v>1267</v>
      </c>
      <c r="C1271" s="1" t="s">
        <v>2076</v>
      </c>
      <c r="D1271" t="s">
        <v>2075</v>
      </c>
    </row>
    <row r="1272" spans="1:4" ht="30" customHeight="1" x14ac:dyDescent="0.25">
      <c r="A1272">
        <v>1271</v>
      </c>
      <c r="B1272" s="4" t="s">
        <v>1268</v>
      </c>
      <c r="C1272" s="1" t="s">
        <v>2076</v>
      </c>
      <c r="D1272" t="s">
        <v>2075</v>
      </c>
    </row>
    <row r="1273" spans="1:4" ht="30" customHeight="1" x14ac:dyDescent="0.25">
      <c r="A1273">
        <v>1272</v>
      </c>
      <c r="B1273" s="4" t="s">
        <v>1269</v>
      </c>
      <c r="C1273" s="1" t="s">
        <v>2076</v>
      </c>
      <c r="D1273" t="s">
        <v>2075</v>
      </c>
    </row>
    <row r="1274" spans="1:4" ht="30" customHeight="1" x14ac:dyDescent="0.25">
      <c r="A1274">
        <v>1273</v>
      </c>
      <c r="B1274" s="4" t="s">
        <v>1270</v>
      </c>
      <c r="C1274" s="1" t="s">
        <v>2076</v>
      </c>
      <c r="D1274" t="s">
        <v>2075</v>
      </c>
    </row>
    <row r="1275" spans="1:4" ht="30" customHeight="1" x14ac:dyDescent="0.25">
      <c r="A1275">
        <v>1274</v>
      </c>
      <c r="B1275" s="4" t="s">
        <v>1271</v>
      </c>
      <c r="C1275" s="1" t="s">
        <v>2076</v>
      </c>
      <c r="D1275" t="s">
        <v>2075</v>
      </c>
    </row>
    <row r="1276" spans="1:4" ht="30" customHeight="1" x14ac:dyDescent="0.25">
      <c r="A1276">
        <v>1275</v>
      </c>
      <c r="B1276" s="4" t="s">
        <v>1272</v>
      </c>
      <c r="C1276" s="1" t="s">
        <v>2076</v>
      </c>
      <c r="D1276" t="s">
        <v>2075</v>
      </c>
    </row>
    <row r="1277" spans="1:4" ht="30" customHeight="1" x14ac:dyDescent="0.25">
      <c r="A1277">
        <v>1276</v>
      </c>
      <c r="B1277" s="4" t="s">
        <v>1273</v>
      </c>
      <c r="C1277" s="1" t="s">
        <v>2076</v>
      </c>
      <c r="D1277" t="s">
        <v>2075</v>
      </c>
    </row>
    <row r="1278" spans="1:4" ht="30" customHeight="1" x14ac:dyDescent="0.25">
      <c r="A1278">
        <v>1277</v>
      </c>
      <c r="B1278" s="4" t="s">
        <v>1274</v>
      </c>
      <c r="C1278" s="1" t="s">
        <v>2076</v>
      </c>
      <c r="D1278" t="s">
        <v>2075</v>
      </c>
    </row>
    <row r="1279" spans="1:4" ht="30" customHeight="1" x14ac:dyDescent="0.25">
      <c r="A1279">
        <v>1278</v>
      </c>
      <c r="B1279" s="4" t="s">
        <v>1275</v>
      </c>
      <c r="C1279" s="1" t="s">
        <v>2076</v>
      </c>
      <c r="D1279" t="s">
        <v>2075</v>
      </c>
    </row>
    <row r="1280" spans="1:4" ht="30" customHeight="1" x14ac:dyDescent="0.25">
      <c r="A1280">
        <v>1279</v>
      </c>
      <c r="B1280" s="4" t="s">
        <v>1276</v>
      </c>
      <c r="C1280" s="1" t="s">
        <v>2076</v>
      </c>
      <c r="D1280" t="s">
        <v>2075</v>
      </c>
    </row>
    <row r="1281" spans="1:4" ht="30" customHeight="1" x14ac:dyDescent="0.25">
      <c r="A1281">
        <v>1280</v>
      </c>
      <c r="B1281" s="4" t="s">
        <v>1277</v>
      </c>
      <c r="C1281" s="1" t="s">
        <v>2076</v>
      </c>
      <c r="D1281" t="s">
        <v>2075</v>
      </c>
    </row>
    <row r="1282" spans="1:4" ht="30" customHeight="1" x14ac:dyDescent="0.25">
      <c r="A1282">
        <v>1281</v>
      </c>
      <c r="B1282" s="4" t="s">
        <v>1278</v>
      </c>
      <c r="C1282" s="1" t="s">
        <v>2076</v>
      </c>
      <c r="D1282" t="s">
        <v>2075</v>
      </c>
    </row>
    <row r="1283" spans="1:4" ht="30" customHeight="1" x14ac:dyDescent="0.25">
      <c r="A1283">
        <v>1282</v>
      </c>
      <c r="B1283" s="4" t="s">
        <v>1279</v>
      </c>
      <c r="C1283" s="1" t="s">
        <v>2076</v>
      </c>
      <c r="D1283" t="s">
        <v>2075</v>
      </c>
    </row>
    <row r="1284" spans="1:4" ht="30" customHeight="1" x14ac:dyDescent="0.25">
      <c r="A1284">
        <v>1283</v>
      </c>
      <c r="B1284" s="4" t="s">
        <v>1280</v>
      </c>
      <c r="C1284" s="1" t="s">
        <v>2076</v>
      </c>
      <c r="D1284" t="s">
        <v>2075</v>
      </c>
    </row>
    <row r="1285" spans="1:4" ht="30" customHeight="1" x14ac:dyDescent="0.25">
      <c r="A1285">
        <v>1284</v>
      </c>
      <c r="B1285" s="4" t="s">
        <v>1281</v>
      </c>
      <c r="C1285" s="1" t="s">
        <v>2076</v>
      </c>
      <c r="D1285" t="s">
        <v>2075</v>
      </c>
    </row>
    <row r="1286" spans="1:4" ht="30" customHeight="1" x14ac:dyDescent="0.25">
      <c r="A1286">
        <v>1285</v>
      </c>
      <c r="B1286" s="4" t="s">
        <v>1282</v>
      </c>
      <c r="C1286" s="1" t="s">
        <v>2076</v>
      </c>
      <c r="D1286" t="s">
        <v>2075</v>
      </c>
    </row>
    <row r="1287" spans="1:4" ht="30" customHeight="1" x14ac:dyDescent="0.25">
      <c r="A1287">
        <v>1286</v>
      </c>
      <c r="B1287" s="4" t="s">
        <v>1283</v>
      </c>
      <c r="C1287" s="1" t="s">
        <v>2076</v>
      </c>
      <c r="D1287" t="s">
        <v>2075</v>
      </c>
    </row>
    <row r="1288" spans="1:4" ht="30" customHeight="1" x14ac:dyDescent="0.25">
      <c r="A1288">
        <v>1287</v>
      </c>
      <c r="B1288" s="4" t="s">
        <v>1284</v>
      </c>
      <c r="C1288" s="1" t="s">
        <v>2076</v>
      </c>
      <c r="D1288" t="s">
        <v>2075</v>
      </c>
    </row>
    <row r="1289" spans="1:4" ht="30" customHeight="1" x14ac:dyDescent="0.25">
      <c r="A1289">
        <v>1288</v>
      </c>
      <c r="B1289" s="4" t="s">
        <v>1285</v>
      </c>
      <c r="C1289" s="1" t="s">
        <v>2076</v>
      </c>
      <c r="D1289" t="s">
        <v>2075</v>
      </c>
    </row>
    <row r="1290" spans="1:4" ht="30" customHeight="1" x14ac:dyDescent="0.25">
      <c r="A1290">
        <v>1289</v>
      </c>
      <c r="B1290" s="4" t="s">
        <v>1286</v>
      </c>
      <c r="C1290" s="1" t="s">
        <v>2076</v>
      </c>
      <c r="D1290" t="s">
        <v>2075</v>
      </c>
    </row>
    <row r="1291" spans="1:4" ht="30" customHeight="1" x14ac:dyDescent="0.25">
      <c r="A1291">
        <v>1290</v>
      </c>
      <c r="B1291" s="4" t="s">
        <v>1287</v>
      </c>
      <c r="C1291" s="1" t="s">
        <v>2076</v>
      </c>
      <c r="D1291" t="s">
        <v>2075</v>
      </c>
    </row>
    <row r="1292" spans="1:4" ht="30" customHeight="1" x14ac:dyDescent="0.25">
      <c r="A1292">
        <v>1291</v>
      </c>
      <c r="B1292" s="4" t="s">
        <v>1288</v>
      </c>
      <c r="C1292" s="1" t="s">
        <v>2076</v>
      </c>
      <c r="D1292" t="s">
        <v>2075</v>
      </c>
    </row>
    <row r="1293" spans="1:4" ht="30" customHeight="1" x14ac:dyDescent="0.25">
      <c r="A1293">
        <v>1292</v>
      </c>
      <c r="B1293" s="4" t="s">
        <v>1289</v>
      </c>
      <c r="C1293" s="1" t="s">
        <v>2076</v>
      </c>
      <c r="D1293" t="s">
        <v>2075</v>
      </c>
    </row>
    <row r="1294" spans="1:4" ht="30" customHeight="1" x14ac:dyDescent="0.25">
      <c r="A1294">
        <v>1293</v>
      </c>
      <c r="B1294" s="4" t="s">
        <v>1290</v>
      </c>
      <c r="C1294" s="1" t="s">
        <v>2076</v>
      </c>
      <c r="D1294" t="s">
        <v>2075</v>
      </c>
    </row>
    <row r="1295" spans="1:4" ht="30" customHeight="1" x14ac:dyDescent="0.25">
      <c r="A1295">
        <v>1294</v>
      </c>
      <c r="B1295" s="4" t="s">
        <v>1291</v>
      </c>
      <c r="C1295" s="1" t="s">
        <v>2076</v>
      </c>
      <c r="D1295" t="s">
        <v>2075</v>
      </c>
    </row>
    <row r="1296" spans="1:4" ht="30" customHeight="1" x14ac:dyDescent="0.25">
      <c r="A1296">
        <v>1295</v>
      </c>
      <c r="B1296" s="4" t="s">
        <v>1292</v>
      </c>
      <c r="C1296" s="1" t="s">
        <v>2076</v>
      </c>
      <c r="D1296" t="s">
        <v>2075</v>
      </c>
    </row>
    <row r="1297" spans="1:4" ht="30" customHeight="1" x14ac:dyDescent="0.25">
      <c r="A1297">
        <v>1296</v>
      </c>
      <c r="B1297" s="4" t="s">
        <v>1293</v>
      </c>
      <c r="C1297" s="1" t="s">
        <v>2076</v>
      </c>
      <c r="D1297" t="s">
        <v>2075</v>
      </c>
    </row>
    <row r="1298" spans="1:4" ht="30" customHeight="1" x14ac:dyDescent="0.25">
      <c r="A1298">
        <v>1297</v>
      </c>
      <c r="B1298" s="4" t="s">
        <v>1294</v>
      </c>
      <c r="C1298" s="1" t="s">
        <v>2076</v>
      </c>
      <c r="D1298" t="s">
        <v>2075</v>
      </c>
    </row>
    <row r="1299" spans="1:4" ht="30" customHeight="1" x14ac:dyDescent="0.25">
      <c r="A1299">
        <v>1298</v>
      </c>
      <c r="B1299" s="4" t="s">
        <v>1295</v>
      </c>
      <c r="C1299" s="1" t="s">
        <v>2076</v>
      </c>
      <c r="D1299" t="s">
        <v>2075</v>
      </c>
    </row>
    <row r="1300" spans="1:4" ht="30" customHeight="1" x14ac:dyDescent="0.25">
      <c r="A1300">
        <v>1299</v>
      </c>
      <c r="B1300" s="4" t="s">
        <v>1296</v>
      </c>
      <c r="C1300" s="1" t="s">
        <v>2076</v>
      </c>
      <c r="D1300" t="s">
        <v>2075</v>
      </c>
    </row>
    <row r="1301" spans="1:4" ht="30" customHeight="1" x14ac:dyDescent="0.25">
      <c r="A1301">
        <v>1300</v>
      </c>
      <c r="B1301" s="4" t="s">
        <v>1297</v>
      </c>
      <c r="C1301" s="1" t="s">
        <v>2076</v>
      </c>
      <c r="D1301" t="s">
        <v>2075</v>
      </c>
    </row>
    <row r="1302" spans="1:4" ht="30" customHeight="1" x14ac:dyDescent="0.25">
      <c r="A1302">
        <v>1301</v>
      </c>
      <c r="B1302" s="4" t="s">
        <v>1298</v>
      </c>
      <c r="C1302" s="1" t="s">
        <v>2076</v>
      </c>
      <c r="D1302" t="s">
        <v>2075</v>
      </c>
    </row>
    <row r="1303" spans="1:4" ht="30" customHeight="1" x14ac:dyDescent="0.25">
      <c r="A1303">
        <v>1302</v>
      </c>
      <c r="B1303" s="4" t="s">
        <v>1299</v>
      </c>
      <c r="C1303" s="1" t="s">
        <v>2076</v>
      </c>
      <c r="D1303" t="s">
        <v>2075</v>
      </c>
    </row>
    <row r="1304" spans="1:4" ht="30" customHeight="1" x14ac:dyDescent="0.25">
      <c r="A1304">
        <v>1303</v>
      </c>
      <c r="B1304" s="4" t="s">
        <v>1300</v>
      </c>
      <c r="C1304" s="1" t="s">
        <v>2076</v>
      </c>
      <c r="D1304" t="s">
        <v>2075</v>
      </c>
    </row>
    <row r="1305" spans="1:4" ht="30" customHeight="1" x14ac:dyDescent="0.25">
      <c r="A1305">
        <v>1304</v>
      </c>
      <c r="B1305" s="4" t="s">
        <v>1301</v>
      </c>
      <c r="C1305" s="1" t="s">
        <v>2076</v>
      </c>
      <c r="D1305" t="s">
        <v>2075</v>
      </c>
    </row>
    <row r="1306" spans="1:4" ht="30" customHeight="1" x14ac:dyDescent="0.25">
      <c r="A1306">
        <v>1305</v>
      </c>
      <c r="B1306" s="4" t="s">
        <v>1302</v>
      </c>
      <c r="C1306" s="1" t="s">
        <v>2076</v>
      </c>
      <c r="D1306" t="s">
        <v>2075</v>
      </c>
    </row>
    <row r="1307" spans="1:4" ht="30" customHeight="1" x14ac:dyDescent="0.25">
      <c r="A1307">
        <v>1306</v>
      </c>
      <c r="B1307" s="4" t="s">
        <v>1303</v>
      </c>
      <c r="C1307" s="1" t="s">
        <v>2076</v>
      </c>
      <c r="D1307" t="s">
        <v>2075</v>
      </c>
    </row>
    <row r="1308" spans="1:4" ht="30" customHeight="1" x14ac:dyDescent="0.25">
      <c r="A1308">
        <v>1307</v>
      </c>
      <c r="B1308" s="4" t="s">
        <v>1304</v>
      </c>
      <c r="C1308" s="1" t="s">
        <v>2076</v>
      </c>
      <c r="D1308" t="s">
        <v>2075</v>
      </c>
    </row>
    <row r="1309" spans="1:4" ht="30" customHeight="1" x14ac:dyDescent="0.25">
      <c r="A1309">
        <v>1308</v>
      </c>
      <c r="B1309" s="4" t="s">
        <v>1305</v>
      </c>
      <c r="C1309" s="1" t="s">
        <v>2076</v>
      </c>
      <c r="D1309" t="s">
        <v>2075</v>
      </c>
    </row>
    <row r="1310" spans="1:4" ht="30" customHeight="1" x14ac:dyDescent="0.25">
      <c r="A1310">
        <v>1309</v>
      </c>
      <c r="B1310" s="4" t="s">
        <v>1306</v>
      </c>
      <c r="C1310" s="1" t="s">
        <v>2076</v>
      </c>
      <c r="D1310" t="s">
        <v>2075</v>
      </c>
    </row>
    <row r="1311" spans="1:4" ht="30" customHeight="1" x14ac:dyDescent="0.25">
      <c r="A1311">
        <v>1310</v>
      </c>
      <c r="B1311" s="4" t="s">
        <v>1307</v>
      </c>
      <c r="C1311" s="1" t="s">
        <v>2076</v>
      </c>
      <c r="D1311" t="s">
        <v>2075</v>
      </c>
    </row>
    <row r="1312" spans="1:4" ht="30" customHeight="1" x14ac:dyDescent="0.25">
      <c r="A1312">
        <v>1311</v>
      </c>
      <c r="B1312" s="4" t="s">
        <v>1308</v>
      </c>
      <c r="C1312" s="1" t="s">
        <v>2076</v>
      </c>
      <c r="D1312" t="s">
        <v>2075</v>
      </c>
    </row>
    <row r="1313" spans="1:4" ht="30" customHeight="1" x14ac:dyDescent="0.25">
      <c r="A1313">
        <v>1312</v>
      </c>
      <c r="B1313" s="4" t="s">
        <v>1309</v>
      </c>
      <c r="C1313" s="1" t="s">
        <v>2076</v>
      </c>
      <c r="D1313" t="s">
        <v>2075</v>
      </c>
    </row>
    <row r="1314" spans="1:4" ht="30" customHeight="1" x14ac:dyDescent="0.25">
      <c r="A1314">
        <v>1313</v>
      </c>
      <c r="B1314" s="4" t="s">
        <v>1310</v>
      </c>
      <c r="C1314" s="1" t="s">
        <v>2076</v>
      </c>
      <c r="D1314" t="s">
        <v>2075</v>
      </c>
    </row>
    <row r="1315" spans="1:4" ht="30" customHeight="1" x14ac:dyDescent="0.25">
      <c r="A1315">
        <v>1314</v>
      </c>
      <c r="B1315" s="4" t="s">
        <v>1311</v>
      </c>
      <c r="C1315" s="1" t="s">
        <v>2076</v>
      </c>
      <c r="D1315" t="s">
        <v>2075</v>
      </c>
    </row>
    <row r="1316" spans="1:4" ht="30" customHeight="1" x14ac:dyDescent="0.25">
      <c r="A1316">
        <v>1315</v>
      </c>
      <c r="B1316" s="4" t="s">
        <v>1312</v>
      </c>
      <c r="C1316" s="1" t="s">
        <v>2076</v>
      </c>
      <c r="D1316" t="s">
        <v>2075</v>
      </c>
    </row>
    <row r="1317" spans="1:4" ht="30" customHeight="1" x14ac:dyDescent="0.25">
      <c r="A1317">
        <v>1316</v>
      </c>
      <c r="B1317" s="4" t="s">
        <v>1313</v>
      </c>
      <c r="C1317" s="1" t="s">
        <v>2076</v>
      </c>
      <c r="D1317" t="s">
        <v>2075</v>
      </c>
    </row>
    <row r="1318" spans="1:4" ht="30" customHeight="1" x14ac:dyDescent="0.25">
      <c r="A1318">
        <v>1317</v>
      </c>
      <c r="B1318" s="4" t="s">
        <v>1314</v>
      </c>
      <c r="C1318" s="1" t="s">
        <v>2076</v>
      </c>
      <c r="D1318" t="s">
        <v>2075</v>
      </c>
    </row>
    <row r="1319" spans="1:4" ht="30" customHeight="1" x14ac:dyDescent="0.25">
      <c r="A1319">
        <v>1318</v>
      </c>
      <c r="B1319" s="4" t="s">
        <v>1315</v>
      </c>
      <c r="C1319" s="1" t="s">
        <v>2076</v>
      </c>
      <c r="D1319" t="s">
        <v>2075</v>
      </c>
    </row>
    <row r="1320" spans="1:4" ht="30" customHeight="1" x14ac:dyDescent="0.25">
      <c r="A1320">
        <v>1319</v>
      </c>
      <c r="B1320" s="4" t="s">
        <v>1316</v>
      </c>
      <c r="C1320" s="1" t="s">
        <v>2076</v>
      </c>
      <c r="D1320" t="s">
        <v>2075</v>
      </c>
    </row>
    <row r="1321" spans="1:4" ht="30" customHeight="1" x14ac:dyDescent="0.25">
      <c r="A1321">
        <v>1320</v>
      </c>
      <c r="B1321" s="4" t="s">
        <v>1317</v>
      </c>
      <c r="C1321" s="1" t="s">
        <v>2076</v>
      </c>
      <c r="D1321" t="s">
        <v>2075</v>
      </c>
    </row>
    <row r="1322" spans="1:4" ht="30" customHeight="1" x14ac:dyDescent="0.25">
      <c r="A1322">
        <v>1321</v>
      </c>
      <c r="B1322" s="4" t="s">
        <v>1318</v>
      </c>
      <c r="C1322" s="1" t="s">
        <v>2076</v>
      </c>
      <c r="D1322" t="s">
        <v>2075</v>
      </c>
    </row>
    <row r="1323" spans="1:4" ht="30" customHeight="1" x14ac:dyDescent="0.25">
      <c r="A1323">
        <v>1322</v>
      </c>
      <c r="B1323" s="4" t="s">
        <v>1319</v>
      </c>
      <c r="C1323" s="1" t="s">
        <v>2076</v>
      </c>
      <c r="D1323" t="s">
        <v>2075</v>
      </c>
    </row>
    <row r="1324" spans="1:4" ht="30" customHeight="1" x14ac:dyDescent="0.25">
      <c r="A1324">
        <v>1323</v>
      </c>
      <c r="B1324" s="4" t="s">
        <v>1320</v>
      </c>
      <c r="C1324" s="1" t="s">
        <v>2076</v>
      </c>
      <c r="D1324" t="s">
        <v>2075</v>
      </c>
    </row>
    <row r="1325" spans="1:4" ht="30" customHeight="1" x14ac:dyDescent="0.25">
      <c r="A1325">
        <v>1324</v>
      </c>
      <c r="B1325" s="4" t="s">
        <v>1321</v>
      </c>
      <c r="C1325" s="1" t="s">
        <v>2076</v>
      </c>
      <c r="D1325" t="s">
        <v>2075</v>
      </c>
    </row>
    <row r="1326" spans="1:4" ht="30" customHeight="1" x14ac:dyDescent="0.25">
      <c r="A1326">
        <v>1325</v>
      </c>
      <c r="B1326" s="4" t="s">
        <v>1322</v>
      </c>
      <c r="C1326" s="1" t="s">
        <v>2076</v>
      </c>
      <c r="D1326" t="s">
        <v>2075</v>
      </c>
    </row>
    <row r="1327" spans="1:4" ht="30" customHeight="1" x14ac:dyDescent="0.25">
      <c r="A1327">
        <v>1326</v>
      </c>
      <c r="B1327" s="4" t="s">
        <v>1323</v>
      </c>
      <c r="C1327" s="1" t="s">
        <v>2076</v>
      </c>
      <c r="D1327" t="s">
        <v>2075</v>
      </c>
    </row>
    <row r="1328" spans="1:4" ht="30" customHeight="1" x14ac:dyDescent="0.25">
      <c r="A1328">
        <v>1327</v>
      </c>
      <c r="B1328" s="4" t="s">
        <v>1324</v>
      </c>
      <c r="C1328" s="1" t="s">
        <v>2076</v>
      </c>
      <c r="D1328" t="s">
        <v>2075</v>
      </c>
    </row>
    <row r="1329" spans="1:4" ht="30" customHeight="1" x14ac:dyDescent="0.25">
      <c r="A1329">
        <v>1328</v>
      </c>
      <c r="B1329" s="4" t="s">
        <v>1325</v>
      </c>
      <c r="C1329" s="1" t="s">
        <v>2079</v>
      </c>
      <c r="D1329" t="s">
        <v>2077</v>
      </c>
    </row>
    <row r="1330" spans="1:4" ht="30" customHeight="1" x14ac:dyDescent="0.25">
      <c r="A1330">
        <v>1329</v>
      </c>
      <c r="B1330" s="4" t="s">
        <v>1326</v>
      </c>
      <c r="C1330" s="1" t="s">
        <v>2076</v>
      </c>
      <c r="D1330" t="s">
        <v>2075</v>
      </c>
    </row>
    <row r="1331" spans="1:4" ht="30" customHeight="1" x14ac:dyDescent="0.25">
      <c r="A1331">
        <v>1330</v>
      </c>
      <c r="B1331" s="4" t="s">
        <v>1327</v>
      </c>
      <c r="C1331" s="1" t="s">
        <v>2076</v>
      </c>
      <c r="D1331" t="s">
        <v>2075</v>
      </c>
    </row>
    <row r="1332" spans="1:4" ht="30" customHeight="1" x14ac:dyDescent="0.25">
      <c r="A1332">
        <v>1331</v>
      </c>
      <c r="B1332" s="4" t="s">
        <v>1328</v>
      </c>
      <c r="C1332" s="1" t="s">
        <v>2076</v>
      </c>
      <c r="D1332" t="s">
        <v>2075</v>
      </c>
    </row>
    <row r="1333" spans="1:4" ht="30" customHeight="1" x14ac:dyDescent="0.25">
      <c r="A1333">
        <v>1332</v>
      </c>
      <c r="B1333" s="4" t="s">
        <v>1329</v>
      </c>
      <c r="C1333" s="1" t="s">
        <v>2076</v>
      </c>
      <c r="D1333" t="s">
        <v>2075</v>
      </c>
    </row>
    <row r="1334" spans="1:4" ht="30" customHeight="1" x14ac:dyDescent="0.25">
      <c r="A1334">
        <v>1333</v>
      </c>
      <c r="B1334" s="4" t="s">
        <v>1330</v>
      </c>
      <c r="C1334" s="1" t="s">
        <v>2076</v>
      </c>
      <c r="D1334" t="s">
        <v>2075</v>
      </c>
    </row>
    <row r="1335" spans="1:4" ht="30" customHeight="1" x14ac:dyDescent="0.25">
      <c r="A1335">
        <v>1334</v>
      </c>
      <c r="B1335" s="4" t="s">
        <v>1331</v>
      </c>
      <c r="C1335" s="1" t="s">
        <v>2076</v>
      </c>
      <c r="D1335" t="s">
        <v>2075</v>
      </c>
    </row>
    <row r="1336" spans="1:4" ht="30" customHeight="1" x14ac:dyDescent="0.25">
      <c r="A1336">
        <v>1335</v>
      </c>
      <c r="B1336" s="4" t="s">
        <v>1332</v>
      </c>
      <c r="C1336" s="1" t="s">
        <v>2076</v>
      </c>
      <c r="D1336" t="s">
        <v>2075</v>
      </c>
    </row>
    <row r="1337" spans="1:4" ht="30" customHeight="1" x14ac:dyDescent="0.25">
      <c r="A1337">
        <v>1336</v>
      </c>
      <c r="B1337" s="4" t="s">
        <v>1333</v>
      </c>
      <c r="C1337" s="1" t="s">
        <v>2076</v>
      </c>
      <c r="D1337" t="s">
        <v>2075</v>
      </c>
    </row>
    <row r="1338" spans="1:4" ht="30" customHeight="1" x14ac:dyDescent="0.25">
      <c r="A1338">
        <v>1337</v>
      </c>
      <c r="B1338" s="4" t="s">
        <v>1334</v>
      </c>
      <c r="C1338" s="1" t="s">
        <v>2076</v>
      </c>
      <c r="D1338" t="s">
        <v>2075</v>
      </c>
    </row>
    <row r="1339" spans="1:4" ht="30" customHeight="1" x14ac:dyDescent="0.25">
      <c r="A1339">
        <v>1338</v>
      </c>
      <c r="B1339" s="4" t="s">
        <v>1335</v>
      </c>
      <c r="C1339" s="1" t="s">
        <v>2076</v>
      </c>
      <c r="D1339" t="s">
        <v>2075</v>
      </c>
    </row>
    <row r="1340" spans="1:4" ht="30" customHeight="1" x14ac:dyDescent="0.25">
      <c r="A1340">
        <v>1339</v>
      </c>
      <c r="B1340" s="4" t="s">
        <v>1336</v>
      </c>
      <c r="C1340" s="1" t="s">
        <v>2076</v>
      </c>
      <c r="D1340" t="s">
        <v>2075</v>
      </c>
    </row>
    <row r="1341" spans="1:4" ht="30" customHeight="1" x14ac:dyDescent="0.25">
      <c r="A1341">
        <v>1340</v>
      </c>
      <c r="B1341" s="4" t="s">
        <v>1337</v>
      </c>
      <c r="C1341" s="1" t="s">
        <v>2076</v>
      </c>
      <c r="D1341" t="s">
        <v>2075</v>
      </c>
    </row>
    <row r="1342" spans="1:4" ht="30" customHeight="1" x14ac:dyDescent="0.25">
      <c r="A1342">
        <v>1341</v>
      </c>
      <c r="B1342" s="4" t="s">
        <v>1338</v>
      </c>
      <c r="C1342" s="1" t="s">
        <v>2076</v>
      </c>
      <c r="D1342" t="s">
        <v>2075</v>
      </c>
    </row>
    <row r="1343" spans="1:4" ht="30" customHeight="1" x14ac:dyDescent="0.25">
      <c r="A1343">
        <v>1342</v>
      </c>
      <c r="B1343" s="4" t="s">
        <v>1339</v>
      </c>
      <c r="C1343" s="1" t="s">
        <v>2076</v>
      </c>
      <c r="D1343" t="s">
        <v>2075</v>
      </c>
    </row>
    <row r="1344" spans="1:4" ht="30" customHeight="1" x14ac:dyDescent="0.25">
      <c r="A1344">
        <v>1343</v>
      </c>
      <c r="B1344" s="4" t="s">
        <v>1340</v>
      </c>
      <c r="C1344" s="1" t="s">
        <v>2079</v>
      </c>
      <c r="D1344" t="s">
        <v>2077</v>
      </c>
    </row>
    <row r="1345" spans="1:4" ht="30" customHeight="1" x14ac:dyDescent="0.25">
      <c r="A1345">
        <v>1344</v>
      </c>
      <c r="B1345" s="4" t="s">
        <v>1341</v>
      </c>
      <c r="C1345" s="1" t="s">
        <v>2076</v>
      </c>
      <c r="D1345" t="s">
        <v>2077</v>
      </c>
    </row>
    <row r="1346" spans="1:4" ht="30" customHeight="1" x14ac:dyDescent="0.25">
      <c r="A1346">
        <v>1345</v>
      </c>
      <c r="B1346" s="4" t="s">
        <v>1342</v>
      </c>
      <c r="C1346" s="1" t="s">
        <v>2076</v>
      </c>
      <c r="D1346" t="s">
        <v>2075</v>
      </c>
    </row>
    <row r="1347" spans="1:4" ht="30" customHeight="1" x14ac:dyDescent="0.25">
      <c r="A1347">
        <v>1346</v>
      </c>
      <c r="B1347" s="4" t="s">
        <v>1343</v>
      </c>
      <c r="C1347" s="1" t="s">
        <v>2076</v>
      </c>
      <c r="D1347" t="s">
        <v>2075</v>
      </c>
    </row>
    <row r="1348" spans="1:4" ht="30" customHeight="1" x14ac:dyDescent="0.25">
      <c r="A1348">
        <v>1347</v>
      </c>
      <c r="B1348" s="4" t="s">
        <v>1344</v>
      </c>
      <c r="C1348" s="1" t="s">
        <v>2076</v>
      </c>
      <c r="D1348" t="s">
        <v>2075</v>
      </c>
    </row>
    <row r="1349" spans="1:4" ht="30" customHeight="1" x14ac:dyDescent="0.25">
      <c r="A1349">
        <v>1348</v>
      </c>
      <c r="B1349" s="4" t="s">
        <v>1345</v>
      </c>
      <c r="C1349" s="1" t="s">
        <v>2076</v>
      </c>
      <c r="D1349" t="s">
        <v>2075</v>
      </c>
    </row>
    <row r="1350" spans="1:4" ht="30" customHeight="1" x14ac:dyDescent="0.25">
      <c r="A1350">
        <v>1349</v>
      </c>
      <c r="B1350" s="4" t="s">
        <v>1346</v>
      </c>
      <c r="C1350" s="1" t="s">
        <v>2076</v>
      </c>
      <c r="D1350" t="s">
        <v>2075</v>
      </c>
    </row>
    <row r="1351" spans="1:4" ht="30" customHeight="1" x14ac:dyDescent="0.25">
      <c r="A1351">
        <v>1350</v>
      </c>
      <c r="B1351" s="4" t="s">
        <v>1347</v>
      </c>
      <c r="C1351" s="1" t="s">
        <v>2076</v>
      </c>
      <c r="D1351" t="s">
        <v>2075</v>
      </c>
    </row>
    <row r="1352" spans="1:4" ht="30" customHeight="1" x14ac:dyDescent="0.25">
      <c r="A1352">
        <v>1351</v>
      </c>
      <c r="B1352" s="4" t="s">
        <v>1348</v>
      </c>
      <c r="C1352" s="1" t="s">
        <v>2076</v>
      </c>
      <c r="D1352" t="s">
        <v>2075</v>
      </c>
    </row>
    <row r="1353" spans="1:4" ht="30" customHeight="1" x14ac:dyDescent="0.25">
      <c r="A1353">
        <v>1352</v>
      </c>
      <c r="B1353" s="4" t="s">
        <v>1349</v>
      </c>
      <c r="C1353" s="1" t="s">
        <v>2079</v>
      </c>
      <c r="D1353" t="s">
        <v>2075</v>
      </c>
    </row>
    <row r="1354" spans="1:4" ht="30" customHeight="1" x14ac:dyDescent="0.25">
      <c r="A1354">
        <v>1353</v>
      </c>
      <c r="B1354" s="4" t="s">
        <v>1350</v>
      </c>
      <c r="C1354" s="1" t="s">
        <v>2079</v>
      </c>
      <c r="D1354" t="s">
        <v>2077</v>
      </c>
    </row>
    <row r="1355" spans="1:4" ht="30" customHeight="1" x14ac:dyDescent="0.25">
      <c r="A1355">
        <v>1354</v>
      </c>
      <c r="B1355" s="4" t="s">
        <v>1351</v>
      </c>
      <c r="C1355" s="1" t="s">
        <v>2076</v>
      </c>
      <c r="D1355" t="s">
        <v>2075</v>
      </c>
    </row>
    <row r="1356" spans="1:4" ht="30" customHeight="1" x14ac:dyDescent="0.25">
      <c r="A1356">
        <v>1355</v>
      </c>
      <c r="B1356" s="4" t="s">
        <v>1352</v>
      </c>
      <c r="C1356" s="1" t="s">
        <v>2076</v>
      </c>
      <c r="D1356" t="s">
        <v>2075</v>
      </c>
    </row>
    <row r="1357" spans="1:4" ht="30" customHeight="1" x14ac:dyDescent="0.25">
      <c r="A1357">
        <v>1356</v>
      </c>
      <c r="B1357" s="4" t="s">
        <v>1353</v>
      </c>
      <c r="C1357" s="1" t="s">
        <v>2076</v>
      </c>
      <c r="D1357" t="s">
        <v>2075</v>
      </c>
    </row>
    <row r="1358" spans="1:4" ht="30" customHeight="1" x14ac:dyDescent="0.25">
      <c r="A1358">
        <v>1357</v>
      </c>
      <c r="B1358" s="4" t="s">
        <v>1354</v>
      </c>
      <c r="C1358" s="1" t="s">
        <v>2076</v>
      </c>
      <c r="D1358" t="s">
        <v>2080</v>
      </c>
    </row>
    <row r="1359" spans="1:4" ht="30" customHeight="1" x14ac:dyDescent="0.25">
      <c r="A1359">
        <v>1358</v>
      </c>
      <c r="B1359" s="2" t="s">
        <v>1355</v>
      </c>
      <c r="C1359" s="1" t="s">
        <v>2076</v>
      </c>
      <c r="D1359" t="s">
        <v>2077</v>
      </c>
    </row>
    <row r="1360" spans="1:4" ht="30" customHeight="1" x14ac:dyDescent="0.25">
      <c r="A1360">
        <v>1359</v>
      </c>
      <c r="B1360" s="4" t="s">
        <v>1356</v>
      </c>
      <c r="C1360" s="1" t="s">
        <v>2076</v>
      </c>
      <c r="D1360" t="s">
        <v>2075</v>
      </c>
    </row>
    <row r="1361" spans="1:4" ht="30" customHeight="1" x14ac:dyDescent="0.25">
      <c r="A1361">
        <v>1360</v>
      </c>
      <c r="B1361" s="4" t="s">
        <v>1357</v>
      </c>
      <c r="C1361" s="1" t="s">
        <v>2076</v>
      </c>
      <c r="D1361" t="s">
        <v>2075</v>
      </c>
    </row>
    <row r="1362" spans="1:4" ht="30" customHeight="1" x14ac:dyDescent="0.25">
      <c r="A1362">
        <v>1361</v>
      </c>
      <c r="B1362" s="4" t="s">
        <v>1358</v>
      </c>
      <c r="C1362" s="1" t="s">
        <v>2076</v>
      </c>
      <c r="D1362" t="s">
        <v>2077</v>
      </c>
    </row>
    <row r="1363" spans="1:4" ht="30" customHeight="1" x14ac:dyDescent="0.25">
      <c r="A1363">
        <v>1362</v>
      </c>
      <c r="B1363" s="4" t="s">
        <v>1359</v>
      </c>
      <c r="C1363" s="1" t="s">
        <v>2076</v>
      </c>
      <c r="D1363" t="s">
        <v>2075</v>
      </c>
    </row>
    <row r="1364" spans="1:4" ht="30" customHeight="1" x14ac:dyDescent="0.25">
      <c r="A1364">
        <v>1363</v>
      </c>
      <c r="B1364" s="4" t="s">
        <v>1360</v>
      </c>
      <c r="C1364" s="1" t="s">
        <v>2076</v>
      </c>
      <c r="D1364" t="s">
        <v>2075</v>
      </c>
    </row>
    <row r="1365" spans="1:4" ht="30" customHeight="1" x14ac:dyDescent="0.25">
      <c r="A1365">
        <v>1364</v>
      </c>
      <c r="B1365" s="4" t="s">
        <v>1361</v>
      </c>
      <c r="C1365" s="1" t="s">
        <v>2076</v>
      </c>
      <c r="D1365" t="s">
        <v>2075</v>
      </c>
    </row>
    <row r="1366" spans="1:4" ht="30" customHeight="1" x14ac:dyDescent="0.25">
      <c r="A1366">
        <v>1365</v>
      </c>
      <c r="B1366" s="4" t="s">
        <v>1362</v>
      </c>
      <c r="C1366" s="1" t="s">
        <v>2076</v>
      </c>
      <c r="D1366" t="s">
        <v>2075</v>
      </c>
    </row>
    <row r="1367" spans="1:4" ht="30" customHeight="1" x14ac:dyDescent="0.25">
      <c r="A1367">
        <v>1366</v>
      </c>
      <c r="B1367" s="4" t="s">
        <v>1363</v>
      </c>
      <c r="C1367" s="1" t="s">
        <v>2076</v>
      </c>
      <c r="D1367" t="s">
        <v>2075</v>
      </c>
    </row>
    <row r="1368" spans="1:4" ht="30" customHeight="1" x14ac:dyDescent="0.25">
      <c r="A1368">
        <v>1367</v>
      </c>
      <c r="B1368" s="4" t="s">
        <v>1364</v>
      </c>
      <c r="C1368" s="1" t="s">
        <v>2076</v>
      </c>
      <c r="D1368" t="s">
        <v>2075</v>
      </c>
    </row>
    <row r="1369" spans="1:4" ht="30" customHeight="1" x14ac:dyDescent="0.25">
      <c r="A1369">
        <v>1368</v>
      </c>
      <c r="B1369" s="4" t="s">
        <v>1365</v>
      </c>
      <c r="C1369" s="1" t="s">
        <v>2076</v>
      </c>
      <c r="D1369" t="s">
        <v>2075</v>
      </c>
    </row>
    <row r="1370" spans="1:4" ht="30" customHeight="1" x14ac:dyDescent="0.25">
      <c r="A1370">
        <v>1369</v>
      </c>
      <c r="B1370" s="4" t="s">
        <v>1366</v>
      </c>
      <c r="C1370" s="1" t="s">
        <v>2076</v>
      </c>
      <c r="D1370" t="s">
        <v>2075</v>
      </c>
    </row>
    <row r="1371" spans="1:4" ht="30" customHeight="1" x14ac:dyDescent="0.25">
      <c r="A1371">
        <v>1370</v>
      </c>
      <c r="B1371" s="4" t="s">
        <v>1367</v>
      </c>
      <c r="C1371" s="1" t="s">
        <v>2076</v>
      </c>
      <c r="D1371" t="s">
        <v>2075</v>
      </c>
    </row>
    <row r="1372" spans="1:4" ht="30" customHeight="1" x14ac:dyDescent="0.25">
      <c r="A1372">
        <v>1371</v>
      </c>
      <c r="B1372" s="4" t="s">
        <v>1368</v>
      </c>
      <c r="C1372" s="1" t="s">
        <v>2076</v>
      </c>
      <c r="D1372" t="s">
        <v>2075</v>
      </c>
    </row>
    <row r="1373" spans="1:4" ht="30" customHeight="1" x14ac:dyDescent="0.25">
      <c r="A1373">
        <v>1372</v>
      </c>
      <c r="B1373" s="4" t="s">
        <v>1369</v>
      </c>
      <c r="C1373" s="1" t="s">
        <v>2076</v>
      </c>
      <c r="D1373" t="s">
        <v>2075</v>
      </c>
    </row>
    <row r="1374" spans="1:4" ht="30" customHeight="1" x14ac:dyDescent="0.25">
      <c r="A1374">
        <v>1373</v>
      </c>
      <c r="B1374" s="4" t="s">
        <v>1370</v>
      </c>
      <c r="C1374" s="1" t="s">
        <v>2076</v>
      </c>
      <c r="D1374" t="s">
        <v>2075</v>
      </c>
    </row>
    <row r="1375" spans="1:4" ht="30" customHeight="1" x14ac:dyDescent="0.25">
      <c r="A1375">
        <v>1374</v>
      </c>
      <c r="B1375" s="4" t="s">
        <v>1371</v>
      </c>
      <c r="C1375" s="1" t="s">
        <v>2079</v>
      </c>
      <c r="D1375" t="s">
        <v>2077</v>
      </c>
    </row>
    <row r="1376" spans="1:4" ht="30" customHeight="1" x14ac:dyDescent="0.25">
      <c r="A1376">
        <v>1375</v>
      </c>
      <c r="B1376" s="4" t="s">
        <v>1372</v>
      </c>
      <c r="C1376" s="1" t="s">
        <v>2076</v>
      </c>
      <c r="D1376" t="s">
        <v>2078</v>
      </c>
    </row>
    <row r="1377" spans="1:4" ht="30" customHeight="1" x14ac:dyDescent="0.25">
      <c r="A1377">
        <v>1376</v>
      </c>
      <c r="B1377" s="4" t="s">
        <v>1373</v>
      </c>
      <c r="C1377" s="1" t="s">
        <v>2076</v>
      </c>
      <c r="D1377" t="s">
        <v>2075</v>
      </c>
    </row>
    <row r="1378" spans="1:4" ht="30" customHeight="1" x14ac:dyDescent="0.25">
      <c r="A1378">
        <v>1377</v>
      </c>
      <c r="B1378" s="4" t="s">
        <v>1374</v>
      </c>
      <c r="C1378" s="1" t="s">
        <v>2076</v>
      </c>
      <c r="D1378" t="s">
        <v>2075</v>
      </c>
    </row>
    <row r="1379" spans="1:4" ht="30" customHeight="1" x14ac:dyDescent="0.25">
      <c r="A1379">
        <v>1378</v>
      </c>
      <c r="B1379" s="4" t="s">
        <v>1375</v>
      </c>
      <c r="C1379" s="1" t="s">
        <v>2076</v>
      </c>
      <c r="D1379" t="s">
        <v>2075</v>
      </c>
    </row>
    <row r="1380" spans="1:4" ht="30" customHeight="1" x14ac:dyDescent="0.25">
      <c r="A1380">
        <v>1379</v>
      </c>
      <c r="B1380" s="4" t="s">
        <v>1376</v>
      </c>
      <c r="C1380" s="1" t="s">
        <v>2079</v>
      </c>
      <c r="D1380" t="s">
        <v>2077</v>
      </c>
    </row>
    <row r="1381" spans="1:4" ht="30" customHeight="1" x14ac:dyDescent="0.25">
      <c r="A1381">
        <v>1380</v>
      </c>
      <c r="B1381" s="4" t="s">
        <v>1377</v>
      </c>
      <c r="C1381" s="1" t="s">
        <v>2076</v>
      </c>
      <c r="D1381" t="s">
        <v>2075</v>
      </c>
    </row>
    <row r="1382" spans="1:4" ht="30" customHeight="1" x14ac:dyDescent="0.25">
      <c r="A1382">
        <v>1381</v>
      </c>
      <c r="B1382" s="4" t="s">
        <v>1378</v>
      </c>
      <c r="C1382" s="1" t="s">
        <v>2079</v>
      </c>
      <c r="D1382" t="s">
        <v>2077</v>
      </c>
    </row>
    <row r="1383" spans="1:4" ht="30" customHeight="1" x14ac:dyDescent="0.25">
      <c r="A1383">
        <v>1382</v>
      </c>
      <c r="B1383" s="4" t="s">
        <v>1379</v>
      </c>
      <c r="C1383" s="1" t="s">
        <v>2076</v>
      </c>
      <c r="D1383" t="s">
        <v>2075</v>
      </c>
    </row>
    <row r="1384" spans="1:4" ht="30" customHeight="1" x14ac:dyDescent="0.25">
      <c r="A1384">
        <v>1383</v>
      </c>
      <c r="B1384" s="4" t="s">
        <v>1380</v>
      </c>
      <c r="C1384" s="1" t="s">
        <v>2076</v>
      </c>
      <c r="D1384" t="s">
        <v>2075</v>
      </c>
    </row>
    <row r="1385" spans="1:4" ht="30" customHeight="1" x14ac:dyDescent="0.25">
      <c r="A1385">
        <v>1384</v>
      </c>
      <c r="B1385" s="4" t="s">
        <v>1381</v>
      </c>
      <c r="C1385" s="1" t="s">
        <v>2076</v>
      </c>
      <c r="D1385" t="s">
        <v>2075</v>
      </c>
    </row>
    <row r="1386" spans="1:4" ht="30" customHeight="1" x14ac:dyDescent="0.25">
      <c r="A1386">
        <v>1385</v>
      </c>
      <c r="B1386" s="4" t="s">
        <v>1382</v>
      </c>
      <c r="C1386" s="1" t="s">
        <v>2076</v>
      </c>
      <c r="D1386" t="s">
        <v>2075</v>
      </c>
    </row>
    <row r="1387" spans="1:4" ht="30" customHeight="1" x14ac:dyDescent="0.25">
      <c r="A1387">
        <v>1386</v>
      </c>
      <c r="B1387" s="4" t="s">
        <v>1383</v>
      </c>
      <c r="C1387" s="1" t="s">
        <v>2076</v>
      </c>
      <c r="D1387" t="s">
        <v>2075</v>
      </c>
    </row>
    <row r="1388" spans="1:4" ht="30" customHeight="1" x14ac:dyDescent="0.25">
      <c r="A1388">
        <v>1387</v>
      </c>
      <c r="B1388" s="4" t="s">
        <v>1384</v>
      </c>
      <c r="C1388" s="1" t="s">
        <v>2076</v>
      </c>
      <c r="D1388" t="s">
        <v>2075</v>
      </c>
    </row>
    <row r="1389" spans="1:4" ht="30" customHeight="1" x14ac:dyDescent="0.25">
      <c r="A1389">
        <v>1388</v>
      </c>
      <c r="B1389" s="4" t="s">
        <v>1385</v>
      </c>
      <c r="C1389" s="1" t="s">
        <v>2076</v>
      </c>
      <c r="D1389" t="s">
        <v>2075</v>
      </c>
    </row>
    <row r="1390" spans="1:4" ht="30" customHeight="1" x14ac:dyDescent="0.25">
      <c r="A1390">
        <v>1389</v>
      </c>
      <c r="B1390" s="4" t="s">
        <v>1386</v>
      </c>
      <c r="C1390" s="1" t="s">
        <v>2076</v>
      </c>
      <c r="D1390" t="s">
        <v>2075</v>
      </c>
    </row>
    <row r="1391" spans="1:4" ht="30" customHeight="1" x14ac:dyDescent="0.25">
      <c r="A1391">
        <v>1390</v>
      </c>
      <c r="B1391" s="4" t="s">
        <v>1387</v>
      </c>
      <c r="C1391" s="1" t="s">
        <v>2076</v>
      </c>
      <c r="D1391" t="s">
        <v>2075</v>
      </c>
    </row>
    <row r="1392" spans="1:4" ht="30" customHeight="1" x14ac:dyDescent="0.25">
      <c r="A1392">
        <v>1391</v>
      </c>
      <c r="B1392" s="4" t="s">
        <v>1388</v>
      </c>
      <c r="C1392" s="1" t="s">
        <v>2076</v>
      </c>
      <c r="D1392" t="s">
        <v>2075</v>
      </c>
    </row>
    <row r="1393" spans="1:4" ht="30" customHeight="1" x14ac:dyDescent="0.25">
      <c r="A1393">
        <v>1392</v>
      </c>
      <c r="B1393" s="4" t="s">
        <v>1389</v>
      </c>
      <c r="C1393" s="1" t="s">
        <v>2076</v>
      </c>
      <c r="D1393" t="s">
        <v>2075</v>
      </c>
    </row>
    <row r="1394" spans="1:4" ht="30" customHeight="1" x14ac:dyDescent="0.25">
      <c r="A1394">
        <v>1393</v>
      </c>
      <c r="B1394" s="4" t="s">
        <v>1390</v>
      </c>
      <c r="C1394" s="1" t="s">
        <v>2076</v>
      </c>
      <c r="D1394" t="s">
        <v>2075</v>
      </c>
    </row>
    <row r="1395" spans="1:4" ht="30" customHeight="1" x14ac:dyDescent="0.25">
      <c r="A1395">
        <v>1394</v>
      </c>
      <c r="B1395" s="4" t="s">
        <v>1391</v>
      </c>
      <c r="C1395" s="1" t="s">
        <v>2076</v>
      </c>
      <c r="D1395" t="s">
        <v>2075</v>
      </c>
    </row>
    <row r="1396" spans="1:4" ht="30" customHeight="1" x14ac:dyDescent="0.25">
      <c r="A1396">
        <v>1395</v>
      </c>
      <c r="B1396" s="4" t="s">
        <v>1392</v>
      </c>
      <c r="C1396" s="1" t="s">
        <v>2076</v>
      </c>
      <c r="D1396" t="s">
        <v>2075</v>
      </c>
    </row>
    <row r="1397" spans="1:4" ht="30" customHeight="1" x14ac:dyDescent="0.25">
      <c r="A1397">
        <v>1396</v>
      </c>
      <c r="B1397" s="4" t="s">
        <v>1393</v>
      </c>
      <c r="C1397" s="1" t="s">
        <v>2076</v>
      </c>
      <c r="D1397" t="s">
        <v>2075</v>
      </c>
    </row>
    <row r="1398" spans="1:4" ht="30" customHeight="1" x14ac:dyDescent="0.25">
      <c r="A1398">
        <v>1397</v>
      </c>
      <c r="B1398" s="4" t="s">
        <v>1394</v>
      </c>
      <c r="C1398" s="1" t="s">
        <v>2076</v>
      </c>
      <c r="D1398" t="s">
        <v>2075</v>
      </c>
    </row>
    <row r="1399" spans="1:4" ht="30" customHeight="1" x14ac:dyDescent="0.25">
      <c r="A1399">
        <v>1398</v>
      </c>
      <c r="B1399" s="4" t="s">
        <v>1395</v>
      </c>
      <c r="C1399" s="1" t="s">
        <v>2076</v>
      </c>
      <c r="D1399" t="s">
        <v>2075</v>
      </c>
    </row>
    <row r="1400" spans="1:4" ht="30" customHeight="1" x14ac:dyDescent="0.25">
      <c r="A1400">
        <v>1399</v>
      </c>
      <c r="B1400" s="4" t="s">
        <v>1396</v>
      </c>
      <c r="C1400" s="1" t="s">
        <v>2076</v>
      </c>
      <c r="D1400" t="s">
        <v>2075</v>
      </c>
    </row>
    <row r="1401" spans="1:4" ht="30" customHeight="1" x14ac:dyDescent="0.25">
      <c r="A1401">
        <v>1400</v>
      </c>
      <c r="B1401" s="4" t="s">
        <v>1397</v>
      </c>
      <c r="C1401" s="1" t="s">
        <v>2076</v>
      </c>
      <c r="D1401" t="s">
        <v>2075</v>
      </c>
    </row>
    <row r="1402" spans="1:4" ht="30" customHeight="1" x14ac:dyDescent="0.25">
      <c r="A1402">
        <v>1401</v>
      </c>
      <c r="B1402" s="4" t="s">
        <v>1398</v>
      </c>
      <c r="C1402" s="1" t="s">
        <v>2076</v>
      </c>
      <c r="D1402" t="s">
        <v>2075</v>
      </c>
    </row>
    <row r="1403" spans="1:4" ht="30" customHeight="1" x14ac:dyDescent="0.25">
      <c r="A1403">
        <v>1402</v>
      </c>
      <c r="B1403" s="4" t="s">
        <v>1399</v>
      </c>
      <c r="C1403" s="1" t="s">
        <v>2076</v>
      </c>
      <c r="D1403" t="s">
        <v>2075</v>
      </c>
    </row>
    <row r="1404" spans="1:4" ht="30" customHeight="1" x14ac:dyDescent="0.25">
      <c r="A1404">
        <v>1403</v>
      </c>
      <c r="B1404" s="4" t="s">
        <v>1400</v>
      </c>
      <c r="C1404" s="1" t="s">
        <v>2076</v>
      </c>
      <c r="D1404" t="s">
        <v>2075</v>
      </c>
    </row>
    <row r="1405" spans="1:4" ht="30" customHeight="1" x14ac:dyDescent="0.25">
      <c r="A1405">
        <v>1404</v>
      </c>
      <c r="B1405" s="4" t="s">
        <v>1401</v>
      </c>
      <c r="C1405" s="1" t="s">
        <v>2076</v>
      </c>
      <c r="D1405" t="s">
        <v>2075</v>
      </c>
    </row>
    <row r="1406" spans="1:4" ht="30" customHeight="1" x14ac:dyDescent="0.25">
      <c r="A1406">
        <v>1405</v>
      </c>
      <c r="B1406" s="4" t="s">
        <v>1402</v>
      </c>
      <c r="C1406" s="1" t="s">
        <v>2076</v>
      </c>
      <c r="D1406" t="s">
        <v>2075</v>
      </c>
    </row>
    <row r="1407" spans="1:4" ht="30" customHeight="1" x14ac:dyDescent="0.25">
      <c r="A1407">
        <v>1406</v>
      </c>
      <c r="B1407" s="4" t="s">
        <v>1403</v>
      </c>
      <c r="C1407" s="1" t="s">
        <v>2076</v>
      </c>
      <c r="D1407" t="s">
        <v>2075</v>
      </c>
    </row>
    <row r="1408" spans="1:4" ht="30" customHeight="1" x14ac:dyDescent="0.25">
      <c r="A1408">
        <v>1407</v>
      </c>
      <c r="B1408" s="4" t="s">
        <v>1404</v>
      </c>
      <c r="C1408" s="1" t="s">
        <v>2076</v>
      </c>
      <c r="D1408" t="s">
        <v>2075</v>
      </c>
    </row>
    <row r="1409" spans="1:4" ht="30" customHeight="1" x14ac:dyDescent="0.25">
      <c r="A1409">
        <v>1408</v>
      </c>
      <c r="B1409" s="4" t="s">
        <v>1405</v>
      </c>
      <c r="C1409" s="1" t="s">
        <v>2076</v>
      </c>
      <c r="D1409" t="s">
        <v>2075</v>
      </c>
    </row>
    <row r="1410" spans="1:4" ht="30" customHeight="1" x14ac:dyDescent="0.25">
      <c r="A1410">
        <v>1409</v>
      </c>
      <c r="B1410" s="4" t="s">
        <v>1406</v>
      </c>
      <c r="C1410" s="1" t="s">
        <v>2076</v>
      </c>
      <c r="D1410" t="s">
        <v>2075</v>
      </c>
    </row>
    <row r="1411" spans="1:4" ht="30" customHeight="1" x14ac:dyDescent="0.25">
      <c r="A1411">
        <v>1410</v>
      </c>
      <c r="B1411" s="4" t="s">
        <v>1407</v>
      </c>
      <c r="C1411" s="1" t="s">
        <v>2076</v>
      </c>
      <c r="D1411" t="s">
        <v>2078</v>
      </c>
    </row>
    <row r="1412" spans="1:4" ht="30" customHeight="1" x14ac:dyDescent="0.25">
      <c r="A1412">
        <v>1411</v>
      </c>
      <c r="B1412" s="4" t="s">
        <v>1408</v>
      </c>
      <c r="C1412" s="1" t="s">
        <v>2076</v>
      </c>
      <c r="D1412" t="s">
        <v>2075</v>
      </c>
    </row>
    <row r="1413" spans="1:4" ht="30" customHeight="1" x14ac:dyDescent="0.25">
      <c r="A1413">
        <v>1412</v>
      </c>
      <c r="B1413" s="4" t="s">
        <v>1409</v>
      </c>
      <c r="C1413" s="1" t="s">
        <v>2076</v>
      </c>
      <c r="D1413" t="s">
        <v>2075</v>
      </c>
    </row>
    <row r="1414" spans="1:4" ht="30" customHeight="1" x14ac:dyDescent="0.25">
      <c r="A1414">
        <v>1413</v>
      </c>
      <c r="B1414" s="4" t="s">
        <v>1410</v>
      </c>
      <c r="C1414" s="1" t="s">
        <v>2076</v>
      </c>
      <c r="D1414" t="s">
        <v>2075</v>
      </c>
    </row>
    <row r="1415" spans="1:4" ht="30" customHeight="1" x14ac:dyDescent="0.25">
      <c r="A1415">
        <v>1414</v>
      </c>
      <c r="B1415" s="4" t="s">
        <v>1411</v>
      </c>
      <c r="C1415" s="1" t="s">
        <v>2076</v>
      </c>
      <c r="D1415" t="s">
        <v>2075</v>
      </c>
    </row>
    <row r="1416" spans="1:4" ht="30" customHeight="1" x14ac:dyDescent="0.25">
      <c r="A1416">
        <v>1415</v>
      </c>
      <c r="B1416" s="4" t="s">
        <v>1412</v>
      </c>
      <c r="C1416" s="1" t="s">
        <v>2076</v>
      </c>
      <c r="D1416" t="s">
        <v>2075</v>
      </c>
    </row>
    <row r="1417" spans="1:4" ht="30" customHeight="1" x14ac:dyDescent="0.25">
      <c r="A1417">
        <v>1416</v>
      </c>
      <c r="B1417" s="4" t="s">
        <v>1413</v>
      </c>
      <c r="C1417" s="1" t="s">
        <v>2076</v>
      </c>
      <c r="D1417" t="s">
        <v>2075</v>
      </c>
    </row>
    <row r="1418" spans="1:4" ht="30" customHeight="1" x14ac:dyDescent="0.25">
      <c r="A1418">
        <v>1417</v>
      </c>
      <c r="B1418" s="4" t="s">
        <v>1414</v>
      </c>
      <c r="C1418" s="1" t="s">
        <v>2076</v>
      </c>
      <c r="D1418" t="s">
        <v>2075</v>
      </c>
    </row>
    <row r="1419" spans="1:4" ht="30" customHeight="1" x14ac:dyDescent="0.25">
      <c r="A1419">
        <v>1418</v>
      </c>
      <c r="B1419" s="4" t="s">
        <v>1415</v>
      </c>
      <c r="C1419" s="1" t="s">
        <v>2076</v>
      </c>
      <c r="D1419" t="s">
        <v>2075</v>
      </c>
    </row>
    <row r="1420" spans="1:4" ht="30" customHeight="1" x14ac:dyDescent="0.25">
      <c r="A1420">
        <v>1419</v>
      </c>
      <c r="B1420" s="4" t="s">
        <v>1416</v>
      </c>
      <c r="C1420" s="1" t="s">
        <v>2076</v>
      </c>
      <c r="D1420" t="s">
        <v>2075</v>
      </c>
    </row>
    <row r="1421" spans="1:4" ht="30" customHeight="1" x14ac:dyDescent="0.25">
      <c r="A1421">
        <v>1420</v>
      </c>
      <c r="B1421" s="4" t="s">
        <v>1417</v>
      </c>
      <c r="C1421" s="1" t="s">
        <v>2076</v>
      </c>
      <c r="D1421" t="s">
        <v>2075</v>
      </c>
    </row>
    <row r="1422" spans="1:4" ht="30" customHeight="1" x14ac:dyDescent="0.25">
      <c r="A1422">
        <v>1421</v>
      </c>
      <c r="B1422" s="4" t="s">
        <v>1418</v>
      </c>
      <c r="C1422" s="1" t="s">
        <v>2076</v>
      </c>
      <c r="D1422" t="s">
        <v>2075</v>
      </c>
    </row>
    <row r="1423" spans="1:4" ht="30" customHeight="1" x14ac:dyDescent="0.25">
      <c r="A1423">
        <v>1422</v>
      </c>
      <c r="B1423" s="4" t="s">
        <v>1419</v>
      </c>
      <c r="C1423" s="1" t="s">
        <v>2076</v>
      </c>
      <c r="D1423" t="s">
        <v>2075</v>
      </c>
    </row>
    <row r="1424" spans="1:4" ht="30" customHeight="1" x14ac:dyDescent="0.25">
      <c r="A1424">
        <v>1423</v>
      </c>
      <c r="B1424" s="4" t="s">
        <v>1420</v>
      </c>
      <c r="C1424" s="1" t="s">
        <v>2076</v>
      </c>
      <c r="D1424" t="s">
        <v>2075</v>
      </c>
    </row>
    <row r="1425" spans="1:4" ht="30" customHeight="1" x14ac:dyDescent="0.25">
      <c r="A1425">
        <v>1424</v>
      </c>
      <c r="B1425" s="4" t="s">
        <v>1421</v>
      </c>
      <c r="C1425" s="1" t="s">
        <v>2076</v>
      </c>
      <c r="D1425" t="s">
        <v>2075</v>
      </c>
    </row>
    <row r="1426" spans="1:4" ht="30" customHeight="1" x14ac:dyDescent="0.25">
      <c r="A1426">
        <v>1425</v>
      </c>
      <c r="B1426" s="4" t="s">
        <v>1422</v>
      </c>
      <c r="C1426" s="1" t="s">
        <v>2076</v>
      </c>
      <c r="D1426" t="s">
        <v>2075</v>
      </c>
    </row>
    <row r="1427" spans="1:4" ht="30" customHeight="1" x14ac:dyDescent="0.25">
      <c r="A1427">
        <v>1426</v>
      </c>
      <c r="B1427" s="4" t="s">
        <v>1423</v>
      </c>
      <c r="C1427" s="1" t="s">
        <v>2076</v>
      </c>
      <c r="D1427" t="s">
        <v>2075</v>
      </c>
    </row>
    <row r="1428" spans="1:4" ht="30" customHeight="1" x14ac:dyDescent="0.25">
      <c r="A1428">
        <v>1427</v>
      </c>
      <c r="B1428" s="4" t="s">
        <v>1424</v>
      </c>
      <c r="C1428" s="1" t="s">
        <v>2076</v>
      </c>
      <c r="D1428" t="s">
        <v>2075</v>
      </c>
    </row>
    <row r="1429" spans="1:4" ht="30" customHeight="1" x14ac:dyDescent="0.25">
      <c r="A1429">
        <v>1428</v>
      </c>
      <c r="B1429" s="4" t="s">
        <v>1425</v>
      </c>
      <c r="C1429" s="1" t="s">
        <v>2076</v>
      </c>
      <c r="D1429" t="s">
        <v>2075</v>
      </c>
    </row>
    <row r="1430" spans="1:4" ht="30" customHeight="1" x14ac:dyDescent="0.25">
      <c r="A1430">
        <v>1429</v>
      </c>
      <c r="B1430" s="4" t="s">
        <v>1426</v>
      </c>
      <c r="C1430" s="1" t="s">
        <v>2076</v>
      </c>
      <c r="D1430" t="s">
        <v>2075</v>
      </c>
    </row>
    <row r="1431" spans="1:4" ht="30" customHeight="1" x14ac:dyDescent="0.25">
      <c r="A1431">
        <v>1430</v>
      </c>
      <c r="B1431" s="4" t="s">
        <v>1427</v>
      </c>
      <c r="C1431" s="1" t="s">
        <v>2076</v>
      </c>
      <c r="D1431" t="s">
        <v>2075</v>
      </c>
    </row>
    <row r="1432" spans="1:4" ht="30" customHeight="1" x14ac:dyDescent="0.25">
      <c r="A1432">
        <v>1431</v>
      </c>
      <c r="B1432" s="4" t="s">
        <v>1428</v>
      </c>
      <c r="C1432" s="1" t="s">
        <v>2076</v>
      </c>
      <c r="D1432" t="s">
        <v>2075</v>
      </c>
    </row>
    <row r="1433" spans="1:4" ht="30" customHeight="1" x14ac:dyDescent="0.25">
      <c r="A1433">
        <v>1432</v>
      </c>
      <c r="B1433" s="4" t="s">
        <v>1429</v>
      </c>
      <c r="C1433" s="1" t="s">
        <v>2076</v>
      </c>
      <c r="D1433" t="s">
        <v>2075</v>
      </c>
    </row>
    <row r="1434" spans="1:4" ht="30" customHeight="1" x14ac:dyDescent="0.25">
      <c r="A1434">
        <v>1433</v>
      </c>
      <c r="B1434" s="4" t="s">
        <v>1430</v>
      </c>
      <c r="C1434" s="1" t="s">
        <v>2076</v>
      </c>
      <c r="D1434" t="s">
        <v>2075</v>
      </c>
    </row>
    <row r="1435" spans="1:4" ht="30" customHeight="1" x14ac:dyDescent="0.25">
      <c r="A1435">
        <v>1434</v>
      </c>
      <c r="B1435" s="4" t="s">
        <v>1431</v>
      </c>
      <c r="C1435" s="1" t="s">
        <v>2076</v>
      </c>
      <c r="D1435" t="s">
        <v>2075</v>
      </c>
    </row>
    <row r="1436" spans="1:4" ht="30" customHeight="1" x14ac:dyDescent="0.25">
      <c r="A1436">
        <v>1435</v>
      </c>
      <c r="B1436" s="4" t="s">
        <v>1432</v>
      </c>
      <c r="C1436" s="1" t="s">
        <v>2076</v>
      </c>
      <c r="D1436" t="s">
        <v>2075</v>
      </c>
    </row>
    <row r="1437" spans="1:4" ht="30" customHeight="1" x14ac:dyDescent="0.25">
      <c r="A1437">
        <v>1436</v>
      </c>
      <c r="B1437" s="4" t="s">
        <v>1433</v>
      </c>
      <c r="C1437" s="1" t="s">
        <v>2076</v>
      </c>
      <c r="D1437" t="s">
        <v>2075</v>
      </c>
    </row>
    <row r="1438" spans="1:4" ht="30" customHeight="1" x14ac:dyDescent="0.25">
      <c r="A1438">
        <v>1437</v>
      </c>
      <c r="B1438" s="4" t="s">
        <v>1434</v>
      </c>
      <c r="C1438" s="1" t="s">
        <v>2076</v>
      </c>
      <c r="D1438" t="s">
        <v>2075</v>
      </c>
    </row>
    <row r="1439" spans="1:4" ht="30" customHeight="1" x14ac:dyDescent="0.25">
      <c r="A1439">
        <v>1438</v>
      </c>
      <c r="B1439" s="4" t="s">
        <v>1435</v>
      </c>
      <c r="C1439" s="1" t="s">
        <v>2076</v>
      </c>
      <c r="D1439" t="s">
        <v>2080</v>
      </c>
    </row>
    <row r="1440" spans="1:4" ht="30" customHeight="1" x14ac:dyDescent="0.25">
      <c r="A1440">
        <v>1439</v>
      </c>
      <c r="B1440" s="4" t="s">
        <v>1436</v>
      </c>
      <c r="C1440" s="1" t="s">
        <v>2076</v>
      </c>
      <c r="D1440" t="s">
        <v>2075</v>
      </c>
    </row>
    <row r="1441" spans="1:4" ht="30" customHeight="1" x14ac:dyDescent="0.25">
      <c r="A1441">
        <v>1440</v>
      </c>
      <c r="B1441" s="4" t="s">
        <v>1437</v>
      </c>
      <c r="C1441" s="1" t="s">
        <v>2076</v>
      </c>
      <c r="D1441" t="s">
        <v>2075</v>
      </c>
    </row>
    <row r="1442" spans="1:4" ht="30" customHeight="1" x14ac:dyDescent="0.25">
      <c r="A1442">
        <v>1441</v>
      </c>
      <c r="B1442" s="4" t="s">
        <v>1438</v>
      </c>
      <c r="C1442" s="1" t="s">
        <v>2076</v>
      </c>
      <c r="D1442" t="s">
        <v>2075</v>
      </c>
    </row>
    <row r="1443" spans="1:4" ht="30" customHeight="1" x14ac:dyDescent="0.25">
      <c r="A1443">
        <v>1442</v>
      </c>
      <c r="B1443" s="4" t="s">
        <v>1439</v>
      </c>
      <c r="C1443" s="1" t="s">
        <v>2076</v>
      </c>
      <c r="D1443" t="s">
        <v>2075</v>
      </c>
    </row>
    <row r="1444" spans="1:4" ht="30" customHeight="1" x14ac:dyDescent="0.25">
      <c r="A1444">
        <v>1443</v>
      </c>
      <c r="B1444" s="4" t="s">
        <v>1440</v>
      </c>
      <c r="C1444" s="1" t="s">
        <v>2076</v>
      </c>
      <c r="D1444" t="s">
        <v>2075</v>
      </c>
    </row>
    <row r="1445" spans="1:4" ht="30" customHeight="1" x14ac:dyDescent="0.25">
      <c r="A1445">
        <v>1444</v>
      </c>
      <c r="B1445" s="4" t="s">
        <v>1441</v>
      </c>
      <c r="C1445" s="1" t="s">
        <v>2076</v>
      </c>
      <c r="D1445" t="s">
        <v>2075</v>
      </c>
    </row>
    <row r="1446" spans="1:4" ht="30" customHeight="1" x14ac:dyDescent="0.25">
      <c r="A1446">
        <v>1445</v>
      </c>
      <c r="B1446" s="4" t="s">
        <v>1442</v>
      </c>
      <c r="C1446" s="1" t="s">
        <v>2076</v>
      </c>
      <c r="D1446" t="s">
        <v>2075</v>
      </c>
    </row>
    <row r="1447" spans="1:4" ht="30" customHeight="1" x14ac:dyDescent="0.25">
      <c r="A1447">
        <v>1446</v>
      </c>
      <c r="B1447" s="4" t="s">
        <v>1443</v>
      </c>
      <c r="C1447" s="1" t="s">
        <v>2076</v>
      </c>
      <c r="D1447" t="s">
        <v>2075</v>
      </c>
    </row>
    <row r="1448" spans="1:4" ht="30" customHeight="1" x14ac:dyDescent="0.25">
      <c r="A1448">
        <v>1447</v>
      </c>
      <c r="B1448" s="4" t="s">
        <v>1444</v>
      </c>
      <c r="C1448" s="1" t="s">
        <v>2076</v>
      </c>
      <c r="D1448" t="s">
        <v>2075</v>
      </c>
    </row>
    <row r="1449" spans="1:4" ht="30" customHeight="1" x14ac:dyDescent="0.25">
      <c r="A1449">
        <v>1448</v>
      </c>
      <c r="B1449" s="4" t="s">
        <v>1445</v>
      </c>
      <c r="C1449" s="1" t="s">
        <v>2076</v>
      </c>
      <c r="D1449" t="s">
        <v>2075</v>
      </c>
    </row>
    <row r="1450" spans="1:4" ht="30" customHeight="1" x14ac:dyDescent="0.25">
      <c r="A1450">
        <v>1449</v>
      </c>
      <c r="B1450" s="4" t="s">
        <v>1446</v>
      </c>
      <c r="C1450" s="1" t="s">
        <v>2076</v>
      </c>
      <c r="D1450" t="s">
        <v>2075</v>
      </c>
    </row>
    <row r="1451" spans="1:4" ht="30" customHeight="1" x14ac:dyDescent="0.25">
      <c r="A1451">
        <v>1450</v>
      </c>
      <c r="B1451" s="4" t="s">
        <v>1447</v>
      </c>
      <c r="C1451" s="1" t="s">
        <v>2076</v>
      </c>
      <c r="D1451" t="s">
        <v>2075</v>
      </c>
    </row>
    <row r="1452" spans="1:4" ht="30" customHeight="1" x14ac:dyDescent="0.25">
      <c r="A1452">
        <v>1451</v>
      </c>
      <c r="B1452" s="4" t="s">
        <v>1448</v>
      </c>
      <c r="C1452" s="1" t="s">
        <v>2076</v>
      </c>
      <c r="D1452" t="s">
        <v>2075</v>
      </c>
    </row>
    <row r="1453" spans="1:4" ht="30" customHeight="1" x14ac:dyDescent="0.25">
      <c r="A1453">
        <v>1452</v>
      </c>
      <c r="B1453" s="4" t="s">
        <v>1449</v>
      </c>
      <c r="C1453" s="1" t="s">
        <v>2076</v>
      </c>
      <c r="D1453" t="s">
        <v>2075</v>
      </c>
    </row>
    <row r="1454" spans="1:4" ht="30" customHeight="1" x14ac:dyDescent="0.25">
      <c r="A1454">
        <v>1453</v>
      </c>
      <c r="B1454" s="4" t="s">
        <v>1450</v>
      </c>
      <c r="C1454" s="1" t="s">
        <v>2076</v>
      </c>
      <c r="D1454" t="s">
        <v>2075</v>
      </c>
    </row>
    <row r="1455" spans="1:4" ht="30" customHeight="1" x14ac:dyDescent="0.25">
      <c r="A1455">
        <v>1454</v>
      </c>
      <c r="B1455" s="4" t="s">
        <v>1451</v>
      </c>
      <c r="C1455" s="1" t="s">
        <v>2076</v>
      </c>
      <c r="D1455" t="s">
        <v>2075</v>
      </c>
    </row>
    <row r="1456" spans="1:4" ht="30" customHeight="1" x14ac:dyDescent="0.25">
      <c r="A1456">
        <v>1455</v>
      </c>
      <c r="B1456" s="4" t="s">
        <v>1452</v>
      </c>
      <c r="C1456" s="1" t="s">
        <v>2076</v>
      </c>
      <c r="D1456" t="s">
        <v>2075</v>
      </c>
    </row>
    <row r="1457" spans="1:4" ht="30" customHeight="1" x14ac:dyDescent="0.25">
      <c r="A1457">
        <v>1456</v>
      </c>
      <c r="B1457" s="4" t="s">
        <v>1453</v>
      </c>
      <c r="C1457" s="1" t="s">
        <v>2076</v>
      </c>
      <c r="D1457" t="s">
        <v>2075</v>
      </c>
    </row>
    <row r="1458" spans="1:4" ht="30" customHeight="1" x14ac:dyDescent="0.25">
      <c r="A1458">
        <v>1457</v>
      </c>
      <c r="B1458" s="4" t="s">
        <v>1454</v>
      </c>
      <c r="C1458" s="1" t="s">
        <v>2076</v>
      </c>
      <c r="D1458" t="s">
        <v>2075</v>
      </c>
    </row>
    <row r="1459" spans="1:4" ht="30" customHeight="1" x14ac:dyDescent="0.25">
      <c r="A1459">
        <v>1458</v>
      </c>
      <c r="B1459" s="4" t="s">
        <v>1455</v>
      </c>
      <c r="C1459" s="1" t="s">
        <v>2076</v>
      </c>
      <c r="D1459" t="s">
        <v>2075</v>
      </c>
    </row>
    <row r="1460" spans="1:4" ht="30" customHeight="1" x14ac:dyDescent="0.25">
      <c r="A1460">
        <v>1459</v>
      </c>
      <c r="B1460" s="4" t="s">
        <v>1456</v>
      </c>
      <c r="C1460" s="1" t="s">
        <v>2076</v>
      </c>
      <c r="D1460" t="s">
        <v>2075</v>
      </c>
    </row>
    <row r="1461" spans="1:4" ht="30" customHeight="1" x14ac:dyDescent="0.25">
      <c r="A1461">
        <v>1460</v>
      </c>
      <c r="B1461" s="4" t="s">
        <v>1457</v>
      </c>
      <c r="C1461" s="1" t="s">
        <v>2076</v>
      </c>
      <c r="D1461" t="s">
        <v>2075</v>
      </c>
    </row>
    <row r="1462" spans="1:4" ht="30" customHeight="1" x14ac:dyDescent="0.25">
      <c r="A1462">
        <v>1461</v>
      </c>
      <c r="B1462" s="4" t="s">
        <v>1458</v>
      </c>
      <c r="C1462" s="1" t="s">
        <v>2076</v>
      </c>
      <c r="D1462" t="s">
        <v>2075</v>
      </c>
    </row>
    <row r="1463" spans="1:4" ht="30" customHeight="1" x14ac:dyDescent="0.25">
      <c r="A1463">
        <v>1462</v>
      </c>
      <c r="B1463" s="4" t="s">
        <v>1459</v>
      </c>
      <c r="C1463" s="1" t="s">
        <v>2076</v>
      </c>
      <c r="D1463" t="s">
        <v>2075</v>
      </c>
    </row>
    <row r="1464" spans="1:4" ht="30" customHeight="1" x14ac:dyDescent="0.25">
      <c r="A1464">
        <v>1463</v>
      </c>
      <c r="B1464" s="4" t="s">
        <v>1460</v>
      </c>
      <c r="C1464" s="1" t="s">
        <v>2076</v>
      </c>
      <c r="D1464" t="s">
        <v>2075</v>
      </c>
    </row>
    <row r="1465" spans="1:4" ht="30" customHeight="1" x14ac:dyDescent="0.25">
      <c r="A1465">
        <v>1464</v>
      </c>
      <c r="B1465" s="4" t="s">
        <v>1461</v>
      </c>
      <c r="C1465" s="1" t="s">
        <v>2076</v>
      </c>
      <c r="D1465" t="s">
        <v>2075</v>
      </c>
    </row>
    <row r="1466" spans="1:4" ht="30" customHeight="1" x14ac:dyDescent="0.25">
      <c r="A1466">
        <v>1465</v>
      </c>
      <c r="B1466" s="4" t="s">
        <v>1462</v>
      </c>
      <c r="C1466" s="1" t="s">
        <v>2076</v>
      </c>
      <c r="D1466" t="s">
        <v>2075</v>
      </c>
    </row>
    <row r="1467" spans="1:4" ht="30" customHeight="1" x14ac:dyDescent="0.25">
      <c r="A1467">
        <v>1466</v>
      </c>
      <c r="B1467" s="4" t="s">
        <v>1463</v>
      </c>
      <c r="C1467" s="1" t="s">
        <v>2076</v>
      </c>
      <c r="D1467" t="s">
        <v>2075</v>
      </c>
    </row>
    <row r="1468" spans="1:4" ht="30" customHeight="1" x14ac:dyDescent="0.25">
      <c r="A1468">
        <v>1467</v>
      </c>
      <c r="B1468" s="4" t="s">
        <v>1464</v>
      </c>
      <c r="C1468" s="1" t="s">
        <v>2076</v>
      </c>
      <c r="D1468" t="s">
        <v>2075</v>
      </c>
    </row>
    <row r="1469" spans="1:4" ht="30" customHeight="1" x14ac:dyDescent="0.25">
      <c r="A1469">
        <v>1468</v>
      </c>
      <c r="B1469" s="4" t="s">
        <v>1465</v>
      </c>
      <c r="C1469" s="1" t="s">
        <v>2076</v>
      </c>
      <c r="D1469" t="s">
        <v>2075</v>
      </c>
    </row>
    <row r="1470" spans="1:4" ht="30" customHeight="1" x14ac:dyDescent="0.25">
      <c r="A1470">
        <v>1469</v>
      </c>
      <c r="B1470" s="4" t="s">
        <v>1466</v>
      </c>
      <c r="C1470" s="1" t="s">
        <v>2076</v>
      </c>
      <c r="D1470" t="s">
        <v>2075</v>
      </c>
    </row>
    <row r="1471" spans="1:4" ht="30" customHeight="1" x14ac:dyDescent="0.25">
      <c r="A1471">
        <v>1470</v>
      </c>
      <c r="B1471" s="4" t="s">
        <v>1467</v>
      </c>
      <c r="C1471" s="1" t="s">
        <v>2076</v>
      </c>
      <c r="D1471" t="s">
        <v>2075</v>
      </c>
    </row>
    <row r="1472" spans="1:4" ht="30" customHeight="1" x14ac:dyDescent="0.25">
      <c r="A1472">
        <v>1471</v>
      </c>
      <c r="B1472" s="4" t="s">
        <v>1468</v>
      </c>
      <c r="C1472" s="1" t="s">
        <v>2076</v>
      </c>
      <c r="D1472" t="s">
        <v>2075</v>
      </c>
    </row>
    <row r="1473" spans="1:4" ht="30" customHeight="1" x14ac:dyDescent="0.25">
      <c r="A1473">
        <v>1472</v>
      </c>
      <c r="B1473" s="4" t="s">
        <v>1469</v>
      </c>
      <c r="C1473" s="1" t="s">
        <v>2076</v>
      </c>
      <c r="D1473" t="s">
        <v>2075</v>
      </c>
    </row>
    <row r="1474" spans="1:4" ht="30" customHeight="1" x14ac:dyDescent="0.25">
      <c r="A1474">
        <v>1473</v>
      </c>
      <c r="B1474" s="4" t="s">
        <v>1470</v>
      </c>
      <c r="C1474" s="1" t="s">
        <v>2076</v>
      </c>
      <c r="D1474" t="s">
        <v>2075</v>
      </c>
    </row>
    <row r="1475" spans="1:4" ht="30" customHeight="1" x14ac:dyDescent="0.25">
      <c r="A1475">
        <v>1474</v>
      </c>
      <c r="B1475" s="4" t="s">
        <v>1471</v>
      </c>
      <c r="C1475" s="1" t="s">
        <v>2076</v>
      </c>
      <c r="D1475" t="s">
        <v>2075</v>
      </c>
    </row>
    <row r="1476" spans="1:4" ht="30" customHeight="1" x14ac:dyDescent="0.25">
      <c r="A1476">
        <v>1475</v>
      </c>
      <c r="B1476" s="4" t="s">
        <v>1472</v>
      </c>
      <c r="C1476" s="1" t="s">
        <v>2076</v>
      </c>
      <c r="D1476" t="s">
        <v>2075</v>
      </c>
    </row>
    <row r="1477" spans="1:4" ht="30" customHeight="1" x14ac:dyDescent="0.25">
      <c r="A1477">
        <v>1476</v>
      </c>
      <c r="B1477" s="4" t="s">
        <v>1473</v>
      </c>
      <c r="C1477" s="1" t="s">
        <v>2076</v>
      </c>
      <c r="D1477" t="s">
        <v>2075</v>
      </c>
    </row>
    <row r="1478" spans="1:4" ht="30" customHeight="1" x14ac:dyDescent="0.25">
      <c r="A1478">
        <v>1477</v>
      </c>
      <c r="B1478" s="4" t="s">
        <v>1474</v>
      </c>
      <c r="C1478" s="1" t="s">
        <v>2076</v>
      </c>
      <c r="D1478" t="s">
        <v>2075</v>
      </c>
    </row>
    <row r="1479" spans="1:4" ht="30" customHeight="1" x14ac:dyDescent="0.25">
      <c r="A1479">
        <v>1478</v>
      </c>
      <c r="B1479" s="4" t="s">
        <v>1475</v>
      </c>
      <c r="C1479" s="1" t="s">
        <v>2076</v>
      </c>
      <c r="D1479" t="s">
        <v>2075</v>
      </c>
    </row>
    <row r="1480" spans="1:4" ht="30" customHeight="1" x14ac:dyDescent="0.25">
      <c r="A1480">
        <v>1479</v>
      </c>
      <c r="B1480" s="4" t="s">
        <v>1476</v>
      </c>
      <c r="C1480" s="1" t="s">
        <v>2076</v>
      </c>
      <c r="D1480" t="s">
        <v>2075</v>
      </c>
    </row>
    <row r="1481" spans="1:4" ht="30" customHeight="1" x14ac:dyDescent="0.25">
      <c r="A1481">
        <v>1480</v>
      </c>
      <c r="B1481" s="4" t="s">
        <v>1477</v>
      </c>
      <c r="C1481" s="1" t="s">
        <v>2076</v>
      </c>
      <c r="D1481" t="s">
        <v>2075</v>
      </c>
    </row>
    <row r="1482" spans="1:4" ht="30" customHeight="1" x14ac:dyDescent="0.25">
      <c r="A1482">
        <v>1481</v>
      </c>
      <c r="B1482" s="4" t="s">
        <v>1478</v>
      </c>
      <c r="C1482" s="1" t="s">
        <v>2076</v>
      </c>
      <c r="D1482" t="s">
        <v>2075</v>
      </c>
    </row>
    <row r="1483" spans="1:4" ht="30" customHeight="1" x14ac:dyDescent="0.25">
      <c r="A1483">
        <v>1482</v>
      </c>
      <c r="B1483" s="4" t="s">
        <v>1479</v>
      </c>
      <c r="C1483" s="1" t="s">
        <v>2076</v>
      </c>
      <c r="D1483" t="s">
        <v>2075</v>
      </c>
    </row>
    <row r="1484" spans="1:4" ht="30" customHeight="1" x14ac:dyDescent="0.25">
      <c r="A1484">
        <v>1483</v>
      </c>
      <c r="B1484" s="4" t="s">
        <v>1480</v>
      </c>
      <c r="C1484" s="1" t="s">
        <v>2076</v>
      </c>
      <c r="D1484" t="s">
        <v>2075</v>
      </c>
    </row>
    <row r="1485" spans="1:4" ht="30" customHeight="1" x14ac:dyDescent="0.25">
      <c r="A1485">
        <v>1484</v>
      </c>
      <c r="B1485" s="4" t="s">
        <v>1481</v>
      </c>
      <c r="C1485" s="1" t="s">
        <v>2076</v>
      </c>
      <c r="D1485" t="s">
        <v>2075</v>
      </c>
    </row>
    <row r="1486" spans="1:4" ht="30" customHeight="1" x14ac:dyDescent="0.25">
      <c r="A1486">
        <v>1485</v>
      </c>
      <c r="B1486" s="4" t="s">
        <v>1482</v>
      </c>
      <c r="C1486" s="1" t="s">
        <v>2076</v>
      </c>
      <c r="D1486" t="s">
        <v>2075</v>
      </c>
    </row>
    <row r="1487" spans="1:4" ht="30" customHeight="1" x14ac:dyDescent="0.25">
      <c r="A1487">
        <v>1486</v>
      </c>
      <c r="B1487" s="4" t="s">
        <v>1483</v>
      </c>
      <c r="C1487" s="1" t="s">
        <v>2076</v>
      </c>
      <c r="D1487" t="s">
        <v>2075</v>
      </c>
    </row>
    <row r="1488" spans="1:4" ht="30" customHeight="1" x14ac:dyDescent="0.25">
      <c r="A1488">
        <v>1487</v>
      </c>
      <c r="B1488" s="4" t="s">
        <v>1484</v>
      </c>
      <c r="C1488" s="1" t="s">
        <v>2076</v>
      </c>
      <c r="D1488" t="s">
        <v>2075</v>
      </c>
    </row>
    <row r="1489" spans="1:4" ht="30" customHeight="1" x14ac:dyDescent="0.25">
      <c r="A1489">
        <v>1488</v>
      </c>
      <c r="B1489" s="4" t="s">
        <v>1485</v>
      </c>
      <c r="C1489" s="1" t="s">
        <v>2076</v>
      </c>
      <c r="D1489" t="s">
        <v>2075</v>
      </c>
    </row>
    <row r="1490" spans="1:4" ht="30" customHeight="1" x14ac:dyDescent="0.25">
      <c r="A1490">
        <v>1489</v>
      </c>
      <c r="B1490" s="4" t="s">
        <v>1486</v>
      </c>
      <c r="C1490" s="1" t="s">
        <v>2076</v>
      </c>
      <c r="D1490" t="s">
        <v>2075</v>
      </c>
    </row>
    <row r="1491" spans="1:4" ht="30" customHeight="1" x14ac:dyDescent="0.25">
      <c r="A1491">
        <v>1490</v>
      </c>
      <c r="B1491" s="4" t="s">
        <v>1487</v>
      </c>
      <c r="C1491" s="1" t="s">
        <v>2076</v>
      </c>
      <c r="D1491" t="s">
        <v>2075</v>
      </c>
    </row>
    <row r="1492" spans="1:4" ht="30" customHeight="1" x14ac:dyDescent="0.25">
      <c r="A1492">
        <v>1491</v>
      </c>
      <c r="B1492" s="4" t="s">
        <v>1488</v>
      </c>
      <c r="C1492" s="1" t="s">
        <v>2076</v>
      </c>
      <c r="D1492" t="s">
        <v>2075</v>
      </c>
    </row>
    <row r="1493" spans="1:4" ht="30" customHeight="1" x14ac:dyDescent="0.25">
      <c r="A1493">
        <v>1492</v>
      </c>
      <c r="B1493" s="4" t="s">
        <v>1489</v>
      </c>
      <c r="C1493" s="1" t="s">
        <v>2076</v>
      </c>
      <c r="D1493" t="s">
        <v>2080</v>
      </c>
    </row>
    <row r="1494" spans="1:4" ht="30" customHeight="1" x14ac:dyDescent="0.25">
      <c r="A1494">
        <v>1493</v>
      </c>
      <c r="B1494" s="4" t="s">
        <v>1490</v>
      </c>
      <c r="C1494" s="1" t="s">
        <v>2076</v>
      </c>
      <c r="D1494" t="s">
        <v>2075</v>
      </c>
    </row>
    <row r="1495" spans="1:4" ht="30" customHeight="1" x14ac:dyDescent="0.25">
      <c r="A1495">
        <v>1494</v>
      </c>
      <c r="B1495" s="4" t="s">
        <v>1491</v>
      </c>
      <c r="C1495" s="1" t="s">
        <v>2076</v>
      </c>
      <c r="D1495" t="s">
        <v>2075</v>
      </c>
    </row>
    <row r="1496" spans="1:4" ht="30" customHeight="1" x14ac:dyDescent="0.25">
      <c r="A1496">
        <v>1495</v>
      </c>
      <c r="B1496" s="4" t="s">
        <v>1492</v>
      </c>
      <c r="C1496" s="1" t="s">
        <v>2076</v>
      </c>
      <c r="D1496" t="s">
        <v>2075</v>
      </c>
    </row>
    <row r="1497" spans="1:4" ht="30" customHeight="1" x14ac:dyDescent="0.25">
      <c r="A1497">
        <v>1496</v>
      </c>
      <c r="B1497" s="4" t="s">
        <v>1493</v>
      </c>
      <c r="C1497" s="1" t="s">
        <v>2076</v>
      </c>
      <c r="D1497" t="s">
        <v>2075</v>
      </c>
    </row>
    <row r="1498" spans="1:4" ht="30" customHeight="1" x14ac:dyDescent="0.25">
      <c r="A1498">
        <v>1497</v>
      </c>
      <c r="B1498" s="4" t="s">
        <v>1494</v>
      </c>
      <c r="C1498" s="1" t="s">
        <v>2076</v>
      </c>
      <c r="D1498" t="s">
        <v>2075</v>
      </c>
    </row>
    <row r="1499" spans="1:4" ht="30" customHeight="1" x14ac:dyDescent="0.25">
      <c r="A1499">
        <v>1498</v>
      </c>
      <c r="B1499" s="4" t="s">
        <v>1495</v>
      </c>
      <c r="C1499" s="1" t="s">
        <v>2076</v>
      </c>
      <c r="D1499" t="s">
        <v>2075</v>
      </c>
    </row>
    <row r="1500" spans="1:4" ht="30" customHeight="1" x14ac:dyDescent="0.25">
      <c r="A1500">
        <v>1499</v>
      </c>
      <c r="B1500" s="4" t="s">
        <v>1496</v>
      </c>
      <c r="C1500" s="1" t="s">
        <v>2076</v>
      </c>
      <c r="D1500" t="s">
        <v>2075</v>
      </c>
    </row>
    <row r="1501" spans="1:4" ht="30" customHeight="1" x14ac:dyDescent="0.25">
      <c r="A1501">
        <v>1500</v>
      </c>
      <c r="B1501" s="4" t="s">
        <v>1497</v>
      </c>
      <c r="C1501" s="1" t="s">
        <v>2076</v>
      </c>
      <c r="D1501" t="s">
        <v>2075</v>
      </c>
    </row>
    <row r="1502" spans="1:4" ht="30" customHeight="1" x14ac:dyDescent="0.25">
      <c r="A1502">
        <v>1501</v>
      </c>
      <c r="B1502" s="4" t="s">
        <v>1498</v>
      </c>
      <c r="C1502" s="1" t="s">
        <v>2076</v>
      </c>
      <c r="D1502" t="s">
        <v>2075</v>
      </c>
    </row>
    <row r="1503" spans="1:4" ht="30" customHeight="1" x14ac:dyDescent="0.25">
      <c r="A1503">
        <v>1502</v>
      </c>
      <c r="B1503" s="4" t="s">
        <v>1499</v>
      </c>
      <c r="C1503" s="1" t="s">
        <v>2076</v>
      </c>
      <c r="D1503" t="s">
        <v>2075</v>
      </c>
    </row>
    <row r="1504" spans="1:4" ht="30" customHeight="1" x14ac:dyDescent="0.25">
      <c r="A1504">
        <v>1503</v>
      </c>
      <c r="B1504" s="4" t="s">
        <v>1500</v>
      </c>
      <c r="C1504" s="1" t="s">
        <v>2076</v>
      </c>
      <c r="D1504" t="s">
        <v>2075</v>
      </c>
    </row>
    <row r="1505" spans="1:4" ht="30" customHeight="1" x14ac:dyDescent="0.25">
      <c r="A1505">
        <v>1504</v>
      </c>
      <c r="B1505" s="4" t="s">
        <v>1501</v>
      </c>
      <c r="C1505" s="1" t="s">
        <v>2076</v>
      </c>
      <c r="D1505" t="s">
        <v>2075</v>
      </c>
    </row>
    <row r="1506" spans="1:4" ht="30" customHeight="1" x14ac:dyDescent="0.25">
      <c r="A1506">
        <v>1505</v>
      </c>
      <c r="B1506" s="4" t="s">
        <v>1502</v>
      </c>
      <c r="C1506" s="1" t="s">
        <v>2076</v>
      </c>
      <c r="D1506" t="s">
        <v>2075</v>
      </c>
    </row>
    <row r="1507" spans="1:4" ht="30" customHeight="1" x14ac:dyDescent="0.25">
      <c r="A1507">
        <v>1506</v>
      </c>
      <c r="B1507" s="4" t="s">
        <v>1503</v>
      </c>
      <c r="C1507" s="1" t="s">
        <v>2076</v>
      </c>
      <c r="D1507" t="s">
        <v>2075</v>
      </c>
    </row>
    <row r="1508" spans="1:4" ht="30" customHeight="1" x14ac:dyDescent="0.25">
      <c r="A1508">
        <v>1507</v>
      </c>
      <c r="B1508" s="4" t="s">
        <v>1504</v>
      </c>
      <c r="C1508" s="1" t="s">
        <v>2076</v>
      </c>
      <c r="D1508" t="s">
        <v>2075</v>
      </c>
    </row>
    <row r="1509" spans="1:4" ht="30" customHeight="1" x14ac:dyDescent="0.25">
      <c r="A1509">
        <v>1508</v>
      </c>
      <c r="B1509" s="4" t="s">
        <v>1505</v>
      </c>
      <c r="C1509" s="1" t="s">
        <v>2076</v>
      </c>
      <c r="D1509" t="s">
        <v>2075</v>
      </c>
    </row>
    <row r="1510" spans="1:4" ht="30" customHeight="1" x14ac:dyDescent="0.25">
      <c r="A1510">
        <v>1509</v>
      </c>
      <c r="B1510" s="4" t="s">
        <v>1506</v>
      </c>
      <c r="C1510" s="1" t="s">
        <v>2076</v>
      </c>
      <c r="D1510" t="s">
        <v>2075</v>
      </c>
    </row>
    <row r="1511" spans="1:4" ht="30" customHeight="1" x14ac:dyDescent="0.25">
      <c r="A1511">
        <v>1510</v>
      </c>
      <c r="B1511" s="4" t="s">
        <v>1507</v>
      </c>
      <c r="C1511" s="1" t="s">
        <v>2076</v>
      </c>
      <c r="D1511" t="s">
        <v>2075</v>
      </c>
    </row>
    <row r="1512" spans="1:4" ht="30" customHeight="1" x14ac:dyDescent="0.25">
      <c r="A1512">
        <v>1511</v>
      </c>
      <c r="B1512" s="4" t="s">
        <v>1508</v>
      </c>
      <c r="C1512" s="1" t="s">
        <v>2076</v>
      </c>
      <c r="D1512" t="s">
        <v>2075</v>
      </c>
    </row>
    <row r="1513" spans="1:4" ht="30" customHeight="1" x14ac:dyDescent="0.25">
      <c r="A1513">
        <v>1512</v>
      </c>
      <c r="B1513" s="4" t="s">
        <v>1509</v>
      </c>
      <c r="C1513" s="1" t="s">
        <v>2076</v>
      </c>
      <c r="D1513" t="s">
        <v>2075</v>
      </c>
    </row>
    <row r="1514" spans="1:4" ht="30" customHeight="1" x14ac:dyDescent="0.25">
      <c r="A1514">
        <v>1513</v>
      </c>
      <c r="B1514" s="4" t="s">
        <v>1510</v>
      </c>
      <c r="C1514" s="1" t="s">
        <v>2076</v>
      </c>
      <c r="D1514" t="s">
        <v>2075</v>
      </c>
    </row>
    <row r="1515" spans="1:4" ht="30" customHeight="1" x14ac:dyDescent="0.25">
      <c r="A1515">
        <v>1514</v>
      </c>
      <c r="B1515" s="4" t="s">
        <v>1511</v>
      </c>
      <c r="C1515" s="1" t="s">
        <v>2076</v>
      </c>
      <c r="D1515" t="s">
        <v>2075</v>
      </c>
    </row>
    <row r="1516" spans="1:4" ht="30" customHeight="1" x14ac:dyDescent="0.25">
      <c r="A1516">
        <v>1515</v>
      </c>
      <c r="B1516" s="4" t="s">
        <v>1512</v>
      </c>
      <c r="C1516" s="1" t="s">
        <v>2076</v>
      </c>
      <c r="D1516" t="s">
        <v>2078</v>
      </c>
    </row>
    <row r="1517" spans="1:4" ht="30" customHeight="1" x14ac:dyDescent="0.25">
      <c r="A1517">
        <v>1516</v>
      </c>
      <c r="B1517" s="4" t="s">
        <v>1513</v>
      </c>
      <c r="C1517" s="1" t="s">
        <v>2076</v>
      </c>
      <c r="D1517" t="s">
        <v>2075</v>
      </c>
    </row>
    <row r="1518" spans="1:4" ht="30" customHeight="1" x14ac:dyDescent="0.25">
      <c r="A1518">
        <v>1517</v>
      </c>
      <c r="B1518" s="4" t="s">
        <v>1514</v>
      </c>
      <c r="C1518" s="1" t="s">
        <v>2076</v>
      </c>
      <c r="D1518" t="s">
        <v>2075</v>
      </c>
    </row>
    <row r="1519" spans="1:4" ht="30" customHeight="1" x14ac:dyDescent="0.25">
      <c r="A1519">
        <v>1518</v>
      </c>
      <c r="B1519" s="4" t="s">
        <v>1515</v>
      </c>
      <c r="C1519" s="1" t="s">
        <v>2076</v>
      </c>
      <c r="D1519" t="s">
        <v>2075</v>
      </c>
    </row>
    <row r="1520" spans="1:4" ht="30" customHeight="1" x14ac:dyDescent="0.25">
      <c r="A1520">
        <v>1519</v>
      </c>
      <c r="B1520" s="4" t="s">
        <v>1516</v>
      </c>
      <c r="C1520" s="1" t="s">
        <v>2076</v>
      </c>
      <c r="D1520" t="s">
        <v>2075</v>
      </c>
    </row>
    <row r="1521" spans="1:4" ht="30" customHeight="1" x14ac:dyDescent="0.25">
      <c r="A1521">
        <v>1520</v>
      </c>
      <c r="B1521" s="4" t="s">
        <v>1517</v>
      </c>
      <c r="C1521" s="1" t="s">
        <v>2076</v>
      </c>
      <c r="D1521" t="s">
        <v>2075</v>
      </c>
    </row>
    <row r="1522" spans="1:4" ht="30" customHeight="1" x14ac:dyDescent="0.25">
      <c r="A1522">
        <v>1521</v>
      </c>
      <c r="B1522" s="4" t="s">
        <v>1518</v>
      </c>
      <c r="C1522" s="1" t="s">
        <v>2076</v>
      </c>
      <c r="D1522" t="s">
        <v>2075</v>
      </c>
    </row>
    <row r="1523" spans="1:4" ht="30" customHeight="1" x14ac:dyDescent="0.25">
      <c r="A1523">
        <v>1522</v>
      </c>
      <c r="B1523" s="4" t="s">
        <v>1519</v>
      </c>
      <c r="C1523" s="1" t="s">
        <v>2076</v>
      </c>
      <c r="D1523" t="s">
        <v>2075</v>
      </c>
    </row>
    <row r="1524" spans="1:4" ht="30" customHeight="1" x14ac:dyDescent="0.25">
      <c r="A1524">
        <v>1523</v>
      </c>
      <c r="B1524" s="4" t="s">
        <v>1520</v>
      </c>
      <c r="C1524" s="1" t="s">
        <v>2076</v>
      </c>
      <c r="D1524" t="s">
        <v>2075</v>
      </c>
    </row>
    <row r="1525" spans="1:4" ht="30" customHeight="1" x14ac:dyDescent="0.25">
      <c r="A1525">
        <v>1524</v>
      </c>
      <c r="B1525" s="4" t="s">
        <v>1521</v>
      </c>
      <c r="C1525" s="1" t="s">
        <v>2076</v>
      </c>
      <c r="D1525" t="s">
        <v>2075</v>
      </c>
    </row>
    <row r="1526" spans="1:4" ht="30" customHeight="1" x14ac:dyDescent="0.25">
      <c r="A1526">
        <v>1525</v>
      </c>
      <c r="B1526" s="4" t="s">
        <v>1522</v>
      </c>
      <c r="C1526" s="1" t="s">
        <v>2076</v>
      </c>
      <c r="D1526" t="s">
        <v>2075</v>
      </c>
    </row>
    <row r="1527" spans="1:4" ht="30" customHeight="1" x14ac:dyDescent="0.25">
      <c r="A1527">
        <v>1526</v>
      </c>
      <c r="B1527" s="4" t="s">
        <v>1523</v>
      </c>
      <c r="C1527" s="1" t="s">
        <v>2076</v>
      </c>
      <c r="D1527" t="s">
        <v>2075</v>
      </c>
    </row>
    <row r="1528" spans="1:4" ht="30" customHeight="1" x14ac:dyDescent="0.25">
      <c r="A1528">
        <v>1527</v>
      </c>
      <c r="B1528" s="4" t="s">
        <v>1524</v>
      </c>
      <c r="C1528" s="1" t="s">
        <v>2076</v>
      </c>
      <c r="D1528" t="s">
        <v>2075</v>
      </c>
    </row>
    <row r="1529" spans="1:4" ht="30" customHeight="1" x14ac:dyDescent="0.25">
      <c r="A1529">
        <v>1528</v>
      </c>
      <c r="B1529" s="4" t="s">
        <v>1525</v>
      </c>
      <c r="C1529" s="1" t="s">
        <v>2076</v>
      </c>
      <c r="D1529" t="s">
        <v>2075</v>
      </c>
    </row>
    <row r="1530" spans="1:4" ht="30" customHeight="1" x14ac:dyDescent="0.25">
      <c r="A1530">
        <v>1529</v>
      </c>
      <c r="B1530" s="4" t="s">
        <v>1526</v>
      </c>
      <c r="C1530" s="1" t="s">
        <v>2076</v>
      </c>
      <c r="D1530" t="s">
        <v>2075</v>
      </c>
    </row>
    <row r="1531" spans="1:4" ht="30" customHeight="1" x14ac:dyDescent="0.25">
      <c r="A1531">
        <v>1530</v>
      </c>
      <c r="B1531" s="4" t="s">
        <v>1527</v>
      </c>
      <c r="C1531" s="1" t="s">
        <v>2076</v>
      </c>
      <c r="D1531" t="s">
        <v>2075</v>
      </c>
    </row>
    <row r="1532" spans="1:4" ht="30" customHeight="1" x14ac:dyDescent="0.25">
      <c r="A1532">
        <v>1531</v>
      </c>
      <c r="B1532" s="4" t="s">
        <v>1528</v>
      </c>
      <c r="C1532" s="1" t="s">
        <v>2076</v>
      </c>
      <c r="D1532" t="s">
        <v>2075</v>
      </c>
    </row>
    <row r="1533" spans="1:4" ht="30" customHeight="1" x14ac:dyDescent="0.25">
      <c r="A1533">
        <v>1532</v>
      </c>
      <c r="B1533" s="4" t="s">
        <v>1529</v>
      </c>
      <c r="C1533" s="1" t="s">
        <v>2076</v>
      </c>
      <c r="D1533" t="s">
        <v>2075</v>
      </c>
    </row>
    <row r="1534" spans="1:4" ht="30" customHeight="1" x14ac:dyDescent="0.25">
      <c r="A1534">
        <v>1533</v>
      </c>
      <c r="B1534" s="4" t="s">
        <v>1530</v>
      </c>
      <c r="C1534" s="1" t="s">
        <v>2076</v>
      </c>
      <c r="D1534" t="s">
        <v>2075</v>
      </c>
    </row>
    <row r="1535" spans="1:4" ht="30" customHeight="1" x14ac:dyDescent="0.25">
      <c r="A1535">
        <v>1534</v>
      </c>
      <c r="B1535" s="4" t="s">
        <v>1531</v>
      </c>
      <c r="C1535" s="1" t="s">
        <v>2076</v>
      </c>
      <c r="D1535" t="s">
        <v>2075</v>
      </c>
    </row>
    <row r="1536" spans="1:4" ht="30" customHeight="1" x14ac:dyDescent="0.25">
      <c r="A1536">
        <v>1535</v>
      </c>
      <c r="B1536" s="4" t="s">
        <v>1532</v>
      </c>
      <c r="C1536" s="1" t="s">
        <v>2076</v>
      </c>
      <c r="D1536" t="s">
        <v>2075</v>
      </c>
    </row>
    <row r="1537" spans="1:4" ht="30" customHeight="1" x14ac:dyDescent="0.25">
      <c r="A1537">
        <v>1536</v>
      </c>
      <c r="B1537" s="4" t="s">
        <v>1533</v>
      </c>
      <c r="C1537" s="1" t="s">
        <v>2076</v>
      </c>
      <c r="D1537" t="s">
        <v>2075</v>
      </c>
    </row>
    <row r="1538" spans="1:4" ht="30" customHeight="1" x14ac:dyDescent="0.25">
      <c r="A1538">
        <v>1537</v>
      </c>
      <c r="B1538" s="4" t="s">
        <v>1534</v>
      </c>
      <c r="C1538" s="1" t="s">
        <v>2076</v>
      </c>
      <c r="D1538" t="s">
        <v>2075</v>
      </c>
    </row>
    <row r="1539" spans="1:4" ht="30" customHeight="1" x14ac:dyDescent="0.25">
      <c r="A1539">
        <v>1538</v>
      </c>
      <c r="B1539" s="4" t="s">
        <v>1535</v>
      </c>
      <c r="C1539" s="1" t="s">
        <v>2076</v>
      </c>
      <c r="D1539" t="s">
        <v>2075</v>
      </c>
    </row>
    <row r="1540" spans="1:4" ht="30" customHeight="1" x14ac:dyDescent="0.25">
      <c r="A1540">
        <v>1539</v>
      </c>
      <c r="B1540" s="4" t="s">
        <v>1536</v>
      </c>
      <c r="C1540" s="1" t="s">
        <v>2076</v>
      </c>
      <c r="D1540" t="s">
        <v>2075</v>
      </c>
    </row>
    <row r="1541" spans="1:4" ht="30" customHeight="1" x14ac:dyDescent="0.25">
      <c r="A1541">
        <v>1540</v>
      </c>
      <c r="B1541" s="4" t="s">
        <v>1537</v>
      </c>
      <c r="C1541" s="1" t="s">
        <v>2076</v>
      </c>
      <c r="D1541" t="s">
        <v>2075</v>
      </c>
    </row>
    <row r="1542" spans="1:4" ht="30" customHeight="1" x14ac:dyDescent="0.25">
      <c r="A1542">
        <v>1541</v>
      </c>
      <c r="B1542" s="4" t="s">
        <v>1538</v>
      </c>
      <c r="C1542" s="1" t="s">
        <v>2076</v>
      </c>
      <c r="D1542" t="s">
        <v>2075</v>
      </c>
    </row>
    <row r="1543" spans="1:4" ht="30" customHeight="1" x14ac:dyDescent="0.25">
      <c r="A1543">
        <v>1542</v>
      </c>
      <c r="B1543" s="4" t="s">
        <v>1539</v>
      </c>
      <c r="C1543" s="1" t="s">
        <v>2076</v>
      </c>
      <c r="D1543" t="s">
        <v>2075</v>
      </c>
    </row>
    <row r="1544" spans="1:4" ht="30" customHeight="1" x14ac:dyDescent="0.25">
      <c r="A1544">
        <v>1543</v>
      </c>
      <c r="B1544" s="4" t="s">
        <v>1540</v>
      </c>
      <c r="C1544" s="1" t="s">
        <v>2076</v>
      </c>
      <c r="D1544" t="s">
        <v>2075</v>
      </c>
    </row>
    <row r="1545" spans="1:4" ht="30" customHeight="1" x14ac:dyDescent="0.25">
      <c r="A1545">
        <v>1544</v>
      </c>
      <c r="B1545" s="4" t="s">
        <v>1541</v>
      </c>
      <c r="C1545" s="1" t="s">
        <v>2076</v>
      </c>
      <c r="D1545" t="s">
        <v>2075</v>
      </c>
    </row>
    <row r="1546" spans="1:4" ht="30" customHeight="1" x14ac:dyDescent="0.25">
      <c r="A1546">
        <v>1545</v>
      </c>
      <c r="B1546" s="4" t="s">
        <v>1542</v>
      </c>
      <c r="C1546" s="1" t="s">
        <v>2076</v>
      </c>
      <c r="D1546" t="s">
        <v>2075</v>
      </c>
    </row>
    <row r="1547" spans="1:4" ht="30" customHeight="1" x14ac:dyDescent="0.25">
      <c r="A1547">
        <v>1546</v>
      </c>
      <c r="B1547" s="4" t="s">
        <v>1543</v>
      </c>
      <c r="C1547" s="1" t="s">
        <v>2076</v>
      </c>
      <c r="D1547" t="s">
        <v>2075</v>
      </c>
    </row>
    <row r="1548" spans="1:4" ht="30" customHeight="1" x14ac:dyDescent="0.25">
      <c r="A1548">
        <v>1547</v>
      </c>
      <c r="B1548" s="4" t="s">
        <v>1544</v>
      </c>
      <c r="C1548" s="1" t="s">
        <v>2076</v>
      </c>
      <c r="D1548" t="s">
        <v>2075</v>
      </c>
    </row>
    <row r="1549" spans="1:4" ht="30" customHeight="1" x14ac:dyDescent="0.25">
      <c r="A1549">
        <v>1548</v>
      </c>
      <c r="B1549" s="4" t="s">
        <v>1545</v>
      </c>
      <c r="C1549" s="1" t="s">
        <v>2076</v>
      </c>
      <c r="D1549" t="s">
        <v>2075</v>
      </c>
    </row>
    <row r="1550" spans="1:4" ht="30" customHeight="1" x14ac:dyDescent="0.25">
      <c r="A1550">
        <v>1549</v>
      </c>
      <c r="B1550" s="4" t="s">
        <v>1546</v>
      </c>
      <c r="C1550" s="1" t="s">
        <v>2076</v>
      </c>
      <c r="D1550" t="s">
        <v>2075</v>
      </c>
    </row>
    <row r="1551" spans="1:4" ht="30" customHeight="1" x14ac:dyDescent="0.25">
      <c r="A1551">
        <v>1550</v>
      </c>
      <c r="B1551" s="5" t="s">
        <v>1547</v>
      </c>
      <c r="C1551" s="1" t="s">
        <v>2076</v>
      </c>
      <c r="D1551" t="s">
        <v>2075</v>
      </c>
    </row>
    <row r="1552" spans="1:4" ht="30" customHeight="1" x14ac:dyDescent="0.25">
      <c r="A1552">
        <v>1551</v>
      </c>
      <c r="B1552" s="4" t="s">
        <v>1548</v>
      </c>
      <c r="C1552" s="1" t="s">
        <v>2076</v>
      </c>
      <c r="D1552" t="s">
        <v>2075</v>
      </c>
    </row>
    <row r="1553" spans="1:4" ht="30" customHeight="1" x14ac:dyDescent="0.25">
      <c r="A1553">
        <v>1552</v>
      </c>
      <c r="B1553" s="4" t="s">
        <v>1549</v>
      </c>
      <c r="C1553" s="1" t="s">
        <v>2076</v>
      </c>
      <c r="D1553" t="s">
        <v>2075</v>
      </c>
    </row>
    <row r="1554" spans="1:4" ht="30" customHeight="1" x14ac:dyDescent="0.25">
      <c r="A1554">
        <v>1553</v>
      </c>
      <c r="B1554" s="4" t="s">
        <v>1550</v>
      </c>
      <c r="C1554" s="1" t="s">
        <v>2076</v>
      </c>
      <c r="D1554" t="s">
        <v>2075</v>
      </c>
    </row>
    <row r="1555" spans="1:4" ht="30" customHeight="1" x14ac:dyDescent="0.25">
      <c r="A1555">
        <v>1554</v>
      </c>
      <c r="B1555" s="4" t="s">
        <v>1551</v>
      </c>
      <c r="C1555" s="1" t="s">
        <v>2076</v>
      </c>
      <c r="D1555" t="s">
        <v>2075</v>
      </c>
    </row>
    <row r="1556" spans="1:4" ht="30" customHeight="1" x14ac:dyDescent="0.25">
      <c r="A1556">
        <v>1555</v>
      </c>
      <c r="B1556" s="4" t="s">
        <v>1552</v>
      </c>
      <c r="C1556" s="1" t="s">
        <v>2076</v>
      </c>
      <c r="D1556" t="s">
        <v>2075</v>
      </c>
    </row>
    <row r="1557" spans="1:4" ht="30" customHeight="1" x14ac:dyDescent="0.25">
      <c r="A1557">
        <v>1556</v>
      </c>
      <c r="B1557" s="4" t="s">
        <v>1553</v>
      </c>
      <c r="C1557" s="1" t="s">
        <v>2076</v>
      </c>
      <c r="D1557" t="s">
        <v>2075</v>
      </c>
    </row>
    <row r="1558" spans="1:4" ht="30" customHeight="1" x14ac:dyDescent="0.25">
      <c r="A1558">
        <v>1557</v>
      </c>
      <c r="B1558" s="4" t="s">
        <v>1554</v>
      </c>
      <c r="C1558" s="1" t="s">
        <v>2076</v>
      </c>
      <c r="D1558" t="s">
        <v>2075</v>
      </c>
    </row>
    <row r="1559" spans="1:4" ht="30" customHeight="1" x14ac:dyDescent="0.25">
      <c r="A1559">
        <v>1558</v>
      </c>
      <c r="B1559" s="4" t="s">
        <v>1555</v>
      </c>
      <c r="C1559" s="1" t="s">
        <v>2076</v>
      </c>
      <c r="D1559" t="s">
        <v>2075</v>
      </c>
    </row>
    <row r="1560" spans="1:4" ht="30" customHeight="1" x14ac:dyDescent="0.25">
      <c r="A1560">
        <v>1559</v>
      </c>
      <c r="B1560" s="4" t="s">
        <v>1556</v>
      </c>
      <c r="C1560" s="1" t="s">
        <v>2076</v>
      </c>
      <c r="D1560" t="s">
        <v>2075</v>
      </c>
    </row>
    <row r="1561" spans="1:4" ht="30" customHeight="1" x14ac:dyDescent="0.25">
      <c r="A1561">
        <v>1560</v>
      </c>
      <c r="B1561" s="4" t="s">
        <v>1557</v>
      </c>
      <c r="C1561" s="1" t="s">
        <v>2076</v>
      </c>
      <c r="D1561" t="s">
        <v>2075</v>
      </c>
    </row>
    <row r="1562" spans="1:4" ht="30" customHeight="1" x14ac:dyDescent="0.25">
      <c r="A1562">
        <v>1561</v>
      </c>
      <c r="B1562" s="4" t="s">
        <v>1558</v>
      </c>
      <c r="C1562" s="1" t="s">
        <v>2076</v>
      </c>
      <c r="D1562" t="s">
        <v>2075</v>
      </c>
    </row>
    <row r="1563" spans="1:4" ht="30" customHeight="1" x14ac:dyDescent="0.25">
      <c r="A1563">
        <v>1562</v>
      </c>
      <c r="B1563" s="4" t="s">
        <v>1559</v>
      </c>
      <c r="C1563" s="1" t="s">
        <v>2076</v>
      </c>
      <c r="D1563" t="s">
        <v>2075</v>
      </c>
    </row>
    <row r="1564" spans="1:4" ht="30" customHeight="1" x14ac:dyDescent="0.25">
      <c r="A1564">
        <v>1563</v>
      </c>
      <c r="B1564" s="4" t="s">
        <v>1560</v>
      </c>
      <c r="C1564" s="1" t="s">
        <v>2076</v>
      </c>
      <c r="D1564" t="s">
        <v>2075</v>
      </c>
    </row>
    <row r="1565" spans="1:4" ht="30" customHeight="1" x14ac:dyDescent="0.25">
      <c r="A1565">
        <v>1564</v>
      </c>
      <c r="B1565" s="4" t="s">
        <v>1561</v>
      </c>
      <c r="C1565" s="1" t="s">
        <v>2076</v>
      </c>
      <c r="D1565" t="s">
        <v>2075</v>
      </c>
    </row>
    <row r="1566" spans="1:4" ht="30" customHeight="1" x14ac:dyDescent="0.25">
      <c r="A1566">
        <v>1565</v>
      </c>
      <c r="B1566" s="4" t="s">
        <v>1562</v>
      </c>
      <c r="C1566" s="1" t="s">
        <v>2076</v>
      </c>
      <c r="D1566" t="s">
        <v>2075</v>
      </c>
    </row>
    <row r="1567" spans="1:4" ht="30" customHeight="1" x14ac:dyDescent="0.25">
      <c r="A1567">
        <v>1566</v>
      </c>
      <c r="B1567" s="4" t="s">
        <v>1563</v>
      </c>
      <c r="C1567" s="1" t="s">
        <v>2076</v>
      </c>
      <c r="D1567" t="s">
        <v>2075</v>
      </c>
    </row>
    <row r="1568" spans="1:4" ht="30" customHeight="1" x14ac:dyDescent="0.25">
      <c r="A1568">
        <v>1567</v>
      </c>
      <c r="B1568" s="4" t="s">
        <v>1564</v>
      </c>
      <c r="C1568" s="1" t="s">
        <v>2076</v>
      </c>
      <c r="D1568" t="s">
        <v>2075</v>
      </c>
    </row>
    <row r="1569" spans="1:4" ht="30" customHeight="1" x14ac:dyDescent="0.25">
      <c r="A1569">
        <v>1568</v>
      </c>
      <c r="B1569" s="4" t="s">
        <v>1565</v>
      </c>
      <c r="C1569" s="1" t="s">
        <v>2076</v>
      </c>
      <c r="D1569" t="s">
        <v>2075</v>
      </c>
    </row>
    <row r="1570" spans="1:4" ht="30" customHeight="1" x14ac:dyDescent="0.25">
      <c r="A1570">
        <v>1569</v>
      </c>
      <c r="B1570" s="4" t="s">
        <v>1566</v>
      </c>
      <c r="C1570" s="1" t="s">
        <v>2076</v>
      </c>
      <c r="D1570" t="s">
        <v>2075</v>
      </c>
    </row>
    <row r="1571" spans="1:4" ht="30" customHeight="1" x14ac:dyDescent="0.25">
      <c r="A1571">
        <v>1570</v>
      </c>
      <c r="B1571" s="4" t="s">
        <v>1567</v>
      </c>
      <c r="C1571" s="1" t="s">
        <v>2076</v>
      </c>
      <c r="D1571" t="s">
        <v>2075</v>
      </c>
    </row>
    <row r="1572" spans="1:4" ht="30" customHeight="1" x14ac:dyDescent="0.25">
      <c r="A1572">
        <v>1571</v>
      </c>
      <c r="B1572" s="4" t="s">
        <v>1568</v>
      </c>
      <c r="C1572" s="1" t="s">
        <v>2076</v>
      </c>
      <c r="D1572" t="s">
        <v>2075</v>
      </c>
    </row>
    <row r="1573" spans="1:4" ht="30" customHeight="1" x14ac:dyDescent="0.25">
      <c r="A1573">
        <v>1572</v>
      </c>
      <c r="B1573" s="4" t="s">
        <v>1569</v>
      </c>
      <c r="C1573" s="1" t="s">
        <v>2076</v>
      </c>
      <c r="D1573" t="s">
        <v>2075</v>
      </c>
    </row>
    <row r="1574" spans="1:4" ht="30" customHeight="1" x14ac:dyDescent="0.25">
      <c r="A1574">
        <v>1573</v>
      </c>
      <c r="B1574" s="4" t="s">
        <v>1570</v>
      </c>
      <c r="C1574" s="1" t="s">
        <v>2076</v>
      </c>
      <c r="D1574" t="s">
        <v>2075</v>
      </c>
    </row>
    <row r="1575" spans="1:4" ht="30" customHeight="1" x14ac:dyDescent="0.25">
      <c r="A1575">
        <v>1574</v>
      </c>
      <c r="B1575" s="4" t="s">
        <v>1571</v>
      </c>
      <c r="C1575" s="1" t="s">
        <v>2076</v>
      </c>
      <c r="D1575" t="s">
        <v>2075</v>
      </c>
    </row>
    <row r="1576" spans="1:4" ht="30" customHeight="1" x14ac:dyDescent="0.25">
      <c r="A1576">
        <v>1575</v>
      </c>
      <c r="B1576" s="4" t="s">
        <v>1572</v>
      </c>
      <c r="C1576" s="1" t="s">
        <v>2076</v>
      </c>
      <c r="D1576" t="s">
        <v>2075</v>
      </c>
    </row>
    <row r="1577" spans="1:4" ht="30" customHeight="1" x14ac:dyDescent="0.25">
      <c r="A1577">
        <v>1576</v>
      </c>
      <c r="B1577" s="4" t="s">
        <v>1573</v>
      </c>
      <c r="C1577" s="1" t="s">
        <v>2076</v>
      </c>
      <c r="D1577" t="s">
        <v>2075</v>
      </c>
    </row>
    <row r="1578" spans="1:4" ht="30" customHeight="1" x14ac:dyDescent="0.25">
      <c r="A1578">
        <v>1577</v>
      </c>
      <c r="B1578" s="4" t="s">
        <v>1574</v>
      </c>
      <c r="C1578" s="1" t="s">
        <v>2076</v>
      </c>
      <c r="D1578" t="s">
        <v>2075</v>
      </c>
    </row>
    <row r="1579" spans="1:4" ht="30" customHeight="1" x14ac:dyDescent="0.25">
      <c r="A1579">
        <v>1578</v>
      </c>
      <c r="B1579" s="4" t="s">
        <v>1575</v>
      </c>
      <c r="C1579" s="1" t="s">
        <v>2076</v>
      </c>
      <c r="D1579" t="s">
        <v>2075</v>
      </c>
    </row>
    <row r="1580" spans="1:4" ht="30" customHeight="1" x14ac:dyDescent="0.25">
      <c r="A1580">
        <v>1579</v>
      </c>
      <c r="B1580" s="4" t="s">
        <v>1576</v>
      </c>
      <c r="C1580" s="1" t="s">
        <v>2076</v>
      </c>
      <c r="D1580" t="s">
        <v>2075</v>
      </c>
    </row>
    <row r="1581" spans="1:4" ht="30" customHeight="1" x14ac:dyDescent="0.25">
      <c r="A1581">
        <v>1580</v>
      </c>
      <c r="B1581" s="4" t="s">
        <v>1577</v>
      </c>
      <c r="C1581" s="1" t="s">
        <v>2076</v>
      </c>
      <c r="D1581" t="s">
        <v>2075</v>
      </c>
    </row>
    <row r="1582" spans="1:4" ht="30" customHeight="1" x14ac:dyDescent="0.25">
      <c r="A1582">
        <v>1581</v>
      </c>
      <c r="B1582" s="4" t="s">
        <v>1578</v>
      </c>
      <c r="C1582" s="1" t="s">
        <v>2076</v>
      </c>
      <c r="D1582" t="s">
        <v>2075</v>
      </c>
    </row>
    <row r="1583" spans="1:4" ht="30" customHeight="1" x14ac:dyDescent="0.25">
      <c r="A1583">
        <v>1582</v>
      </c>
      <c r="B1583" s="4" t="s">
        <v>1579</v>
      </c>
      <c r="C1583" s="1" t="s">
        <v>2076</v>
      </c>
      <c r="D1583" t="s">
        <v>2075</v>
      </c>
    </row>
    <row r="1584" spans="1:4" ht="30" customHeight="1" x14ac:dyDescent="0.25">
      <c r="A1584">
        <v>1583</v>
      </c>
      <c r="B1584" s="4" t="s">
        <v>1580</v>
      </c>
      <c r="C1584" s="1" t="s">
        <v>2076</v>
      </c>
      <c r="D1584" t="s">
        <v>2075</v>
      </c>
    </row>
    <row r="1585" spans="1:4" ht="30" customHeight="1" x14ac:dyDescent="0.25">
      <c r="A1585">
        <v>1584</v>
      </c>
      <c r="B1585" s="4" t="s">
        <v>1581</v>
      </c>
      <c r="C1585" s="1" t="s">
        <v>2076</v>
      </c>
      <c r="D1585" t="s">
        <v>2075</v>
      </c>
    </row>
    <row r="1586" spans="1:4" ht="30" customHeight="1" x14ac:dyDescent="0.25">
      <c r="A1586">
        <v>1585</v>
      </c>
      <c r="B1586" s="4" t="s">
        <v>1582</v>
      </c>
      <c r="C1586" s="1" t="s">
        <v>2076</v>
      </c>
      <c r="D1586" t="s">
        <v>2075</v>
      </c>
    </row>
    <row r="1587" spans="1:4" ht="30" customHeight="1" x14ac:dyDescent="0.25">
      <c r="A1587">
        <v>1586</v>
      </c>
      <c r="B1587" s="4" t="s">
        <v>1583</v>
      </c>
      <c r="C1587" s="1" t="s">
        <v>2076</v>
      </c>
      <c r="D1587" t="s">
        <v>2075</v>
      </c>
    </row>
    <row r="1588" spans="1:4" ht="30" customHeight="1" x14ac:dyDescent="0.25">
      <c r="A1588">
        <v>1587</v>
      </c>
      <c r="B1588" s="4" t="s">
        <v>1584</v>
      </c>
      <c r="C1588" s="1" t="s">
        <v>2076</v>
      </c>
      <c r="D1588" t="s">
        <v>2075</v>
      </c>
    </row>
    <row r="1589" spans="1:4" ht="30" customHeight="1" x14ac:dyDescent="0.25">
      <c r="A1589">
        <v>1588</v>
      </c>
      <c r="B1589" s="4" t="s">
        <v>1585</v>
      </c>
      <c r="C1589" s="1" t="s">
        <v>2076</v>
      </c>
      <c r="D1589" t="s">
        <v>2075</v>
      </c>
    </row>
    <row r="1590" spans="1:4" ht="30" customHeight="1" x14ac:dyDescent="0.25">
      <c r="A1590">
        <v>1589</v>
      </c>
      <c r="B1590" s="4" t="s">
        <v>1586</v>
      </c>
      <c r="C1590" s="1" t="s">
        <v>2076</v>
      </c>
      <c r="D1590" t="s">
        <v>2075</v>
      </c>
    </row>
    <row r="1591" spans="1:4" ht="30" customHeight="1" x14ac:dyDescent="0.25">
      <c r="A1591">
        <v>1590</v>
      </c>
      <c r="B1591" s="4" t="s">
        <v>1587</v>
      </c>
      <c r="C1591" s="1" t="s">
        <v>2076</v>
      </c>
      <c r="D1591" t="s">
        <v>2075</v>
      </c>
    </row>
    <row r="1592" spans="1:4" ht="30" customHeight="1" x14ac:dyDescent="0.25">
      <c r="A1592">
        <v>1591</v>
      </c>
      <c r="B1592" s="4" t="s">
        <v>1588</v>
      </c>
      <c r="C1592" s="1" t="s">
        <v>2076</v>
      </c>
      <c r="D1592" t="s">
        <v>2075</v>
      </c>
    </row>
    <row r="1593" spans="1:4" ht="30" customHeight="1" x14ac:dyDescent="0.25">
      <c r="A1593">
        <v>1592</v>
      </c>
      <c r="B1593" s="4" t="s">
        <v>1589</v>
      </c>
      <c r="C1593" s="1" t="s">
        <v>2076</v>
      </c>
      <c r="D1593" t="s">
        <v>2075</v>
      </c>
    </row>
    <row r="1594" spans="1:4" ht="30" customHeight="1" x14ac:dyDescent="0.25">
      <c r="A1594">
        <v>1593</v>
      </c>
      <c r="B1594" s="4" t="s">
        <v>1590</v>
      </c>
      <c r="C1594" s="1" t="s">
        <v>2076</v>
      </c>
      <c r="D1594" t="s">
        <v>2075</v>
      </c>
    </row>
    <row r="1595" spans="1:4" ht="30" customHeight="1" x14ac:dyDescent="0.25">
      <c r="A1595">
        <v>1594</v>
      </c>
      <c r="B1595" s="4" t="s">
        <v>1591</v>
      </c>
      <c r="C1595" s="1" t="s">
        <v>2076</v>
      </c>
      <c r="D1595" t="s">
        <v>2075</v>
      </c>
    </row>
    <row r="1596" spans="1:4" ht="30" customHeight="1" x14ac:dyDescent="0.25">
      <c r="A1596">
        <v>1595</v>
      </c>
      <c r="B1596" s="4" t="s">
        <v>1592</v>
      </c>
      <c r="C1596" s="1" t="s">
        <v>2076</v>
      </c>
      <c r="D1596" t="s">
        <v>2075</v>
      </c>
    </row>
    <row r="1597" spans="1:4" ht="30" customHeight="1" x14ac:dyDescent="0.25">
      <c r="A1597">
        <v>1596</v>
      </c>
      <c r="B1597" s="4" t="s">
        <v>1593</v>
      </c>
      <c r="C1597" s="1" t="s">
        <v>2076</v>
      </c>
      <c r="D1597" t="s">
        <v>2075</v>
      </c>
    </row>
    <row r="1598" spans="1:4" ht="30" customHeight="1" x14ac:dyDescent="0.25">
      <c r="A1598">
        <v>1597</v>
      </c>
      <c r="B1598" s="4" t="s">
        <v>1594</v>
      </c>
      <c r="C1598" s="1" t="s">
        <v>2076</v>
      </c>
      <c r="D1598" t="s">
        <v>2075</v>
      </c>
    </row>
    <row r="1599" spans="1:4" ht="30" customHeight="1" x14ac:dyDescent="0.25">
      <c r="A1599">
        <v>1598</v>
      </c>
      <c r="B1599" s="4" t="s">
        <v>1595</v>
      </c>
      <c r="C1599" s="1" t="s">
        <v>2076</v>
      </c>
      <c r="D1599" t="s">
        <v>2075</v>
      </c>
    </row>
    <row r="1600" spans="1:4" ht="30" customHeight="1" x14ac:dyDescent="0.25">
      <c r="A1600">
        <v>1599</v>
      </c>
      <c r="B1600" s="4" t="s">
        <v>1596</v>
      </c>
      <c r="C1600" s="1" t="s">
        <v>2076</v>
      </c>
      <c r="D1600" t="s">
        <v>2075</v>
      </c>
    </row>
    <row r="1601" spans="1:4" ht="30" customHeight="1" x14ac:dyDescent="0.25">
      <c r="A1601">
        <v>1600</v>
      </c>
      <c r="B1601" s="4" t="s">
        <v>1597</v>
      </c>
      <c r="C1601" s="1" t="s">
        <v>2076</v>
      </c>
      <c r="D1601" t="s">
        <v>2075</v>
      </c>
    </row>
    <row r="1602" spans="1:4" ht="30" customHeight="1" x14ac:dyDescent="0.25">
      <c r="A1602">
        <v>1601</v>
      </c>
      <c r="B1602" s="4" t="s">
        <v>1598</v>
      </c>
      <c r="C1602" s="1" t="s">
        <v>2079</v>
      </c>
      <c r="D1602" t="s">
        <v>2077</v>
      </c>
    </row>
    <row r="1603" spans="1:4" ht="30" customHeight="1" x14ac:dyDescent="0.25">
      <c r="A1603">
        <v>1602</v>
      </c>
      <c r="B1603" s="4" t="s">
        <v>1599</v>
      </c>
      <c r="C1603" s="1" t="s">
        <v>2076</v>
      </c>
      <c r="D1603" t="s">
        <v>2075</v>
      </c>
    </row>
    <row r="1604" spans="1:4" ht="30" customHeight="1" x14ac:dyDescent="0.25">
      <c r="A1604">
        <v>1603</v>
      </c>
      <c r="B1604" s="4" t="s">
        <v>1600</v>
      </c>
      <c r="C1604" s="1" t="s">
        <v>2076</v>
      </c>
      <c r="D1604" t="s">
        <v>2075</v>
      </c>
    </row>
    <row r="1605" spans="1:4" ht="30" customHeight="1" x14ac:dyDescent="0.25">
      <c r="A1605">
        <v>1604</v>
      </c>
      <c r="B1605" s="4" t="s">
        <v>1601</v>
      </c>
      <c r="C1605" s="1" t="s">
        <v>2076</v>
      </c>
      <c r="D1605" t="s">
        <v>2075</v>
      </c>
    </row>
    <row r="1606" spans="1:4" ht="30" customHeight="1" x14ac:dyDescent="0.25">
      <c r="A1606">
        <v>1605</v>
      </c>
      <c r="B1606" s="4" t="s">
        <v>1602</v>
      </c>
      <c r="C1606" s="1" t="s">
        <v>2076</v>
      </c>
      <c r="D1606" t="s">
        <v>2075</v>
      </c>
    </row>
    <row r="1607" spans="1:4" ht="30" customHeight="1" x14ac:dyDescent="0.25">
      <c r="A1607">
        <v>1606</v>
      </c>
      <c r="B1607" s="4" t="s">
        <v>1603</v>
      </c>
      <c r="C1607" s="1" t="s">
        <v>2076</v>
      </c>
      <c r="D1607" t="s">
        <v>2075</v>
      </c>
    </row>
    <row r="1608" spans="1:4" ht="30" customHeight="1" x14ac:dyDescent="0.25">
      <c r="A1608">
        <v>1607</v>
      </c>
      <c r="B1608" s="4" t="s">
        <v>1604</v>
      </c>
      <c r="C1608" s="1" t="s">
        <v>2076</v>
      </c>
      <c r="D1608" t="s">
        <v>2075</v>
      </c>
    </row>
    <row r="1609" spans="1:4" ht="30" customHeight="1" x14ac:dyDescent="0.25">
      <c r="A1609">
        <v>1608</v>
      </c>
      <c r="B1609" s="4" t="s">
        <v>1605</v>
      </c>
      <c r="C1609" s="1" t="s">
        <v>2076</v>
      </c>
      <c r="D1609" t="s">
        <v>2075</v>
      </c>
    </row>
    <row r="1610" spans="1:4" ht="30" customHeight="1" x14ac:dyDescent="0.25">
      <c r="A1610">
        <v>1609</v>
      </c>
      <c r="B1610" s="4" t="s">
        <v>1606</v>
      </c>
      <c r="C1610" s="1" t="s">
        <v>2076</v>
      </c>
      <c r="D1610" t="s">
        <v>2075</v>
      </c>
    </row>
    <row r="1611" spans="1:4" ht="30" customHeight="1" x14ac:dyDescent="0.25">
      <c r="A1611">
        <v>1610</v>
      </c>
      <c r="B1611" s="4" t="s">
        <v>1607</v>
      </c>
      <c r="C1611" s="1" t="s">
        <v>2076</v>
      </c>
      <c r="D1611" t="s">
        <v>2075</v>
      </c>
    </row>
    <row r="1612" spans="1:4" ht="30" customHeight="1" x14ac:dyDescent="0.25">
      <c r="A1612">
        <v>1611</v>
      </c>
      <c r="B1612" s="4" t="s">
        <v>1608</v>
      </c>
      <c r="C1612" s="1" t="s">
        <v>2076</v>
      </c>
      <c r="D1612" t="s">
        <v>2075</v>
      </c>
    </row>
    <row r="1613" spans="1:4" ht="30" customHeight="1" x14ac:dyDescent="0.25">
      <c r="A1613">
        <v>1612</v>
      </c>
      <c r="B1613" s="4" t="s">
        <v>1609</v>
      </c>
      <c r="C1613" s="1" t="s">
        <v>2076</v>
      </c>
      <c r="D1613" t="s">
        <v>2075</v>
      </c>
    </row>
    <row r="1614" spans="1:4" ht="30" customHeight="1" x14ac:dyDescent="0.25">
      <c r="A1614">
        <v>1613</v>
      </c>
      <c r="B1614" s="4" t="s">
        <v>1610</v>
      </c>
      <c r="C1614" s="1" t="s">
        <v>2076</v>
      </c>
      <c r="D1614" t="s">
        <v>2075</v>
      </c>
    </row>
    <row r="1615" spans="1:4" ht="30" customHeight="1" x14ac:dyDescent="0.25">
      <c r="A1615">
        <v>1614</v>
      </c>
      <c r="B1615" s="4" t="s">
        <v>1611</v>
      </c>
      <c r="C1615" s="1" t="s">
        <v>2076</v>
      </c>
      <c r="D1615" t="s">
        <v>2075</v>
      </c>
    </row>
    <row r="1616" spans="1:4" ht="30" customHeight="1" x14ac:dyDescent="0.25">
      <c r="A1616">
        <v>1615</v>
      </c>
      <c r="B1616" s="4" t="s">
        <v>1612</v>
      </c>
      <c r="C1616" s="1" t="s">
        <v>2076</v>
      </c>
      <c r="D1616" t="s">
        <v>2075</v>
      </c>
    </row>
    <row r="1617" spans="1:4" ht="30" customHeight="1" x14ac:dyDescent="0.25">
      <c r="A1617">
        <v>1616</v>
      </c>
      <c r="B1617" s="4" t="s">
        <v>1613</v>
      </c>
      <c r="C1617" s="1" t="s">
        <v>2076</v>
      </c>
      <c r="D1617" t="s">
        <v>2075</v>
      </c>
    </row>
    <row r="1618" spans="1:4" ht="30" customHeight="1" x14ac:dyDescent="0.25">
      <c r="A1618">
        <v>1617</v>
      </c>
      <c r="B1618" s="4" t="s">
        <v>1614</v>
      </c>
      <c r="C1618" s="1" t="s">
        <v>2076</v>
      </c>
      <c r="D1618" t="s">
        <v>2075</v>
      </c>
    </row>
    <row r="1619" spans="1:4" ht="30" customHeight="1" x14ac:dyDescent="0.25">
      <c r="A1619">
        <v>1618</v>
      </c>
      <c r="B1619" s="4" t="s">
        <v>1615</v>
      </c>
      <c r="C1619" s="1" t="s">
        <v>2076</v>
      </c>
      <c r="D1619" t="s">
        <v>2075</v>
      </c>
    </row>
    <row r="1620" spans="1:4" ht="30" customHeight="1" x14ac:dyDescent="0.25">
      <c r="A1620">
        <v>1619</v>
      </c>
      <c r="B1620" s="4" t="s">
        <v>1616</v>
      </c>
      <c r="C1620" s="1" t="s">
        <v>2076</v>
      </c>
      <c r="D1620" t="s">
        <v>2075</v>
      </c>
    </row>
    <row r="1621" spans="1:4" ht="30" customHeight="1" x14ac:dyDescent="0.25">
      <c r="A1621">
        <v>1620</v>
      </c>
      <c r="B1621" s="4" t="s">
        <v>1617</v>
      </c>
      <c r="C1621" s="1" t="s">
        <v>2076</v>
      </c>
      <c r="D1621" t="s">
        <v>2075</v>
      </c>
    </row>
    <row r="1622" spans="1:4" ht="30" customHeight="1" x14ac:dyDescent="0.25">
      <c r="A1622">
        <v>1621</v>
      </c>
      <c r="B1622" s="4" t="s">
        <v>1618</v>
      </c>
      <c r="C1622" s="1" t="s">
        <v>2076</v>
      </c>
      <c r="D1622" t="s">
        <v>2075</v>
      </c>
    </row>
    <row r="1623" spans="1:4" ht="30" customHeight="1" x14ac:dyDescent="0.25">
      <c r="A1623">
        <v>1622</v>
      </c>
      <c r="B1623" s="4" t="s">
        <v>1619</v>
      </c>
      <c r="C1623" s="1" t="s">
        <v>2076</v>
      </c>
      <c r="D1623" t="s">
        <v>2075</v>
      </c>
    </row>
    <row r="1624" spans="1:4" ht="30" customHeight="1" x14ac:dyDescent="0.25">
      <c r="A1624">
        <v>1623</v>
      </c>
      <c r="B1624" s="4" t="s">
        <v>1620</v>
      </c>
      <c r="C1624" s="1" t="s">
        <v>2076</v>
      </c>
      <c r="D1624" t="s">
        <v>2075</v>
      </c>
    </row>
    <row r="1625" spans="1:4" ht="30" customHeight="1" x14ac:dyDescent="0.25">
      <c r="A1625">
        <v>1624</v>
      </c>
      <c r="B1625" s="4" t="s">
        <v>1621</v>
      </c>
      <c r="C1625" s="1" t="s">
        <v>2076</v>
      </c>
      <c r="D1625" t="s">
        <v>2075</v>
      </c>
    </row>
    <row r="1626" spans="1:4" ht="30" customHeight="1" x14ac:dyDescent="0.25">
      <c r="A1626">
        <v>1625</v>
      </c>
      <c r="B1626" s="4" t="s">
        <v>1622</v>
      </c>
      <c r="C1626" s="1" t="s">
        <v>2076</v>
      </c>
      <c r="D1626" t="s">
        <v>2075</v>
      </c>
    </row>
    <row r="1627" spans="1:4" ht="30" customHeight="1" x14ac:dyDescent="0.25">
      <c r="A1627">
        <v>1626</v>
      </c>
      <c r="B1627" s="4" t="s">
        <v>1623</v>
      </c>
      <c r="C1627" s="1" t="s">
        <v>2076</v>
      </c>
      <c r="D1627" t="s">
        <v>2075</v>
      </c>
    </row>
    <row r="1628" spans="1:4" ht="30" customHeight="1" x14ac:dyDescent="0.25">
      <c r="A1628">
        <v>1627</v>
      </c>
      <c r="B1628" s="4" t="s">
        <v>1624</v>
      </c>
      <c r="C1628" s="1" t="s">
        <v>2076</v>
      </c>
      <c r="D1628" t="s">
        <v>2075</v>
      </c>
    </row>
    <row r="1629" spans="1:4" ht="30" customHeight="1" x14ac:dyDescent="0.25">
      <c r="A1629">
        <v>1628</v>
      </c>
      <c r="B1629" s="4" t="s">
        <v>1625</v>
      </c>
      <c r="C1629" s="1" t="s">
        <v>2076</v>
      </c>
      <c r="D1629" t="s">
        <v>2075</v>
      </c>
    </row>
    <row r="1630" spans="1:4" ht="30" customHeight="1" x14ac:dyDescent="0.25">
      <c r="A1630">
        <v>1629</v>
      </c>
      <c r="B1630" s="4" t="s">
        <v>1626</v>
      </c>
      <c r="C1630" s="1" t="s">
        <v>2076</v>
      </c>
      <c r="D1630" t="s">
        <v>2075</v>
      </c>
    </row>
    <row r="1631" spans="1:4" ht="30" customHeight="1" x14ac:dyDescent="0.25">
      <c r="A1631">
        <v>1630</v>
      </c>
      <c r="B1631" s="4" t="s">
        <v>1627</v>
      </c>
      <c r="C1631" s="1" t="s">
        <v>2076</v>
      </c>
      <c r="D1631" t="s">
        <v>2075</v>
      </c>
    </row>
    <row r="1632" spans="1:4" ht="30" customHeight="1" x14ac:dyDescent="0.25">
      <c r="A1632">
        <v>1631</v>
      </c>
      <c r="B1632" s="4" t="s">
        <v>1628</v>
      </c>
      <c r="C1632" s="1" t="s">
        <v>2076</v>
      </c>
      <c r="D1632" t="s">
        <v>2075</v>
      </c>
    </row>
    <row r="1633" spans="1:4" ht="30" customHeight="1" x14ac:dyDescent="0.25">
      <c r="A1633">
        <v>1632</v>
      </c>
      <c r="B1633" s="4" t="s">
        <v>1629</v>
      </c>
      <c r="C1633" s="1" t="s">
        <v>2076</v>
      </c>
      <c r="D1633" t="s">
        <v>2075</v>
      </c>
    </row>
    <row r="1634" spans="1:4" ht="30" customHeight="1" x14ac:dyDescent="0.25">
      <c r="A1634">
        <v>1633</v>
      </c>
      <c r="B1634" s="4" t="s">
        <v>1630</v>
      </c>
      <c r="C1634" s="1" t="s">
        <v>2076</v>
      </c>
      <c r="D1634" t="s">
        <v>2075</v>
      </c>
    </row>
    <row r="1635" spans="1:4" ht="30" customHeight="1" x14ac:dyDescent="0.25">
      <c r="A1635">
        <v>1634</v>
      </c>
      <c r="B1635" s="4" t="s">
        <v>1631</v>
      </c>
      <c r="C1635" s="1" t="s">
        <v>2076</v>
      </c>
      <c r="D1635" t="s">
        <v>2075</v>
      </c>
    </row>
    <row r="1636" spans="1:4" ht="30" customHeight="1" x14ac:dyDescent="0.25">
      <c r="A1636">
        <v>1635</v>
      </c>
      <c r="B1636" s="4" t="s">
        <v>1632</v>
      </c>
      <c r="C1636" s="1" t="s">
        <v>2076</v>
      </c>
      <c r="D1636" t="s">
        <v>2075</v>
      </c>
    </row>
    <row r="1637" spans="1:4" ht="30" customHeight="1" x14ac:dyDescent="0.25">
      <c r="A1637">
        <v>1636</v>
      </c>
      <c r="B1637" s="4" t="s">
        <v>1633</v>
      </c>
      <c r="C1637" s="1" t="s">
        <v>2076</v>
      </c>
      <c r="D1637" t="s">
        <v>2075</v>
      </c>
    </row>
    <row r="1638" spans="1:4" ht="30" customHeight="1" x14ac:dyDescent="0.25">
      <c r="A1638">
        <v>1637</v>
      </c>
      <c r="B1638" s="4" t="s">
        <v>1634</v>
      </c>
      <c r="C1638" s="1" t="s">
        <v>2076</v>
      </c>
      <c r="D1638" t="s">
        <v>2075</v>
      </c>
    </row>
    <row r="1639" spans="1:4" ht="30" customHeight="1" x14ac:dyDescent="0.25">
      <c r="A1639">
        <v>1638</v>
      </c>
      <c r="B1639" s="4" t="s">
        <v>1635</v>
      </c>
      <c r="C1639" s="1" t="s">
        <v>2076</v>
      </c>
      <c r="D1639" t="s">
        <v>2075</v>
      </c>
    </row>
    <row r="1640" spans="1:4" ht="30" customHeight="1" x14ac:dyDescent="0.25">
      <c r="A1640">
        <v>1639</v>
      </c>
      <c r="B1640" s="4" t="s">
        <v>1636</v>
      </c>
      <c r="C1640" s="1" t="s">
        <v>2076</v>
      </c>
      <c r="D1640" t="s">
        <v>2075</v>
      </c>
    </row>
    <row r="1641" spans="1:4" ht="30" customHeight="1" x14ac:dyDescent="0.25">
      <c r="A1641">
        <v>1640</v>
      </c>
      <c r="B1641" s="4" t="s">
        <v>1637</v>
      </c>
      <c r="C1641" s="1" t="s">
        <v>2076</v>
      </c>
      <c r="D1641" t="s">
        <v>2075</v>
      </c>
    </row>
    <row r="1642" spans="1:4" ht="30" customHeight="1" x14ac:dyDescent="0.25">
      <c r="A1642">
        <v>1641</v>
      </c>
      <c r="B1642" s="4" t="s">
        <v>1638</v>
      </c>
      <c r="C1642" s="1" t="s">
        <v>2074</v>
      </c>
    </row>
    <row r="1643" spans="1:4" ht="30" customHeight="1" x14ac:dyDescent="0.25">
      <c r="A1643">
        <v>1642</v>
      </c>
      <c r="B1643" s="4" t="s">
        <v>1639</v>
      </c>
      <c r="C1643" s="1" t="s">
        <v>2076</v>
      </c>
      <c r="D1643" t="s">
        <v>2077</v>
      </c>
    </row>
    <row r="1644" spans="1:4" ht="30" customHeight="1" x14ac:dyDescent="0.25">
      <c r="A1644">
        <v>1643</v>
      </c>
      <c r="B1644" s="4" t="s">
        <v>1640</v>
      </c>
      <c r="C1644" s="1" t="s">
        <v>2076</v>
      </c>
      <c r="D1644" t="s">
        <v>2075</v>
      </c>
    </row>
    <row r="1645" spans="1:4" ht="30" customHeight="1" x14ac:dyDescent="0.25">
      <c r="A1645">
        <v>1644</v>
      </c>
      <c r="B1645" s="4" t="s">
        <v>1641</v>
      </c>
      <c r="C1645" s="1" t="s">
        <v>2076</v>
      </c>
      <c r="D1645" t="s">
        <v>2075</v>
      </c>
    </row>
    <row r="1646" spans="1:4" ht="30" customHeight="1" x14ac:dyDescent="0.25">
      <c r="A1646">
        <v>1645</v>
      </c>
      <c r="B1646" s="4" t="s">
        <v>1642</v>
      </c>
      <c r="C1646" s="1" t="s">
        <v>2076</v>
      </c>
      <c r="D1646" t="s">
        <v>2075</v>
      </c>
    </row>
    <row r="1647" spans="1:4" ht="30" customHeight="1" x14ac:dyDescent="0.25">
      <c r="A1647">
        <v>1646</v>
      </c>
      <c r="B1647" s="4" t="s">
        <v>1643</v>
      </c>
      <c r="C1647" s="1" t="s">
        <v>2076</v>
      </c>
      <c r="D1647" t="s">
        <v>2075</v>
      </c>
    </row>
    <row r="1648" spans="1:4" ht="30" customHeight="1" x14ac:dyDescent="0.25">
      <c r="A1648">
        <v>1647</v>
      </c>
      <c r="B1648" s="4" t="s">
        <v>1644</v>
      </c>
      <c r="C1648" s="1" t="s">
        <v>2076</v>
      </c>
      <c r="D1648" t="s">
        <v>2075</v>
      </c>
    </row>
    <row r="1649" spans="1:4" ht="30" customHeight="1" x14ac:dyDescent="0.25">
      <c r="A1649">
        <v>1648</v>
      </c>
      <c r="B1649" s="4" t="s">
        <v>1645</v>
      </c>
      <c r="C1649" s="1" t="s">
        <v>2076</v>
      </c>
      <c r="D1649" t="s">
        <v>2075</v>
      </c>
    </row>
    <row r="1650" spans="1:4" ht="30" customHeight="1" x14ac:dyDescent="0.25">
      <c r="A1650">
        <v>1649</v>
      </c>
      <c r="B1650" s="4" t="s">
        <v>1646</v>
      </c>
      <c r="C1650" s="1" t="s">
        <v>2076</v>
      </c>
      <c r="D1650" t="s">
        <v>2075</v>
      </c>
    </row>
    <row r="1651" spans="1:4" ht="30" customHeight="1" x14ac:dyDescent="0.25">
      <c r="A1651">
        <v>1650</v>
      </c>
      <c r="B1651" s="4" t="s">
        <v>1647</v>
      </c>
      <c r="C1651" s="1" t="s">
        <v>2076</v>
      </c>
      <c r="D1651" t="s">
        <v>2086</v>
      </c>
    </row>
    <row r="1652" spans="1:4" ht="30" customHeight="1" x14ac:dyDescent="0.25">
      <c r="A1652">
        <v>1651</v>
      </c>
      <c r="B1652" s="4" t="s">
        <v>1648</v>
      </c>
      <c r="C1652" s="1" t="s">
        <v>2076</v>
      </c>
      <c r="D1652" t="s">
        <v>2075</v>
      </c>
    </row>
    <row r="1653" spans="1:4" ht="30" customHeight="1" x14ac:dyDescent="0.25">
      <c r="A1653">
        <v>1652</v>
      </c>
      <c r="B1653" s="4" t="s">
        <v>1649</v>
      </c>
      <c r="C1653" s="1" t="s">
        <v>2076</v>
      </c>
      <c r="D1653" t="s">
        <v>2075</v>
      </c>
    </row>
    <row r="1654" spans="1:4" ht="30" customHeight="1" x14ac:dyDescent="0.25">
      <c r="A1654">
        <v>1653</v>
      </c>
      <c r="B1654" s="4" t="s">
        <v>1650</v>
      </c>
      <c r="C1654" s="1" t="s">
        <v>2079</v>
      </c>
      <c r="D1654" t="s">
        <v>2077</v>
      </c>
    </row>
    <row r="1655" spans="1:4" ht="30" customHeight="1" x14ac:dyDescent="0.25">
      <c r="A1655">
        <v>1654</v>
      </c>
      <c r="B1655" s="4" t="s">
        <v>1651</v>
      </c>
      <c r="C1655" s="1" t="s">
        <v>2076</v>
      </c>
      <c r="D1655" t="s">
        <v>2075</v>
      </c>
    </row>
    <row r="1656" spans="1:4" ht="30" customHeight="1" x14ac:dyDescent="0.25">
      <c r="A1656">
        <v>1655</v>
      </c>
      <c r="B1656" s="4" t="s">
        <v>1652</v>
      </c>
      <c r="C1656" s="1" t="s">
        <v>2076</v>
      </c>
      <c r="D1656" t="s">
        <v>2075</v>
      </c>
    </row>
    <row r="1657" spans="1:4" ht="30" customHeight="1" x14ac:dyDescent="0.25">
      <c r="A1657">
        <v>1656</v>
      </c>
      <c r="B1657" s="4" t="s">
        <v>1653</v>
      </c>
      <c r="C1657" s="1" t="s">
        <v>2076</v>
      </c>
      <c r="D1657" t="s">
        <v>2075</v>
      </c>
    </row>
    <row r="1658" spans="1:4" ht="30" customHeight="1" x14ac:dyDescent="0.25">
      <c r="A1658">
        <v>1657</v>
      </c>
      <c r="B1658" s="4" t="s">
        <v>1654</v>
      </c>
      <c r="C1658" s="1" t="s">
        <v>2076</v>
      </c>
      <c r="D1658" t="s">
        <v>2081</v>
      </c>
    </row>
    <row r="1659" spans="1:4" ht="30" customHeight="1" x14ac:dyDescent="0.25">
      <c r="A1659">
        <v>1658</v>
      </c>
      <c r="B1659" s="4" t="s">
        <v>1655</v>
      </c>
      <c r="C1659" s="1" t="s">
        <v>2076</v>
      </c>
      <c r="D1659" t="s">
        <v>2075</v>
      </c>
    </row>
    <row r="1660" spans="1:4" ht="30" customHeight="1" x14ac:dyDescent="0.25">
      <c r="A1660">
        <v>1659</v>
      </c>
      <c r="B1660" s="4" t="s">
        <v>1656</v>
      </c>
      <c r="C1660" s="1" t="s">
        <v>2076</v>
      </c>
      <c r="D1660" t="s">
        <v>2075</v>
      </c>
    </row>
    <row r="1661" spans="1:4" ht="30" customHeight="1" x14ac:dyDescent="0.25">
      <c r="A1661">
        <v>1660</v>
      </c>
      <c r="B1661" s="4" t="s">
        <v>1657</v>
      </c>
      <c r="C1661" s="1" t="s">
        <v>2076</v>
      </c>
      <c r="D1661" t="s">
        <v>2075</v>
      </c>
    </row>
    <row r="1662" spans="1:4" ht="30" customHeight="1" x14ac:dyDescent="0.25">
      <c r="A1662">
        <v>1661</v>
      </c>
      <c r="B1662" s="4" t="s">
        <v>1658</v>
      </c>
      <c r="C1662" s="1" t="s">
        <v>2076</v>
      </c>
      <c r="D1662" t="s">
        <v>2075</v>
      </c>
    </row>
    <row r="1663" spans="1:4" ht="30" customHeight="1" x14ac:dyDescent="0.25">
      <c r="A1663">
        <v>1662</v>
      </c>
      <c r="B1663" s="4" t="s">
        <v>1659</v>
      </c>
      <c r="C1663" s="1" t="s">
        <v>2076</v>
      </c>
      <c r="D1663" t="s">
        <v>2075</v>
      </c>
    </row>
    <row r="1664" spans="1:4" ht="30" customHeight="1" x14ac:dyDescent="0.25">
      <c r="A1664">
        <v>1663</v>
      </c>
      <c r="B1664" s="4" t="s">
        <v>1660</v>
      </c>
      <c r="C1664" s="1" t="s">
        <v>2076</v>
      </c>
      <c r="D1664" t="s">
        <v>2075</v>
      </c>
    </row>
    <row r="1665" spans="1:4" ht="30" customHeight="1" x14ac:dyDescent="0.25">
      <c r="A1665">
        <v>1664</v>
      </c>
      <c r="B1665" s="4" t="s">
        <v>1661</v>
      </c>
      <c r="C1665" s="1" t="s">
        <v>2076</v>
      </c>
      <c r="D1665" t="s">
        <v>2075</v>
      </c>
    </row>
    <row r="1666" spans="1:4" ht="30" customHeight="1" x14ac:dyDescent="0.25">
      <c r="A1666">
        <v>1665</v>
      </c>
      <c r="B1666" s="4" t="s">
        <v>1662</v>
      </c>
      <c r="C1666" s="1" t="s">
        <v>2076</v>
      </c>
      <c r="D1666" t="s">
        <v>2075</v>
      </c>
    </row>
    <row r="1667" spans="1:4" ht="30" customHeight="1" x14ac:dyDescent="0.25">
      <c r="A1667">
        <v>1666</v>
      </c>
      <c r="B1667" s="4" t="s">
        <v>1663</v>
      </c>
      <c r="C1667" s="1" t="s">
        <v>2076</v>
      </c>
      <c r="D1667" t="s">
        <v>2075</v>
      </c>
    </row>
    <row r="1668" spans="1:4" ht="30" customHeight="1" x14ac:dyDescent="0.25">
      <c r="A1668">
        <v>1667</v>
      </c>
      <c r="B1668" s="4" t="s">
        <v>1664</v>
      </c>
      <c r="C1668" s="1" t="s">
        <v>2076</v>
      </c>
      <c r="D1668" t="s">
        <v>2075</v>
      </c>
    </row>
    <row r="1669" spans="1:4" ht="30" customHeight="1" x14ac:dyDescent="0.25">
      <c r="A1669">
        <v>1668</v>
      </c>
      <c r="B1669" s="4" t="s">
        <v>1665</v>
      </c>
      <c r="C1669" s="1" t="s">
        <v>2076</v>
      </c>
      <c r="D1669" t="s">
        <v>2075</v>
      </c>
    </row>
    <row r="1670" spans="1:4" ht="30" customHeight="1" x14ac:dyDescent="0.25">
      <c r="A1670">
        <v>1669</v>
      </c>
      <c r="B1670" s="4" t="s">
        <v>1666</v>
      </c>
      <c r="C1670" s="1" t="s">
        <v>2076</v>
      </c>
      <c r="D1670" t="s">
        <v>2075</v>
      </c>
    </row>
    <row r="1671" spans="1:4" ht="30" customHeight="1" x14ac:dyDescent="0.25">
      <c r="A1671">
        <v>1670</v>
      </c>
      <c r="B1671" s="4" t="s">
        <v>1667</v>
      </c>
      <c r="C1671" s="1" t="s">
        <v>2076</v>
      </c>
      <c r="D1671" t="s">
        <v>2075</v>
      </c>
    </row>
    <row r="1672" spans="1:4" ht="30" customHeight="1" x14ac:dyDescent="0.25">
      <c r="A1672">
        <v>1671</v>
      </c>
      <c r="B1672" s="4" t="s">
        <v>1668</v>
      </c>
      <c r="C1672" s="1" t="s">
        <v>2076</v>
      </c>
      <c r="D1672" t="s">
        <v>2075</v>
      </c>
    </row>
    <row r="1673" spans="1:4" ht="30" customHeight="1" x14ac:dyDescent="0.25">
      <c r="A1673">
        <v>1672</v>
      </c>
      <c r="B1673" s="4" t="s">
        <v>1669</v>
      </c>
      <c r="C1673" s="1" t="s">
        <v>2076</v>
      </c>
      <c r="D1673" t="s">
        <v>2075</v>
      </c>
    </row>
    <row r="1674" spans="1:4" ht="30" customHeight="1" x14ac:dyDescent="0.25">
      <c r="A1674">
        <v>1673</v>
      </c>
      <c r="B1674" s="4" t="s">
        <v>1670</v>
      </c>
      <c r="C1674" s="1" t="s">
        <v>2076</v>
      </c>
      <c r="D1674" t="s">
        <v>2075</v>
      </c>
    </row>
    <row r="1675" spans="1:4" ht="30" customHeight="1" x14ac:dyDescent="0.25">
      <c r="A1675">
        <v>1674</v>
      </c>
      <c r="B1675" s="4" t="s">
        <v>1671</v>
      </c>
      <c r="C1675" s="1" t="s">
        <v>2076</v>
      </c>
      <c r="D1675" t="s">
        <v>2075</v>
      </c>
    </row>
    <row r="1676" spans="1:4" ht="30" customHeight="1" x14ac:dyDescent="0.25">
      <c r="A1676">
        <v>1675</v>
      </c>
      <c r="B1676" s="4" t="s">
        <v>1672</v>
      </c>
      <c r="C1676" s="1" t="s">
        <v>2076</v>
      </c>
      <c r="D1676" t="s">
        <v>2075</v>
      </c>
    </row>
    <row r="1677" spans="1:4" ht="30" customHeight="1" x14ac:dyDescent="0.25">
      <c r="A1677">
        <v>1676</v>
      </c>
      <c r="B1677" s="4" t="s">
        <v>1673</v>
      </c>
      <c r="C1677" s="1" t="s">
        <v>2076</v>
      </c>
      <c r="D1677" t="s">
        <v>2075</v>
      </c>
    </row>
    <row r="1678" spans="1:4" ht="30" customHeight="1" x14ac:dyDescent="0.25">
      <c r="A1678">
        <v>1677</v>
      </c>
      <c r="B1678" s="4" t="s">
        <v>1674</v>
      </c>
      <c r="C1678" s="1" t="s">
        <v>2076</v>
      </c>
      <c r="D1678" t="s">
        <v>2075</v>
      </c>
    </row>
    <row r="1679" spans="1:4" ht="30" customHeight="1" x14ac:dyDescent="0.25">
      <c r="A1679">
        <v>1678</v>
      </c>
      <c r="B1679" s="4" t="s">
        <v>1675</v>
      </c>
      <c r="C1679" s="1" t="s">
        <v>2076</v>
      </c>
      <c r="D1679" t="s">
        <v>2075</v>
      </c>
    </row>
    <row r="1680" spans="1:4" ht="30" customHeight="1" x14ac:dyDescent="0.25">
      <c r="A1680">
        <v>1679</v>
      </c>
      <c r="B1680" s="4" t="s">
        <v>1676</v>
      </c>
      <c r="C1680" s="1" t="s">
        <v>2076</v>
      </c>
      <c r="D1680" t="s">
        <v>2075</v>
      </c>
    </row>
    <row r="1681" spans="1:4" ht="30" customHeight="1" x14ac:dyDescent="0.25">
      <c r="A1681">
        <v>1680</v>
      </c>
      <c r="B1681" s="4" t="s">
        <v>1677</v>
      </c>
      <c r="C1681" s="1" t="s">
        <v>2076</v>
      </c>
      <c r="D1681" t="s">
        <v>2075</v>
      </c>
    </row>
    <row r="1682" spans="1:4" ht="30" customHeight="1" x14ac:dyDescent="0.25">
      <c r="A1682">
        <v>1681</v>
      </c>
      <c r="B1682" s="4" t="s">
        <v>1678</v>
      </c>
      <c r="C1682" s="1" t="s">
        <v>2076</v>
      </c>
      <c r="D1682" t="s">
        <v>2075</v>
      </c>
    </row>
    <row r="1683" spans="1:4" ht="30" customHeight="1" x14ac:dyDescent="0.25">
      <c r="A1683">
        <v>1682</v>
      </c>
      <c r="B1683" s="4" t="s">
        <v>1679</v>
      </c>
      <c r="C1683" s="1" t="s">
        <v>2076</v>
      </c>
      <c r="D1683" t="s">
        <v>2075</v>
      </c>
    </row>
    <row r="1684" spans="1:4" ht="30" customHeight="1" x14ac:dyDescent="0.25">
      <c r="A1684">
        <v>1683</v>
      </c>
      <c r="B1684" s="4" t="s">
        <v>1680</v>
      </c>
      <c r="C1684" s="1" t="s">
        <v>2076</v>
      </c>
      <c r="D1684" t="s">
        <v>2075</v>
      </c>
    </row>
    <row r="1685" spans="1:4" ht="30" customHeight="1" x14ac:dyDescent="0.25">
      <c r="A1685">
        <v>1684</v>
      </c>
      <c r="B1685" s="4" t="s">
        <v>1681</v>
      </c>
      <c r="C1685" s="1" t="s">
        <v>2076</v>
      </c>
      <c r="D1685" t="s">
        <v>2075</v>
      </c>
    </row>
    <row r="1686" spans="1:4" ht="30" customHeight="1" x14ac:dyDescent="0.25">
      <c r="A1686">
        <v>1685</v>
      </c>
      <c r="B1686" s="4" t="s">
        <v>1682</v>
      </c>
      <c r="C1686" s="1" t="s">
        <v>2076</v>
      </c>
      <c r="D1686" t="s">
        <v>2075</v>
      </c>
    </row>
    <row r="1687" spans="1:4" ht="30" customHeight="1" x14ac:dyDescent="0.25">
      <c r="A1687">
        <v>1686</v>
      </c>
      <c r="B1687" s="4" t="s">
        <v>1683</v>
      </c>
      <c r="C1687" s="1" t="s">
        <v>2076</v>
      </c>
      <c r="D1687" t="s">
        <v>2075</v>
      </c>
    </row>
    <row r="1688" spans="1:4" ht="30" customHeight="1" x14ac:dyDescent="0.25">
      <c r="A1688">
        <v>1687</v>
      </c>
      <c r="B1688" s="4" t="s">
        <v>1684</v>
      </c>
      <c r="C1688" s="1" t="s">
        <v>2076</v>
      </c>
      <c r="D1688" t="s">
        <v>2075</v>
      </c>
    </row>
    <row r="1689" spans="1:4" ht="30" customHeight="1" x14ac:dyDescent="0.25">
      <c r="A1689">
        <v>1688</v>
      </c>
      <c r="B1689" s="4" t="s">
        <v>1685</v>
      </c>
      <c r="C1689" s="1" t="s">
        <v>2076</v>
      </c>
      <c r="D1689" t="s">
        <v>2075</v>
      </c>
    </row>
    <row r="1690" spans="1:4" ht="30" customHeight="1" x14ac:dyDescent="0.25">
      <c r="A1690">
        <v>1689</v>
      </c>
      <c r="B1690" s="4" t="s">
        <v>1686</v>
      </c>
      <c r="C1690" s="1" t="s">
        <v>2076</v>
      </c>
      <c r="D1690" t="s">
        <v>2075</v>
      </c>
    </row>
    <row r="1691" spans="1:4" ht="30" customHeight="1" x14ac:dyDescent="0.25">
      <c r="A1691">
        <v>1690</v>
      </c>
      <c r="B1691" s="4" t="s">
        <v>1687</v>
      </c>
      <c r="C1691" s="1" t="s">
        <v>2076</v>
      </c>
      <c r="D1691" t="s">
        <v>2075</v>
      </c>
    </row>
    <row r="1692" spans="1:4" ht="30" customHeight="1" x14ac:dyDescent="0.25">
      <c r="A1692">
        <v>1691</v>
      </c>
      <c r="B1692" s="4" t="s">
        <v>1688</v>
      </c>
      <c r="C1692" s="1" t="s">
        <v>2076</v>
      </c>
      <c r="D1692" t="s">
        <v>2075</v>
      </c>
    </row>
    <row r="1693" spans="1:4" ht="30" customHeight="1" x14ac:dyDescent="0.25">
      <c r="A1693">
        <v>1692</v>
      </c>
      <c r="B1693" s="4" t="s">
        <v>1689</v>
      </c>
      <c r="C1693" s="1" t="s">
        <v>2076</v>
      </c>
      <c r="D1693" t="s">
        <v>2075</v>
      </c>
    </row>
    <row r="1694" spans="1:4" ht="30" customHeight="1" x14ac:dyDescent="0.25">
      <c r="A1694">
        <v>1693</v>
      </c>
      <c r="B1694" s="4" t="s">
        <v>1690</v>
      </c>
      <c r="C1694" s="1" t="s">
        <v>2076</v>
      </c>
      <c r="D1694" t="s">
        <v>2075</v>
      </c>
    </row>
    <row r="1695" spans="1:4" ht="30" customHeight="1" x14ac:dyDescent="0.25">
      <c r="A1695">
        <v>1694</v>
      </c>
      <c r="B1695" s="4" t="s">
        <v>1691</v>
      </c>
      <c r="C1695" s="1" t="s">
        <v>2076</v>
      </c>
      <c r="D1695" t="s">
        <v>2075</v>
      </c>
    </row>
    <row r="1696" spans="1:4" ht="30" customHeight="1" x14ac:dyDescent="0.25">
      <c r="A1696">
        <v>1695</v>
      </c>
      <c r="B1696" s="4" t="s">
        <v>1692</v>
      </c>
      <c r="C1696" s="1" t="s">
        <v>2076</v>
      </c>
      <c r="D1696" t="s">
        <v>2075</v>
      </c>
    </row>
    <row r="1697" spans="1:4" ht="30" customHeight="1" x14ac:dyDescent="0.25">
      <c r="A1697">
        <v>1696</v>
      </c>
      <c r="B1697" s="4" t="s">
        <v>1693</v>
      </c>
      <c r="C1697" s="1" t="s">
        <v>2076</v>
      </c>
      <c r="D1697" t="s">
        <v>2075</v>
      </c>
    </row>
    <row r="1698" spans="1:4" ht="30" customHeight="1" x14ac:dyDescent="0.25">
      <c r="A1698">
        <v>1697</v>
      </c>
      <c r="B1698" s="4" t="s">
        <v>1694</v>
      </c>
      <c r="C1698" s="1" t="s">
        <v>2076</v>
      </c>
      <c r="D1698" t="s">
        <v>2075</v>
      </c>
    </row>
    <row r="1699" spans="1:4" ht="30" customHeight="1" x14ac:dyDescent="0.25">
      <c r="A1699">
        <v>1698</v>
      </c>
      <c r="B1699" s="4" t="s">
        <v>1695</v>
      </c>
      <c r="C1699" s="1" t="s">
        <v>2076</v>
      </c>
      <c r="D1699" t="s">
        <v>2075</v>
      </c>
    </row>
    <row r="1700" spans="1:4" ht="30" customHeight="1" x14ac:dyDescent="0.25">
      <c r="A1700">
        <v>1699</v>
      </c>
      <c r="B1700" s="4" t="s">
        <v>1696</v>
      </c>
      <c r="C1700" s="1" t="s">
        <v>2076</v>
      </c>
      <c r="D1700" t="s">
        <v>2075</v>
      </c>
    </row>
    <row r="1701" spans="1:4" ht="30" customHeight="1" x14ac:dyDescent="0.25">
      <c r="A1701">
        <v>1700</v>
      </c>
      <c r="B1701" s="4" t="s">
        <v>1697</v>
      </c>
      <c r="C1701" s="1" t="s">
        <v>2076</v>
      </c>
      <c r="D1701" t="s">
        <v>2075</v>
      </c>
    </row>
    <row r="1702" spans="1:4" ht="30" customHeight="1" x14ac:dyDescent="0.25">
      <c r="A1702">
        <v>1701</v>
      </c>
      <c r="B1702" s="4" t="s">
        <v>1698</v>
      </c>
      <c r="C1702" s="1" t="s">
        <v>2076</v>
      </c>
      <c r="D1702" t="s">
        <v>2075</v>
      </c>
    </row>
    <row r="1703" spans="1:4" ht="30" customHeight="1" x14ac:dyDescent="0.25">
      <c r="A1703">
        <v>1702</v>
      </c>
      <c r="B1703" s="4" t="s">
        <v>1699</v>
      </c>
      <c r="C1703" s="1" t="s">
        <v>2076</v>
      </c>
      <c r="D1703" t="s">
        <v>2075</v>
      </c>
    </row>
    <row r="1704" spans="1:4" ht="30" customHeight="1" x14ac:dyDescent="0.25">
      <c r="A1704">
        <v>1703</v>
      </c>
      <c r="B1704" s="4" t="s">
        <v>1700</v>
      </c>
      <c r="C1704" s="1" t="s">
        <v>2076</v>
      </c>
      <c r="D1704" t="s">
        <v>2075</v>
      </c>
    </row>
    <row r="1705" spans="1:4" ht="30" customHeight="1" x14ac:dyDescent="0.25">
      <c r="A1705">
        <v>1704</v>
      </c>
      <c r="B1705" s="4" t="s">
        <v>1701</v>
      </c>
      <c r="C1705" s="1" t="s">
        <v>2076</v>
      </c>
      <c r="D1705" t="s">
        <v>2075</v>
      </c>
    </row>
    <row r="1706" spans="1:4" ht="30" customHeight="1" x14ac:dyDescent="0.25">
      <c r="A1706">
        <v>1705</v>
      </c>
      <c r="B1706" s="4" t="s">
        <v>1702</v>
      </c>
      <c r="C1706" s="1" t="s">
        <v>2076</v>
      </c>
      <c r="D1706" t="s">
        <v>2075</v>
      </c>
    </row>
    <row r="1707" spans="1:4" ht="30" customHeight="1" x14ac:dyDescent="0.25">
      <c r="A1707">
        <v>1706</v>
      </c>
      <c r="B1707" s="4" t="s">
        <v>1703</v>
      </c>
      <c r="C1707" s="1" t="s">
        <v>2076</v>
      </c>
      <c r="D1707" t="s">
        <v>2075</v>
      </c>
    </row>
    <row r="1708" spans="1:4" ht="30" customHeight="1" x14ac:dyDescent="0.25">
      <c r="A1708">
        <v>1707</v>
      </c>
      <c r="B1708" s="4" t="s">
        <v>1704</v>
      </c>
      <c r="C1708" s="1" t="s">
        <v>2076</v>
      </c>
      <c r="D1708" t="s">
        <v>2075</v>
      </c>
    </row>
    <row r="1709" spans="1:4" ht="30" customHeight="1" x14ac:dyDescent="0.25">
      <c r="A1709">
        <v>1708</v>
      </c>
      <c r="B1709" s="4" t="s">
        <v>1705</v>
      </c>
      <c r="C1709" s="1" t="s">
        <v>2076</v>
      </c>
      <c r="D1709" t="s">
        <v>2075</v>
      </c>
    </row>
    <row r="1710" spans="1:4" ht="30" customHeight="1" x14ac:dyDescent="0.25">
      <c r="A1710">
        <v>1709</v>
      </c>
      <c r="B1710" s="4" t="s">
        <v>1706</v>
      </c>
      <c r="C1710" s="1" t="s">
        <v>2076</v>
      </c>
      <c r="D1710" t="s">
        <v>2075</v>
      </c>
    </row>
    <row r="1711" spans="1:4" ht="30" customHeight="1" x14ac:dyDescent="0.25">
      <c r="A1711">
        <v>1710</v>
      </c>
      <c r="B1711" s="4" t="s">
        <v>1707</v>
      </c>
      <c r="C1711" s="1" t="s">
        <v>2076</v>
      </c>
      <c r="D1711" t="s">
        <v>2075</v>
      </c>
    </row>
    <row r="1712" spans="1:4" ht="30" customHeight="1" x14ac:dyDescent="0.25">
      <c r="A1712">
        <v>1711</v>
      </c>
      <c r="B1712" s="4" t="s">
        <v>1708</v>
      </c>
      <c r="C1712" s="1" t="s">
        <v>2076</v>
      </c>
      <c r="D1712" t="s">
        <v>2075</v>
      </c>
    </row>
    <row r="1713" spans="1:4" ht="30" customHeight="1" x14ac:dyDescent="0.25">
      <c r="A1713">
        <v>1712</v>
      </c>
      <c r="B1713" s="4" t="s">
        <v>1709</v>
      </c>
      <c r="C1713" s="1" t="s">
        <v>2076</v>
      </c>
      <c r="D1713" t="s">
        <v>2075</v>
      </c>
    </row>
    <row r="1714" spans="1:4" ht="30" customHeight="1" x14ac:dyDescent="0.25">
      <c r="A1714">
        <v>1713</v>
      </c>
      <c r="B1714" s="4" t="s">
        <v>1710</v>
      </c>
      <c r="C1714" s="1" t="s">
        <v>2076</v>
      </c>
      <c r="D1714" t="s">
        <v>2075</v>
      </c>
    </row>
    <row r="1715" spans="1:4" ht="30" customHeight="1" x14ac:dyDescent="0.25">
      <c r="A1715">
        <v>1714</v>
      </c>
      <c r="B1715" s="4" t="s">
        <v>1711</v>
      </c>
      <c r="C1715" s="1" t="s">
        <v>2076</v>
      </c>
      <c r="D1715" t="s">
        <v>2075</v>
      </c>
    </row>
    <row r="1716" spans="1:4" ht="30" customHeight="1" x14ac:dyDescent="0.25">
      <c r="A1716">
        <v>1715</v>
      </c>
      <c r="B1716" s="4" t="s">
        <v>1712</v>
      </c>
      <c r="C1716" s="1" t="s">
        <v>2076</v>
      </c>
      <c r="D1716" t="s">
        <v>2075</v>
      </c>
    </row>
    <row r="1717" spans="1:4" ht="30" customHeight="1" x14ac:dyDescent="0.25">
      <c r="A1717">
        <v>1716</v>
      </c>
      <c r="B1717" s="4" t="s">
        <v>1713</v>
      </c>
      <c r="C1717" s="1" t="s">
        <v>2076</v>
      </c>
      <c r="D1717" t="s">
        <v>2075</v>
      </c>
    </row>
    <row r="1718" spans="1:4" ht="30" customHeight="1" x14ac:dyDescent="0.25">
      <c r="A1718">
        <v>1717</v>
      </c>
      <c r="B1718" s="4" t="s">
        <v>1714</v>
      </c>
      <c r="C1718" s="1" t="s">
        <v>2076</v>
      </c>
      <c r="D1718" t="s">
        <v>2075</v>
      </c>
    </row>
    <row r="1719" spans="1:4" ht="30" customHeight="1" x14ac:dyDescent="0.25">
      <c r="A1719">
        <v>1718</v>
      </c>
      <c r="B1719" s="4" t="s">
        <v>1715</v>
      </c>
      <c r="C1719" s="1" t="s">
        <v>2076</v>
      </c>
      <c r="D1719" t="s">
        <v>2075</v>
      </c>
    </row>
    <row r="1720" spans="1:4" ht="30" customHeight="1" x14ac:dyDescent="0.25">
      <c r="A1720">
        <v>1719</v>
      </c>
      <c r="B1720" s="4" t="s">
        <v>1716</v>
      </c>
      <c r="C1720" s="1" t="s">
        <v>2076</v>
      </c>
      <c r="D1720" t="s">
        <v>2075</v>
      </c>
    </row>
    <row r="1721" spans="1:4" ht="30" customHeight="1" x14ac:dyDescent="0.25">
      <c r="A1721">
        <v>1720</v>
      </c>
      <c r="B1721" s="4" t="s">
        <v>1717</v>
      </c>
      <c r="C1721" s="1" t="s">
        <v>2076</v>
      </c>
      <c r="D1721" t="s">
        <v>2075</v>
      </c>
    </row>
    <row r="1722" spans="1:4" ht="30" customHeight="1" x14ac:dyDescent="0.25">
      <c r="A1722">
        <v>1721</v>
      </c>
      <c r="B1722" s="4" t="s">
        <v>1718</v>
      </c>
      <c r="C1722" s="1" t="s">
        <v>2076</v>
      </c>
      <c r="D1722" t="s">
        <v>2075</v>
      </c>
    </row>
    <row r="1723" spans="1:4" ht="30" customHeight="1" x14ac:dyDescent="0.25">
      <c r="A1723">
        <v>1722</v>
      </c>
      <c r="B1723" s="4" t="s">
        <v>1719</v>
      </c>
      <c r="C1723" s="1" t="s">
        <v>2076</v>
      </c>
      <c r="D1723" t="s">
        <v>2075</v>
      </c>
    </row>
    <row r="1724" spans="1:4" ht="30" customHeight="1" x14ac:dyDescent="0.25">
      <c r="A1724">
        <v>1723</v>
      </c>
      <c r="B1724" s="4" t="s">
        <v>1720</v>
      </c>
      <c r="C1724" s="1" t="s">
        <v>2076</v>
      </c>
      <c r="D1724" t="s">
        <v>2075</v>
      </c>
    </row>
    <row r="1725" spans="1:4" ht="30" customHeight="1" x14ac:dyDescent="0.25">
      <c r="A1725">
        <v>1724</v>
      </c>
      <c r="B1725" s="4" t="s">
        <v>1721</v>
      </c>
      <c r="C1725" s="1" t="s">
        <v>2076</v>
      </c>
      <c r="D1725" t="s">
        <v>2075</v>
      </c>
    </row>
    <row r="1726" spans="1:4" ht="30" customHeight="1" x14ac:dyDescent="0.25">
      <c r="A1726">
        <v>1725</v>
      </c>
      <c r="B1726" s="4" t="s">
        <v>1722</v>
      </c>
      <c r="C1726" s="1" t="s">
        <v>2076</v>
      </c>
      <c r="D1726" t="s">
        <v>2075</v>
      </c>
    </row>
    <row r="1727" spans="1:4" ht="30" customHeight="1" x14ac:dyDescent="0.25">
      <c r="A1727">
        <v>1726</v>
      </c>
      <c r="B1727" s="4" t="s">
        <v>1723</v>
      </c>
      <c r="C1727" s="1" t="s">
        <v>2076</v>
      </c>
      <c r="D1727" t="s">
        <v>2075</v>
      </c>
    </row>
    <row r="1728" spans="1:4" ht="30" customHeight="1" x14ac:dyDescent="0.25">
      <c r="A1728">
        <v>1727</v>
      </c>
      <c r="B1728" s="4" t="s">
        <v>1724</v>
      </c>
      <c r="C1728" s="1" t="s">
        <v>2076</v>
      </c>
      <c r="D1728" t="s">
        <v>2075</v>
      </c>
    </row>
    <row r="1729" spans="1:4" ht="30" customHeight="1" x14ac:dyDescent="0.25">
      <c r="A1729">
        <v>1728</v>
      </c>
      <c r="B1729" s="4" t="s">
        <v>1725</v>
      </c>
      <c r="C1729" s="1" t="s">
        <v>2076</v>
      </c>
      <c r="D1729" t="s">
        <v>2075</v>
      </c>
    </row>
    <row r="1730" spans="1:4" ht="30" customHeight="1" x14ac:dyDescent="0.25">
      <c r="A1730">
        <v>1729</v>
      </c>
      <c r="B1730" s="4" t="s">
        <v>1726</v>
      </c>
      <c r="C1730" s="1" t="s">
        <v>2076</v>
      </c>
      <c r="D1730" t="s">
        <v>2077</v>
      </c>
    </row>
    <row r="1731" spans="1:4" ht="30" customHeight="1" x14ac:dyDescent="0.25">
      <c r="A1731">
        <v>1730</v>
      </c>
      <c r="B1731" s="4" t="s">
        <v>1727</v>
      </c>
      <c r="C1731" s="1" t="s">
        <v>2076</v>
      </c>
      <c r="D1731" t="s">
        <v>2087</v>
      </c>
    </row>
    <row r="1732" spans="1:4" ht="30" customHeight="1" x14ac:dyDescent="0.25">
      <c r="A1732">
        <v>1731</v>
      </c>
      <c r="B1732" s="4" t="s">
        <v>1728</v>
      </c>
      <c r="C1732" s="1" t="s">
        <v>2076</v>
      </c>
      <c r="D1732" t="s">
        <v>2075</v>
      </c>
    </row>
    <row r="1733" spans="1:4" ht="30" customHeight="1" x14ac:dyDescent="0.25">
      <c r="A1733">
        <v>1732</v>
      </c>
      <c r="B1733" s="4" t="s">
        <v>1729</v>
      </c>
      <c r="C1733" s="1" t="s">
        <v>2076</v>
      </c>
      <c r="D1733" t="s">
        <v>2075</v>
      </c>
    </row>
    <row r="1734" spans="1:4" ht="30" customHeight="1" x14ac:dyDescent="0.25">
      <c r="A1734">
        <v>1733</v>
      </c>
      <c r="B1734" s="4" t="s">
        <v>1730</v>
      </c>
      <c r="C1734" s="1" t="s">
        <v>2076</v>
      </c>
      <c r="D1734" t="s">
        <v>2075</v>
      </c>
    </row>
    <row r="1735" spans="1:4" ht="30" customHeight="1" x14ac:dyDescent="0.25">
      <c r="A1735">
        <v>1734</v>
      </c>
      <c r="B1735" s="4" t="s">
        <v>1731</v>
      </c>
      <c r="C1735" s="1" t="s">
        <v>2076</v>
      </c>
      <c r="D1735" t="s">
        <v>2075</v>
      </c>
    </row>
    <row r="1736" spans="1:4" ht="30" customHeight="1" x14ac:dyDescent="0.25">
      <c r="A1736">
        <v>1735</v>
      </c>
      <c r="B1736" s="4" t="s">
        <v>1732</v>
      </c>
      <c r="C1736" s="1" t="s">
        <v>2076</v>
      </c>
      <c r="D1736" t="s">
        <v>2075</v>
      </c>
    </row>
    <row r="1737" spans="1:4" ht="30" customHeight="1" x14ac:dyDescent="0.25">
      <c r="A1737">
        <v>1736</v>
      </c>
      <c r="B1737" s="4" t="s">
        <v>1733</v>
      </c>
      <c r="C1737" s="1" t="s">
        <v>2076</v>
      </c>
      <c r="D1737" t="s">
        <v>2075</v>
      </c>
    </row>
    <row r="1738" spans="1:4" ht="30" customHeight="1" x14ac:dyDescent="0.25">
      <c r="A1738">
        <v>1737</v>
      </c>
      <c r="B1738" s="4" t="s">
        <v>1734</v>
      </c>
      <c r="C1738" s="1" t="s">
        <v>2076</v>
      </c>
      <c r="D1738" t="s">
        <v>2075</v>
      </c>
    </row>
    <row r="1739" spans="1:4" ht="30" customHeight="1" x14ac:dyDescent="0.25">
      <c r="A1739">
        <v>1738</v>
      </c>
      <c r="B1739" s="4" t="s">
        <v>1735</v>
      </c>
      <c r="C1739" s="1" t="s">
        <v>2076</v>
      </c>
      <c r="D1739" t="s">
        <v>2075</v>
      </c>
    </row>
    <row r="1740" spans="1:4" ht="30" customHeight="1" x14ac:dyDescent="0.25">
      <c r="A1740">
        <v>1739</v>
      </c>
      <c r="B1740" s="4" t="s">
        <v>1736</v>
      </c>
      <c r="C1740" s="1" t="s">
        <v>2076</v>
      </c>
      <c r="D1740" t="s">
        <v>2075</v>
      </c>
    </row>
    <row r="1741" spans="1:4" ht="30" customHeight="1" x14ac:dyDescent="0.25">
      <c r="A1741">
        <v>1740</v>
      </c>
      <c r="B1741" s="4" t="s">
        <v>1737</v>
      </c>
      <c r="C1741" s="1" t="s">
        <v>2076</v>
      </c>
      <c r="D1741" t="s">
        <v>2075</v>
      </c>
    </row>
    <row r="1742" spans="1:4" ht="30" customHeight="1" x14ac:dyDescent="0.25">
      <c r="A1742">
        <v>1741</v>
      </c>
      <c r="B1742" s="4" t="s">
        <v>1738</v>
      </c>
      <c r="C1742" s="1" t="s">
        <v>2076</v>
      </c>
      <c r="D1742" t="s">
        <v>2075</v>
      </c>
    </row>
    <row r="1743" spans="1:4" ht="30" customHeight="1" x14ac:dyDescent="0.25">
      <c r="A1743">
        <v>1742</v>
      </c>
      <c r="B1743" s="4" t="s">
        <v>1739</v>
      </c>
      <c r="C1743" s="1" t="s">
        <v>2076</v>
      </c>
      <c r="D1743" t="s">
        <v>2075</v>
      </c>
    </row>
    <row r="1744" spans="1:4" ht="30" customHeight="1" x14ac:dyDescent="0.25">
      <c r="A1744">
        <v>1743</v>
      </c>
      <c r="B1744" s="4" t="s">
        <v>1740</v>
      </c>
      <c r="C1744" s="1" t="s">
        <v>2079</v>
      </c>
      <c r="D1744" t="s">
        <v>2077</v>
      </c>
    </row>
    <row r="1745" spans="1:4" ht="30" customHeight="1" x14ac:dyDescent="0.25">
      <c r="A1745">
        <v>1744</v>
      </c>
      <c r="B1745" s="4" t="s">
        <v>1741</v>
      </c>
      <c r="C1745" s="1" t="s">
        <v>2076</v>
      </c>
      <c r="D1745" t="s">
        <v>2075</v>
      </c>
    </row>
    <row r="1746" spans="1:4" ht="30" customHeight="1" x14ac:dyDescent="0.25">
      <c r="A1746">
        <v>1745</v>
      </c>
      <c r="B1746" s="4" t="s">
        <v>1742</v>
      </c>
      <c r="C1746" s="1" t="s">
        <v>2076</v>
      </c>
      <c r="D1746" t="s">
        <v>2075</v>
      </c>
    </row>
    <row r="1747" spans="1:4" ht="30" customHeight="1" x14ac:dyDescent="0.25">
      <c r="A1747">
        <v>1746</v>
      </c>
      <c r="B1747" s="4" t="s">
        <v>1743</v>
      </c>
      <c r="C1747" s="1" t="s">
        <v>2076</v>
      </c>
      <c r="D1747" t="s">
        <v>2075</v>
      </c>
    </row>
    <row r="1748" spans="1:4" ht="30" customHeight="1" x14ac:dyDescent="0.25">
      <c r="A1748">
        <v>1747</v>
      </c>
      <c r="B1748" s="4" t="s">
        <v>1744</v>
      </c>
      <c r="C1748" s="1" t="s">
        <v>2076</v>
      </c>
      <c r="D1748" t="s">
        <v>2075</v>
      </c>
    </row>
    <row r="1749" spans="1:4" ht="30" customHeight="1" x14ac:dyDescent="0.25">
      <c r="A1749">
        <v>1748</v>
      </c>
      <c r="B1749" s="4" t="s">
        <v>1745</v>
      </c>
      <c r="C1749" s="1" t="s">
        <v>2076</v>
      </c>
      <c r="D1749" t="s">
        <v>2075</v>
      </c>
    </row>
    <row r="1750" spans="1:4" ht="30" customHeight="1" x14ac:dyDescent="0.25">
      <c r="A1750">
        <v>1749</v>
      </c>
      <c r="B1750" s="4" t="s">
        <v>1746</v>
      </c>
      <c r="C1750" s="1" t="s">
        <v>2076</v>
      </c>
      <c r="D1750" t="s">
        <v>2075</v>
      </c>
    </row>
    <row r="1751" spans="1:4" ht="30" customHeight="1" x14ac:dyDescent="0.25">
      <c r="A1751">
        <v>1750</v>
      </c>
      <c r="B1751" s="4" t="s">
        <v>1747</v>
      </c>
      <c r="C1751" s="1" t="s">
        <v>2076</v>
      </c>
      <c r="D1751" t="s">
        <v>2075</v>
      </c>
    </row>
    <row r="1752" spans="1:4" ht="30" customHeight="1" x14ac:dyDescent="0.25">
      <c r="A1752">
        <v>1751</v>
      </c>
      <c r="B1752" s="4" t="s">
        <v>1748</v>
      </c>
      <c r="C1752" s="1" t="s">
        <v>2076</v>
      </c>
      <c r="D1752" t="s">
        <v>2075</v>
      </c>
    </row>
    <row r="1753" spans="1:4" ht="30" customHeight="1" x14ac:dyDescent="0.25">
      <c r="A1753">
        <v>1752</v>
      </c>
      <c r="B1753" s="4" t="s">
        <v>1749</v>
      </c>
      <c r="C1753" s="1" t="s">
        <v>2076</v>
      </c>
      <c r="D1753" t="s">
        <v>2075</v>
      </c>
    </row>
    <row r="1754" spans="1:4" ht="30" customHeight="1" x14ac:dyDescent="0.25">
      <c r="A1754">
        <v>1753</v>
      </c>
      <c r="B1754" s="4" t="s">
        <v>1750</v>
      </c>
      <c r="C1754" s="1" t="s">
        <v>2074</v>
      </c>
    </row>
    <row r="1755" spans="1:4" ht="30" customHeight="1" x14ac:dyDescent="0.25">
      <c r="A1755">
        <v>1754</v>
      </c>
      <c r="B1755" s="4" t="s">
        <v>1751</v>
      </c>
      <c r="C1755" s="1" t="s">
        <v>2076</v>
      </c>
      <c r="D1755" t="s">
        <v>2077</v>
      </c>
    </row>
    <row r="1756" spans="1:4" ht="30" customHeight="1" x14ac:dyDescent="0.25">
      <c r="A1756">
        <v>1755</v>
      </c>
      <c r="B1756" s="4" t="s">
        <v>1752</v>
      </c>
      <c r="C1756" s="1" t="s">
        <v>2076</v>
      </c>
      <c r="D1756" t="s">
        <v>2075</v>
      </c>
    </row>
    <row r="1757" spans="1:4" ht="30" customHeight="1" x14ac:dyDescent="0.25">
      <c r="A1757">
        <v>1756</v>
      </c>
      <c r="B1757" s="4" t="s">
        <v>1753</v>
      </c>
      <c r="C1757" s="1" t="s">
        <v>2076</v>
      </c>
      <c r="D1757" t="s">
        <v>2075</v>
      </c>
    </row>
    <row r="1758" spans="1:4" ht="30" customHeight="1" x14ac:dyDescent="0.25">
      <c r="A1758">
        <v>1757</v>
      </c>
      <c r="B1758" s="4" t="s">
        <v>1754</v>
      </c>
      <c r="C1758" s="1" t="s">
        <v>2076</v>
      </c>
      <c r="D1758" t="s">
        <v>2075</v>
      </c>
    </row>
    <row r="1759" spans="1:4" ht="30" customHeight="1" x14ac:dyDescent="0.25">
      <c r="A1759">
        <v>1758</v>
      </c>
      <c r="B1759" s="4" t="s">
        <v>1755</v>
      </c>
      <c r="C1759" s="1" t="s">
        <v>2076</v>
      </c>
      <c r="D1759" t="s">
        <v>2075</v>
      </c>
    </row>
    <row r="1760" spans="1:4" ht="30" customHeight="1" x14ac:dyDescent="0.25">
      <c r="A1760">
        <v>1759</v>
      </c>
      <c r="B1760" s="4" t="s">
        <v>1756</v>
      </c>
      <c r="C1760" s="1" t="s">
        <v>2076</v>
      </c>
      <c r="D1760" t="s">
        <v>2075</v>
      </c>
    </row>
    <row r="1761" spans="1:4" ht="30" customHeight="1" x14ac:dyDescent="0.25">
      <c r="A1761">
        <v>1760</v>
      </c>
      <c r="B1761" s="4" t="s">
        <v>1757</v>
      </c>
      <c r="C1761" s="1" t="s">
        <v>2076</v>
      </c>
      <c r="D1761" t="s">
        <v>2075</v>
      </c>
    </row>
    <row r="1762" spans="1:4" ht="30" customHeight="1" x14ac:dyDescent="0.25">
      <c r="A1762">
        <v>1761</v>
      </c>
      <c r="B1762" s="4" t="s">
        <v>1758</v>
      </c>
      <c r="C1762" s="1" t="s">
        <v>2076</v>
      </c>
      <c r="D1762" t="s">
        <v>2075</v>
      </c>
    </row>
    <row r="1763" spans="1:4" ht="30" customHeight="1" x14ac:dyDescent="0.25">
      <c r="A1763">
        <v>1762</v>
      </c>
      <c r="B1763" s="4" t="s">
        <v>1759</v>
      </c>
      <c r="C1763" s="1" t="s">
        <v>2076</v>
      </c>
      <c r="D1763" t="s">
        <v>2075</v>
      </c>
    </row>
    <row r="1764" spans="1:4" ht="30" customHeight="1" x14ac:dyDescent="0.25">
      <c r="A1764">
        <v>1763</v>
      </c>
      <c r="B1764" s="4" t="s">
        <v>1760</v>
      </c>
      <c r="C1764" s="1" t="s">
        <v>2076</v>
      </c>
      <c r="D1764" t="s">
        <v>2075</v>
      </c>
    </row>
    <row r="1765" spans="1:4" ht="30" customHeight="1" x14ac:dyDescent="0.25">
      <c r="A1765">
        <v>1764</v>
      </c>
      <c r="B1765" s="4" t="s">
        <v>1761</v>
      </c>
      <c r="C1765" s="1" t="s">
        <v>2076</v>
      </c>
      <c r="D1765" t="s">
        <v>2075</v>
      </c>
    </row>
    <row r="1766" spans="1:4" ht="30" customHeight="1" x14ac:dyDescent="0.25">
      <c r="A1766">
        <v>1765</v>
      </c>
      <c r="B1766" s="4" t="s">
        <v>1762</v>
      </c>
      <c r="C1766" s="1" t="s">
        <v>2076</v>
      </c>
      <c r="D1766" t="s">
        <v>2075</v>
      </c>
    </row>
    <row r="1767" spans="1:4" ht="30" customHeight="1" x14ac:dyDescent="0.25">
      <c r="A1767">
        <v>1766</v>
      </c>
      <c r="B1767" s="4" t="s">
        <v>1763</v>
      </c>
      <c r="C1767" s="1" t="s">
        <v>2076</v>
      </c>
      <c r="D1767" t="s">
        <v>2075</v>
      </c>
    </row>
    <row r="1768" spans="1:4" ht="30" customHeight="1" x14ac:dyDescent="0.25">
      <c r="A1768">
        <v>1767</v>
      </c>
      <c r="B1768" s="4" t="s">
        <v>1764</v>
      </c>
      <c r="C1768" s="1" t="s">
        <v>2076</v>
      </c>
      <c r="D1768" t="s">
        <v>2075</v>
      </c>
    </row>
    <row r="1769" spans="1:4" ht="30" customHeight="1" x14ac:dyDescent="0.25">
      <c r="A1769">
        <v>1768</v>
      </c>
      <c r="B1769" s="4" t="s">
        <v>1765</v>
      </c>
      <c r="C1769" s="1" t="s">
        <v>2076</v>
      </c>
      <c r="D1769" t="s">
        <v>2075</v>
      </c>
    </row>
    <row r="1770" spans="1:4" ht="30" customHeight="1" x14ac:dyDescent="0.25">
      <c r="A1770">
        <v>1769</v>
      </c>
      <c r="B1770" s="4" t="s">
        <v>1766</v>
      </c>
      <c r="C1770" s="1" t="s">
        <v>2076</v>
      </c>
      <c r="D1770" t="s">
        <v>2075</v>
      </c>
    </row>
    <row r="1771" spans="1:4" ht="30" customHeight="1" x14ac:dyDescent="0.25">
      <c r="A1771">
        <v>1770</v>
      </c>
      <c r="B1771" s="4" t="s">
        <v>1767</v>
      </c>
      <c r="C1771" s="1" t="s">
        <v>2076</v>
      </c>
      <c r="D1771" t="s">
        <v>2075</v>
      </c>
    </row>
    <row r="1772" spans="1:4" ht="30" customHeight="1" x14ac:dyDescent="0.25">
      <c r="A1772">
        <v>1771</v>
      </c>
      <c r="B1772" s="4" t="s">
        <v>1768</v>
      </c>
      <c r="C1772" s="1" t="s">
        <v>2076</v>
      </c>
      <c r="D1772" t="s">
        <v>2075</v>
      </c>
    </row>
    <row r="1773" spans="1:4" ht="30" customHeight="1" x14ac:dyDescent="0.25">
      <c r="A1773">
        <v>1772</v>
      </c>
      <c r="B1773" s="4" t="s">
        <v>1769</v>
      </c>
      <c r="C1773" s="1" t="s">
        <v>2076</v>
      </c>
      <c r="D1773" t="s">
        <v>2075</v>
      </c>
    </row>
    <row r="1774" spans="1:4" ht="30" customHeight="1" x14ac:dyDescent="0.25">
      <c r="A1774">
        <v>1773</v>
      </c>
      <c r="B1774" s="4" t="s">
        <v>1770</v>
      </c>
      <c r="C1774" s="1" t="s">
        <v>2076</v>
      </c>
      <c r="D1774" t="s">
        <v>2075</v>
      </c>
    </row>
    <row r="1775" spans="1:4" ht="30" customHeight="1" x14ac:dyDescent="0.25">
      <c r="A1775">
        <v>1774</v>
      </c>
      <c r="B1775" s="4" t="s">
        <v>1771</v>
      </c>
      <c r="C1775" s="1" t="s">
        <v>2076</v>
      </c>
      <c r="D1775" t="s">
        <v>2075</v>
      </c>
    </row>
    <row r="1776" spans="1:4" ht="30" customHeight="1" x14ac:dyDescent="0.25">
      <c r="A1776">
        <v>1775</v>
      </c>
      <c r="B1776" s="4" t="s">
        <v>1772</v>
      </c>
      <c r="C1776" s="1" t="s">
        <v>2076</v>
      </c>
      <c r="D1776" t="s">
        <v>2075</v>
      </c>
    </row>
    <row r="1777" spans="1:4" ht="30" customHeight="1" x14ac:dyDescent="0.25">
      <c r="A1777">
        <v>1776</v>
      </c>
      <c r="B1777" s="4" t="s">
        <v>1773</v>
      </c>
      <c r="C1777" s="1" t="s">
        <v>2076</v>
      </c>
      <c r="D1777" t="s">
        <v>2075</v>
      </c>
    </row>
    <row r="1778" spans="1:4" ht="30" customHeight="1" x14ac:dyDescent="0.25">
      <c r="A1778">
        <v>1777</v>
      </c>
      <c r="B1778" s="4" t="s">
        <v>1774</v>
      </c>
      <c r="C1778" s="1" t="s">
        <v>2076</v>
      </c>
      <c r="D1778" t="s">
        <v>2075</v>
      </c>
    </row>
    <row r="1779" spans="1:4" ht="30" customHeight="1" x14ac:dyDescent="0.25">
      <c r="A1779">
        <v>1778</v>
      </c>
      <c r="B1779" s="4" t="s">
        <v>1775</v>
      </c>
      <c r="C1779" s="1" t="s">
        <v>2076</v>
      </c>
      <c r="D1779" t="s">
        <v>2075</v>
      </c>
    </row>
    <row r="1780" spans="1:4" ht="30" customHeight="1" x14ac:dyDescent="0.25">
      <c r="A1780">
        <v>1779</v>
      </c>
      <c r="B1780" s="4" t="s">
        <v>1776</v>
      </c>
      <c r="C1780" s="1" t="s">
        <v>2076</v>
      </c>
      <c r="D1780" t="s">
        <v>2075</v>
      </c>
    </row>
    <row r="1781" spans="1:4" ht="30" customHeight="1" x14ac:dyDescent="0.25">
      <c r="A1781">
        <v>1780</v>
      </c>
      <c r="B1781" s="4" t="s">
        <v>1777</v>
      </c>
      <c r="C1781" s="1" t="s">
        <v>2076</v>
      </c>
      <c r="D1781" t="s">
        <v>2075</v>
      </c>
    </row>
    <row r="1782" spans="1:4" ht="30" customHeight="1" x14ac:dyDescent="0.25">
      <c r="A1782">
        <v>1781</v>
      </c>
      <c r="B1782" s="4" t="s">
        <v>1778</v>
      </c>
      <c r="C1782" s="1" t="s">
        <v>2076</v>
      </c>
      <c r="D1782" t="s">
        <v>2075</v>
      </c>
    </row>
    <row r="1783" spans="1:4" ht="30" customHeight="1" x14ac:dyDescent="0.25">
      <c r="A1783">
        <v>1782</v>
      </c>
      <c r="B1783" s="4" t="s">
        <v>1779</v>
      </c>
      <c r="C1783" s="1" t="s">
        <v>2076</v>
      </c>
      <c r="D1783" t="s">
        <v>2075</v>
      </c>
    </row>
    <row r="1784" spans="1:4" ht="30" customHeight="1" x14ac:dyDescent="0.25">
      <c r="A1784">
        <v>1783</v>
      </c>
      <c r="B1784" s="4" t="s">
        <v>1780</v>
      </c>
      <c r="C1784" s="1" t="s">
        <v>2076</v>
      </c>
      <c r="D1784" t="s">
        <v>2075</v>
      </c>
    </row>
    <row r="1785" spans="1:4" ht="30" customHeight="1" x14ac:dyDescent="0.25">
      <c r="A1785">
        <v>1784</v>
      </c>
      <c r="B1785" s="4" t="s">
        <v>1781</v>
      </c>
      <c r="C1785" s="1" t="s">
        <v>2076</v>
      </c>
      <c r="D1785" t="s">
        <v>2075</v>
      </c>
    </row>
    <row r="1786" spans="1:4" ht="30" customHeight="1" x14ac:dyDescent="0.25">
      <c r="A1786">
        <v>1785</v>
      </c>
      <c r="B1786" s="4" t="s">
        <v>1782</v>
      </c>
      <c r="C1786" s="1" t="s">
        <v>2076</v>
      </c>
      <c r="D1786" t="s">
        <v>2075</v>
      </c>
    </row>
    <row r="1787" spans="1:4" ht="30" customHeight="1" x14ac:dyDescent="0.25">
      <c r="A1787">
        <v>1786</v>
      </c>
      <c r="B1787" s="4" t="s">
        <v>1783</v>
      </c>
      <c r="C1787" s="1" t="s">
        <v>2076</v>
      </c>
      <c r="D1787" t="s">
        <v>2075</v>
      </c>
    </row>
    <row r="1788" spans="1:4" ht="30" customHeight="1" x14ac:dyDescent="0.25">
      <c r="A1788">
        <v>1787</v>
      </c>
      <c r="B1788" s="4" t="s">
        <v>1784</v>
      </c>
      <c r="C1788" s="1" t="s">
        <v>2076</v>
      </c>
      <c r="D1788" t="s">
        <v>2075</v>
      </c>
    </row>
    <row r="1789" spans="1:4" ht="30" customHeight="1" x14ac:dyDescent="0.25">
      <c r="A1789">
        <v>1788</v>
      </c>
      <c r="B1789" s="4" t="s">
        <v>1785</v>
      </c>
      <c r="C1789" s="1" t="s">
        <v>2076</v>
      </c>
      <c r="D1789" t="s">
        <v>2075</v>
      </c>
    </row>
    <row r="1790" spans="1:4" ht="30" customHeight="1" x14ac:dyDescent="0.25">
      <c r="A1790">
        <v>1789</v>
      </c>
      <c r="B1790" s="4" t="s">
        <v>1786</v>
      </c>
      <c r="C1790" s="1" t="s">
        <v>2076</v>
      </c>
      <c r="D1790" t="s">
        <v>2077</v>
      </c>
    </row>
    <row r="1791" spans="1:4" ht="30" customHeight="1" x14ac:dyDescent="0.25">
      <c r="A1791">
        <v>1790</v>
      </c>
      <c r="B1791" s="4" t="s">
        <v>1787</v>
      </c>
      <c r="C1791" s="1" t="s">
        <v>2076</v>
      </c>
      <c r="D1791" t="s">
        <v>2075</v>
      </c>
    </row>
    <row r="1792" spans="1:4" ht="30" customHeight="1" x14ac:dyDescent="0.25">
      <c r="A1792">
        <v>1791</v>
      </c>
      <c r="B1792" s="4" t="s">
        <v>1788</v>
      </c>
      <c r="C1792" s="1" t="s">
        <v>2076</v>
      </c>
      <c r="D1792" t="s">
        <v>2075</v>
      </c>
    </row>
    <row r="1793" spans="1:4" ht="30" customHeight="1" x14ac:dyDescent="0.25">
      <c r="A1793">
        <v>1792</v>
      </c>
      <c r="B1793" s="4" t="s">
        <v>1789</v>
      </c>
      <c r="C1793" s="1" t="s">
        <v>2076</v>
      </c>
      <c r="D1793" t="s">
        <v>2075</v>
      </c>
    </row>
    <row r="1794" spans="1:4" ht="30" customHeight="1" x14ac:dyDescent="0.25">
      <c r="A1794">
        <v>1793</v>
      </c>
      <c r="B1794" s="4" t="s">
        <v>1790</v>
      </c>
      <c r="C1794" s="1" t="s">
        <v>2079</v>
      </c>
      <c r="D1794" t="s">
        <v>2078</v>
      </c>
    </row>
    <row r="1795" spans="1:4" ht="30" customHeight="1" x14ac:dyDescent="0.25">
      <c r="A1795">
        <v>1794</v>
      </c>
      <c r="B1795" s="4" t="s">
        <v>1791</v>
      </c>
      <c r="C1795" s="1" t="s">
        <v>2076</v>
      </c>
      <c r="D1795" t="s">
        <v>2075</v>
      </c>
    </row>
    <row r="1796" spans="1:4" ht="30" customHeight="1" x14ac:dyDescent="0.25">
      <c r="A1796">
        <v>1795</v>
      </c>
      <c r="B1796" s="4" t="s">
        <v>1792</v>
      </c>
      <c r="C1796" s="1" t="s">
        <v>2076</v>
      </c>
      <c r="D1796" t="s">
        <v>2075</v>
      </c>
    </row>
    <row r="1797" spans="1:4" ht="30" customHeight="1" x14ac:dyDescent="0.25">
      <c r="A1797">
        <v>1796</v>
      </c>
      <c r="B1797" s="4" t="s">
        <v>1793</v>
      </c>
      <c r="C1797" s="1" t="s">
        <v>2076</v>
      </c>
      <c r="D1797" t="s">
        <v>2075</v>
      </c>
    </row>
    <row r="1798" spans="1:4" ht="30" customHeight="1" x14ac:dyDescent="0.25">
      <c r="A1798">
        <v>1797</v>
      </c>
      <c r="B1798" s="4" t="s">
        <v>1794</v>
      </c>
      <c r="C1798" s="1" t="s">
        <v>2076</v>
      </c>
      <c r="D1798" t="s">
        <v>2075</v>
      </c>
    </row>
    <row r="1799" spans="1:4" ht="30" customHeight="1" x14ac:dyDescent="0.25">
      <c r="A1799">
        <v>1798</v>
      </c>
      <c r="B1799" s="4" t="s">
        <v>1795</v>
      </c>
      <c r="C1799" s="1" t="s">
        <v>2076</v>
      </c>
      <c r="D1799" t="s">
        <v>2075</v>
      </c>
    </row>
    <row r="1800" spans="1:4" ht="30" customHeight="1" x14ac:dyDescent="0.25">
      <c r="A1800">
        <v>1799</v>
      </c>
      <c r="B1800" s="4" t="s">
        <v>1796</v>
      </c>
      <c r="C1800" s="1" t="s">
        <v>2076</v>
      </c>
      <c r="D1800" t="s">
        <v>2075</v>
      </c>
    </row>
    <row r="1801" spans="1:4" ht="30" customHeight="1" x14ac:dyDescent="0.25">
      <c r="A1801">
        <v>1800</v>
      </c>
      <c r="B1801" s="4" t="s">
        <v>1797</v>
      </c>
      <c r="C1801" s="1" t="s">
        <v>2076</v>
      </c>
      <c r="D1801" t="s">
        <v>2075</v>
      </c>
    </row>
    <row r="1802" spans="1:4" ht="30" customHeight="1" x14ac:dyDescent="0.25">
      <c r="A1802">
        <v>1801</v>
      </c>
      <c r="B1802" s="4" t="s">
        <v>1798</v>
      </c>
      <c r="C1802" s="1" t="s">
        <v>2076</v>
      </c>
      <c r="D1802" t="s">
        <v>2075</v>
      </c>
    </row>
    <row r="1803" spans="1:4" ht="30" customHeight="1" x14ac:dyDescent="0.25">
      <c r="A1803">
        <v>1802</v>
      </c>
      <c r="B1803" s="4" t="s">
        <v>1799</v>
      </c>
      <c r="C1803" s="1" t="s">
        <v>2076</v>
      </c>
      <c r="D1803" t="s">
        <v>2075</v>
      </c>
    </row>
    <row r="1804" spans="1:4" ht="30" customHeight="1" x14ac:dyDescent="0.25">
      <c r="A1804">
        <v>1803</v>
      </c>
      <c r="B1804" s="4" t="s">
        <v>1800</v>
      </c>
      <c r="C1804" s="1" t="s">
        <v>2076</v>
      </c>
      <c r="D1804" t="s">
        <v>2075</v>
      </c>
    </row>
    <row r="1805" spans="1:4" ht="30" customHeight="1" x14ac:dyDescent="0.25">
      <c r="A1805">
        <v>1804</v>
      </c>
      <c r="B1805" s="4" t="s">
        <v>1801</v>
      </c>
      <c r="C1805" s="1" t="s">
        <v>2076</v>
      </c>
      <c r="D1805" t="s">
        <v>2075</v>
      </c>
    </row>
    <row r="1806" spans="1:4" ht="30" customHeight="1" x14ac:dyDescent="0.25">
      <c r="A1806">
        <v>1805</v>
      </c>
      <c r="B1806" s="4" t="s">
        <v>1802</v>
      </c>
      <c r="C1806" s="1" t="s">
        <v>2076</v>
      </c>
      <c r="D1806" t="s">
        <v>2075</v>
      </c>
    </row>
    <row r="1807" spans="1:4" ht="30" customHeight="1" x14ac:dyDescent="0.25">
      <c r="A1807">
        <v>1806</v>
      </c>
      <c r="B1807" s="4" t="s">
        <v>1803</v>
      </c>
      <c r="C1807" s="1" t="s">
        <v>2076</v>
      </c>
      <c r="D1807" t="s">
        <v>2075</v>
      </c>
    </row>
    <row r="1808" spans="1:4" ht="30" customHeight="1" x14ac:dyDescent="0.25">
      <c r="A1808">
        <v>1807</v>
      </c>
      <c r="B1808" s="4" t="s">
        <v>1804</v>
      </c>
      <c r="C1808" s="1" t="s">
        <v>2076</v>
      </c>
      <c r="D1808" t="s">
        <v>2075</v>
      </c>
    </row>
    <row r="1809" spans="1:4" ht="30" customHeight="1" x14ac:dyDescent="0.25">
      <c r="A1809">
        <v>1808</v>
      </c>
      <c r="B1809" s="4" t="s">
        <v>1805</v>
      </c>
      <c r="C1809" s="1" t="s">
        <v>2076</v>
      </c>
      <c r="D1809" t="s">
        <v>2075</v>
      </c>
    </row>
    <row r="1810" spans="1:4" ht="30" customHeight="1" x14ac:dyDescent="0.25">
      <c r="A1810">
        <v>1809</v>
      </c>
      <c r="B1810" s="4" t="s">
        <v>1806</v>
      </c>
      <c r="C1810" s="1" t="s">
        <v>2076</v>
      </c>
      <c r="D1810" t="s">
        <v>2075</v>
      </c>
    </row>
    <row r="1811" spans="1:4" ht="30" customHeight="1" x14ac:dyDescent="0.25">
      <c r="A1811">
        <v>1810</v>
      </c>
      <c r="B1811" s="4" t="s">
        <v>1807</v>
      </c>
      <c r="C1811" s="1" t="s">
        <v>2076</v>
      </c>
      <c r="D1811" t="s">
        <v>2075</v>
      </c>
    </row>
    <row r="1812" spans="1:4" ht="30" customHeight="1" x14ac:dyDescent="0.25">
      <c r="A1812">
        <v>1811</v>
      </c>
      <c r="B1812" s="4" t="s">
        <v>1808</v>
      </c>
      <c r="C1812" s="1" t="s">
        <v>2076</v>
      </c>
      <c r="D1812" t="s">
        <v>2075</v>
      </c>
    </row>
    <row r="1813" spans="1:4" ht="30" customHeight="1" x14ac:dyDescent="0.25">
      <c r="A1813">
        <v>1812</v>
      </c>
      <c r="B1813" s="4" t="s">
        <v>1809</v>
      </c>
      <c r="C1813" s="1" t="s">
        <v>2076</v>
      </c>
      <c r="D1813" t="s">
        <v>2075</v>
      </c>
    </row>
    <row r="1814" spans="1:4" ht="30" customHeight="1" x14ac:dyDescent="0.25">
      <c r="A1814">
        <v>1813</v>
      </c>
      <c r="B1814" s="4" t="s">
        <v>1810</v>
      </c>
      <c r="C1814" s="1" t="s">
        <v>2076</v>
      </c>
      <c r="D1814" t="s">
        <v>2075</v>
      </c>
    </row>
    <row r="1815" spans="1:4" ht="30" customHeight="1" x14ac:dyDescent="0.25">
      <c r="A1815">
        <v>1814</v>
      </c>
      <c r="B1815" s="4" t="s">
        <v>1811</v>
      </c>
      <c r="C1815" s="1" t="s">
        <v>2076</v>
      </c>
      <c r="D1815" t="s">
        <v>2075</v>
      </c>
    </row>
    <row r="1816" spans="1:4" ht="30" customHeight="1" x14ac:dyDescent="0.25">
      <c r="A1816">
        <v>1815</v>
      </c>
      <c r="B1816" s="4" t="s">
        <v>1812</v>
      </c>
      <c r="C1816" s="1" t="s">
        <v>2076</v>
      </c>
      <c r="D1816" t="s">
        <v>2075</v>
      </c>
    </row>
    <row r="1817" spans="1:4" ht="30" customHeight="1" x14ac:dyDescent="0.25">
      <c r="A1817">
        <v>1816</v>
      </c>
      <c r="B1817" s="4" t="s">
        <v>1813</v>
      </c>
      <c r="C1817" s="1" t="s">
        <v>2076</v>
      </c>
      <c r="D1817" t="s">
        <v>2087</v>
      </c>
    </row>
    <row r="1818" spans="1:4" ht="30" customHeight="1" x14ac:dyDescent="0.25">
      <c r="A1818">
        <v>1817</v>
      </c>
      <c r="B1818" s="4" t="s">
        <v>1814</v>
      </c>
      <c r="C1818" s="1" t="s">
        <v>2076</v>
      </c>
      <c r="D1818" t="s">
        <v>2075</v>
      </c>
    </row>
    <row r="1819" spans="1:4" ht="30" customHeight="1" x14ac:dyDescent="0.25">
      <c r="A1819">
        <v>1818</v>
      </c>
      <c r="B1819" s="4" t="s">
        <v>1815</v>
      </c>
      <c r="C1819" s="1" t="s">
        <v>2076</v>
      </c>
      <c r="D1819" t="s">
        <v>2075</v>
      </c>
    </row>
    <row r="1820" spans="1:4" ht="30" customHeight="1" x14ac:dyDescent="0.25">
      <c r="A1820">
        <v>1819</v>
      </c>
      <c r="B1820" s="4" t="s">
        <v>1816</v>
      </c>
      <c r="C1820" s="1" t="s">
        <v>2076</v>
      </c>
      <c r="D1820" t="s">
        <v>2075</v>
      </c>
    </row>
    <row r="1821" spans="1:4" ht="30" customHeight="1" x14ac:dyDescent="0.25">
      <c r="A1821">
        <v>1820</v>
      </c>
      <c r="B1821" s="4" t="s">
        <v>1817</v>
      </c>
      <c r="C1821" s="1" t="s">
        <v>2076</v>
      </c>
      <c r="D1821" t="s">
        <v>2075</v>
      </c>
    </row>
    <row r="1822" spans="1:4" ht="30" customHeight="1" x14ac:dyDescent="0.25">
      <c r="A1822">
        <v>1821</v>
      </c>
      <c r="B1822" s="4" t="s">
        <v>1818</v>
      </c>
      <c r="C1822" s="1" t="s">
        <v>2076</v>
      </c>
      <c r="D1822" t="s">
        <v>2075</v>
      </c>
    </row>
    <row r="1823" spans="1:4" ht="30" customHeight="1" x14ac:dyDescent="0.25">
      <c r="A1823">
        <v>1822</v>
      </c>
      <c r="B1823" s="4" t="s">
        <v>1819</v>
      </c>
      <c r="C1823" s="1" t="s">
        <v>2076</v>
      </c>
      <c r="D1823" t="s">
        <v>2075</v>
      </c>
    </row>
    <row r="1824" spans="1:4" ht="30" customHeight="1" x14ac:dyDescent="0.25">
      <c r="A1824">
        <v>1823</v>
      </c>
      <c r="B1824" s="4" t="s">
        <v>1820</v>
      </c>
      <c r="C1824" s="1" t="s">
        <v>2076</v>
      </c>
      <c r="D1824" t="s">
        <v>2075</v>
      </c>
    </row>
    <row r="1825" spans="1:4" ht="30" customHeight="1" x14ac:dyDescent="0.25">
      <c r="A1825">
        <v>1824</v>
      </c>
      <c r="B1825" s="4" t="s">
        <v>1821</v>
      </c>
      <c r="C1825" s="1" t="s">
        <v>2076</v>
      </c>
      <c r="D1825" t="s">
        <v>2075</v>
      </c>
    </row>
    <row r="1826" spans="1:4" ht="30" customHeight="1" x14ac:dyDescent="0.25">
      <c r="A1826">
        <v>1825</v>
      </c>
      <c r="B1826" s="4" t="s">
        <v>1822</v>
      </c>
      <c r="C1826" s="1" t="s">
        <v>2076</v>
      </c>
      <c r="D1826" t="s">
        <v>2075</v>
      </c>
    </row>
    <row r="1827" spans="1:4" ht="30" customHeight="1" x14ac:dyDescent="0.25">
      <c r="A1827">
        <v>1826</v>
      </c>
      <c r="B1827" s="4" t="s">
        <v>1823</v>
      </c>
      <c r="C1827" s="1" t="s">
        <v>2076</v>
      </c>
      <c r="D1827" t="s">
        <v>2075</v>
      </c>
    </row>
    <row r="1828" spans="1:4" ht="30" customHeight="1" x14ac:dyDescent="0.25">
      <c r="A1828">
        <v>1827</v>
      </c>
      <c r="B1828" s="4" t="s">
        <v>1824</v>
      </c>
      <c r="C1828" s="1" t="s">
        <v>2076</v>
      </c>
      <c r="D1828" t="s">
        <v>2075</v>
      </c>
    </row>
    <row r="1829" spans="1:4" ht="30" customHeight="1" x14ac:dyDescent="0.25">
      <c r="A1829">
        <v>1828</v>
      </c>
      <c r="B1829" s="4" t="s">
        <v>1825</v>
      </c>
      <c r="C1829" s="1" t="s">
        <v>2076</v>
      </c>
      <c r="D1829" t="s">
        <v>2075</v>
      </c>
    </row>
    <row r="1830" spans="1:4" ht="30" customHeight="1" x14ac:dyDescent="0.25">
      <c r="A1830">
        <v>1829</v>
      </c>
      <c r="B1830" s="4" t="s">
        <v>1826</v>
      </c>
      <c r="C1830" s="1" t="s">
        <v>2076</v>
      </c>
      <c r="D1830" t="s">
        <v>2075</v>
      </c>
    </row>
    <row r="1831" spans="1:4" ht="30" customHeight="1" x14ac:dyDescent="0.25">
      <c r="A1831">
        <v>1830</v>
      </c>
      <c r="B1831" s="4" t="s">
        <v>1827</v>
      </c>
      <c r="C1831" s="1" t="s">
        <v>2076</v>
      </c>
      <c r="D1831" t="s">
        <v>2075</v>
      </c>
    </row>
    <row r="1832" spans="1:4" ht="30" customHeight="1" x14ac:dyDescent="0.25">
      <c r="A1832">
        <v>1831</v>
      </c>
      <c r="B1832" s="4" t="s">
        <v>1828</v>
      </c>
      <c r="C1832" s="1" t="s">
        <v>2076</v>
      </c>
      <c r="D1832" t="s">
        <v>2075</v>
      </c>
    </row>
    <row r="1833" spans="1:4" ht="30" customHeight="1" x14ac:dyDescent="0.25">
      <c r="A1833">
        <v>1832</v>
      </c>
      <c r="B1833" s="4" t="s">
        <v>1829</v>
      </c>
      <c r="C1833" s="1" t="s">
        <v>2076</v>
      </c>
      <c r="D1833" t="s">
        <v>2075</v>
      </c>
    </row>
    <row r="1834" spans="1:4" ht="30" customHeight="1" x14ac:dyDescent="0.25">
      <c r="A1834">
        <v>1833</v>
      </c>
      <c r="B1834" s="4" t="s">
        <v>1830</v>
      </c>
      <c r="C1834" s="1" t="s">
        <v>2076</v>
      </c>
      <c r="D1834" t="s">
        <v>2075</v>
      </c>
    </row>
    <row r="1835" spans="1:4" ht="30" customHeight="1" x14ac:dyDescent="0.25">
      <c r="A1835">
        <v>1834</v>
      </c>
      <c r="B1835" s="4" t="s">
        <v>1831</v>
      </c>
      <c r="C1835" s="1" t="s">
        <v>2076</v>
      </c>
      <c r="D1835" t="s">
        <v>2077</v>
      </c>
    </row>
    <row r="1836" spans="1:4" ht="30" customHeight="1" x14ac:dyDescent="0.25">
      <c r="A1836">
        <v>1835</v>
      </c>
      <c r="B1836" s="4" t="s">
        <v>1832</v>
      </c>
      <c r="C1836" s="1" t="s">
        <v>2076</v>
      </c>
      <c r="D1836" t="s">
        <v>2075</v>
      </c>
    </row>
    <row r="1837" spans="1:4" ht="30" customHeight="1" x14ac:dyDescent="0.25">
      <c r="A1837">
        <v>1836</v>
      </c>
      <c r="B1837" s="4" t="s">
        <v>1833</v>
      </c>
      <c r="C1837" s="1" t="s">
        <v>2076</v>
      </c>
      <c r="D1837" t="s">
        <v>2075</v>
      </c>
    </row>
    <row r="1838" spans="1:4" ht="30" customHeight="1" x14ac:dyDescent="0.25">
      <c r="A1838">
        <v>1837</v>
      </c>
      <c r="B1838" s="4" t="s">
        <v>1834</v>
      </c>
      <c r="C1838" s="1" t="s">
        <v>2076</v>
      </c>
      <c r="D1838" t="s">
        <v>2075</v>
      </c>
    </row>
    <row r="1839" spans="1:4" ht="30" customHeight="1" x14ac:dyDescent="0.25">
      <c r="A1839">
        <v>1838</v>
      </c>
      <c r="B1839" s="4" t="s">
        <v>1835</v>
      </c>
      <c r="C1839" s="1" t="s">
        <v>2076</v>
      </c>
      <c r="D1839" t="s">
        <v>2075</v>
      </c>
    </row>
    <row r="1840" spans="1:4" ht="30" customHeight="1" x14ac:dyDescent="0.25">
      <c r="A1840">
        <v>1839</v>
      </c>
      <c r="B1840" s="4" t="s">
        <v>1836</v>
      </c>
      <c r="C1840" s="1" t="s">
        <v>2076</v>
      </c>
      <c r="D1840" t="s">
        <v>2075</v>
      </c>
    </row>
    <row r="1841" spans="1:4" ht="30" customHeight="1" x14ac:dyDescent="0.25">
      <c r="A1841">
        <v>1840</v>
      </c>
      <c r="B1841" s="4" t="s">
        <v>1837</v>
      </c>
      <c r="C1841" s="1" t="s">
        <v>2076</v>
      </c>
      <c r="D1841" t="s">
        <v>2075</v>
      </c>
    </row>
    <row r="1842" spans="1:4" ht="30" customHeight="1" x14ac:dyDescent="0.25">
      <c r="A1842">
        <v>1841</v>
      </c>
      <c r="B1842" s="4" t="s">
        <v>1838</v>
      </c>
      <c r="C1842" s="1" t="s">
        <v>2076</v>
      </c>
      <c r="D1842" t="s">
        <v>2075</v>
      </c>
    </row>
    <row r="1843" spans="1:4" ht="30" customHeight="1" x14ac:dyDescent="0.25">
      <c r="A1843">
        <v>1842</v>
      </c>
      <c r="B1843" s="4" t="s">
        <v>1839</v>
      </c>
      <c r="C1843" s="1" t="s">
        <v>2076</v>
      </c>
      <c r="D1843" t="s">
        <v>2075</v>
      </c>
    </row>
    <row r="1844" spans="1:4" ht="30" customHeight="1" x14ac:dyDescent="0.25">
      <c r="A1844">
        <v>1843</v>
      </c>
      <c r="B1844" s="4" t="s">
        <v>1840</v>
      </c>
      <c r="C1844" s="1" t="s">
        <v>2079</v>
      </c>
      <c r="D1844" t="s">
        <v>2077</v>
      </c>
    </row>
    <row r="1845" spans="1:4" ht="30" customHeight="1" x14ac:dyDescent="0.25">
      <c r="A1845">
        <v>1844</v>
      </c>
      <c r="B1845" s="4" t="s">
        <v>1841</v>
      </c>
      <c r="C1845" s="1" t="s">
        <v>2076</v>
      </c>
      <c r="D1845" t="s">
        <v>2075</v>
      </c>
    </row>
    <row r="1846" spans="1:4" ht="30" customHeight="1" x14ac:dyDescent="0.25">
      <c r="A1846">
        <v>1845</v>
      </c>
      <c r="B1846" s="4" t="s">
        <v>1842</v>
      </c>
      <c r="C1846" s="1" t="s">
        <v>2076</v>
      </c>
      <c r="D1846" t="s">
        <v>2075</v>
      </c>
    </row>
    <row r="1847" spans="1:4" ht="30" customHeight="1" x14ac:dyDescent="0.25">
      <c r="A1847">
        <v>1846</v>
      </c>
      <c r="B1847" s="4" t="s">
        <v>1843</v>
      </c>
      <c r="C1847" s="1" t="s">
        <v>2076</v>
      </c>
      <c r="D1847" t="s">
        <v>2075</v>
      </c>
    </row>
    <row r="1848" spans="1:4" ht="30" customHeight="1" x14ac:dyDescent="0.25">
      <c r="A1848">
        <v>1847</v>
      </c>
      <c r="B1848" s="4" t="s">
        <v>1844</v>
      </c>
      <c r="C1848" s="1" t="s">
        <v>2076</v>
      </c>
      <c r="D1848" t="s">
        <v>2075</v>
      </c>
    </row>
    <row r="1849" spans="1:4" ht="30" customHeight="1" x14ac:dyDescent="0.25">
      <c r="A1849">
        <v>1848</v>
      </c>
      <c r="B1849" s="4" t="s">
        <v>1845</v>
      </c>
      <c r="C1849" s="1" t="s">
        <v>2076</v>
      </c>
      <c r="D1849" t="s">
        <v>2075</v>
      </c>
    </row>
    <row r="1850" spans="1:4" ht="30" customHeight="1" x14ac:dyDescent="0.25">
      <c r="A1850">
        <v>1849</v>
      </c>
      <c r="B1850" s="4" t="s">
        <v>1846</v>
      </c>
      <c r="C1850" s="1" t="s">
        <v>2076</v>
      </c>
      <c r="D1850" t="s">
        <v>2075</v>
      </c>
    </row>
    <row r="1851" spans="1:4" ht="30" customHeight="1" x14ac:dyDescent="0.25">
      <c r="A1851">
        <v>1850</v>
      </c>
      <c r="B1851" s="4" t="s">
        <v>1847</v>
      </c>
      <c r="C1851" s="1" t="s">
        <v>2076</v>
      </c>
      <c r="D1851" t="s">
        <v>2075</v>
      </c>
    </row>
    <row r="1852" spans="1:4" ht="30" customHeight="1" x14ac:dyDescent="0.25">
      <c r="A1852">
        <v>1851</v>
      </c>
      <c r="B1852" s="4" t="s">
        <v>1848</v>
      </c>
      <c r="C1852" s="1" t="s">
        <v>2076</v>
      </c>
      <c r="D1852" t="s">
        <v>2075</v>
      </c>
    </row>
    <row r="1853" spans="1:4" ht="30" customHeight="1" x14ac:dyDescent="0.25">
      <c r="A1853">
        <v>1852</v>
      </c>
      <c r="B1853" s="4" t="s">
        <v>1849</v>
      </c>
      <c r="C1853" s="1" t="s">
        <v>2076</v>
      </c>
      <c r="D1853" t="s">
        <v>2075</v>
      </c>
    </row>
    <row r="1854" spans="1:4" ht="30" customHeight="1" x14ac:dyDescent="0.25">
      <c r="A1854">
        <v>1853</v>
      </c>
      <c r="B1854" s="4" t="s">
        <v>1850</v>
      </c>
      <c r="C1854" s="1" t="s">
        <v>2076</v>
      </c>
      <c r="D1854" t="s">
        <v>2075</v>
      </c>
    </row>
    <row r="1855" spans="1:4" ht="30" customHeight="1" x14ac:dyDescent="0.25">
      <c r="A1855">
        <v>1854</v>
      </c>
      <c r="B1855" s="4" t="s">
        <v>1851</v>
      </c>
      <c r="C1855" s="1" t="s">
        <v>2076</v>
      </c>
      <c r="D1855" t="s">
        <v>2075</v>
      </c>
    </row>
    <row r="1856" spans="1:4" ht="30" customHeight="1" x14ac:dyDescent="0.25">
      <c r="A1856">
        <v>1855</v>
      </c>
      <c r="B1856" s="4" t="s">
        <v>1852</v>
      </c>
      <c r="C1856" s="1" t="s">
        <v>2076</v>
      </c>
      <c r="D1856" t="s">
        <v>2075</v>
      </c>
    </row>
    <row r="1857" spans="1:4" ht="30" customHeight="1" x14ac:dyDescent="0.25">
      <c r="A1857">
        <v>1856</v>
      </c>
      <c r="B1857" s="4" t="s">
        <v>1853</v>
      </c>
      <c r="C1857" s="1" t="s">
        <v>2076</v>
      </c>
      <c r="D1857" t="s">
        <v>2075</v>
      </c>
    </row>
    <row r="1858" spans="1:4" ht="30" customHeight="1" x14ac:dyDescent="0.25">
      <c r="A1858">
        <v>1857</v>
      </c>
      <c r="B1858" s="4" t="s">
        <v>1854</v>
      </c>
      <c r="C1858" s="1" t="s">
        <v>2076</v>
      </c>
      <c r="D1858" t="s">
        <v>2075</v>
      </c>
    </row>
    <row r="1859" spans="1:4" ht="30" customHeight="1" x14ac:dyDescent="0.25">
      <c r="A1859">
        <v>1858</v>
      </c>
      <c r="B1859" s="4" t="s">
        <v>1855</v>
      </c>
      <c r="C1859" s="1" t="s">
        <v>2076</v>
      </c>
      <c r="D1859" t="s">
        <v>2075</v>
      </c>
    </row>
    <row r="1860" spans="1:4" ht="30" customHeight="1" x14ac:dyDescent="0.25">
      <c r="A1860">
        <v>1859</v>
      </c>
      <c r="B1860" s="4" t="s">
        <v>1856</v>
      </c>
      <c r="C1860" s="1" t="s">
        <v>2076</v>
      </c>
      <c r="D1860" t="s">
        <v>2075</v>
      </c>
    </row>
    <row r="1861" spans="1:4" ht="30" customHeight="1" x14ac:dyDescent="0.25">
      <c r="A1861">
        <v>1860</v>
      </c>
      <c r="B1861" s="4" t="s">
        <v>1857</v>
      </c>
      <c r="C1861" s="1" t="s">
        <v>2076</v>
      </c>
      <c r="D1861" t="s">
        <v>2075</v>
      </c>
    </row>
    <row r="1862" spans="1:4" ht="30" customHeight="1" x14ac:dyDescent="0.25">
      <c r="A1862">
        <v>1861</v>
      </c>
      <c r="B1862" s="4" t="s">
        <v>1858</v>
      </c>
      <c r="C1862" s="1" t="s">
        <v>2076</v>
      </c>
      <c r="D1862" t="s">
        <v>2075</v>
      </c>
    </row>
    <row r="1863" spans="1:4" ht="30" customHeight="1" x14ac:dyDescent="0.25">
      <c r="A1863">
        <v>1862</v>
      </c>
      <c r="B1863" s="4" t="s">
        <v>1859</v>
      </c>
      <c r="C1863" s="1" t="s">
        <v>2076</v>
      </c>
      <c r="D1863" t="s">
        <v>2075</v>
      </c>
    </row>
    <row r="1864" spans="1:4" ht="30" customHeight="1" x14ac:dyDescent="0.25">
      <c r="A1864">
        <v>1863</v>
      </c>
      <c r="B1864" s="4" t="s">
        <v>1860</v>
      </c>
      <c r="C1864" s="1" t="s">
        <v>2076</v>
      </c>
      <c r="D1864" t="s">
        <v>2075</v>
      </c>
    </row>
    <row r="1865" spans="1:4" ht="30" customHeight="1" x14ac:dyDescent="0.25">
      <c r="A1865">
        <v>1864</v>
      </c>
      <c r="B1865" s="4" t="s">
        <v>1861</v>
      </c>
      <c r="C1865" s="1" t="s">
        <v>2076</v>
      </c>
      <c r="D1865" t="s">
        <v>2075</v>
      </c>
    </row>
    <row r="1866" spans="1:4" ht="30" customHeight="1" x14ac:dyDescent="0.25">
      <c r="A1866">
        <v>1865</v>
      </c>
      <c r="B1866" s="4" t="s">
        <v>1862</v>
      </c>
      <c r="C1866" s="1" t="s">
        <v>2076</v>
      </c>
      <c r="D1866" t="s">
        <v>2075</v>
      </c>
    </row>
    <row r="1867" spans="1:4" ht="30" customHeight="1" x14ac:dyDescent="0.25">
      <c r="A1867">
        <v>1866</v>
      </c>
      <c r="B1867" s="4" t="s">
        <v>1863</v>
      </c>
      <c r="C1867" s="1" t="s">
        <v>2076</v>
      </c>
      <c r="D1867" t="s">
        <v>2075</v>
      </c>
    </row>
    <row r="1868" spans="1:4" ht="30" customHeight="1" x14ac:dyDescent="0.25">
      <c r="A1868">
        <v>1867</v>
      </c>
      <c r="B1868" s="4" t="s">
        <v>1864</v>
      </c>
      <c r="C1868" s="1" t="s">
        <v>2076</v>
      </c>
      <c r="D1868" t="s">
        <v>2075</v>
      </c>
    </row>
    <row r="1869" spans="1:4" ht="30" customHeight="1" x14ac:dyDescent="0.25">
      <c r="A1869">
        <v>1868</v>
      </c>
      <c r="B1869" s="4" t="s">
        <v>1865</v>
      </c>
      <c r="C1869" s="1" t="s">
        <v>2076</v>
      </c>
      <c r="D1869" t="s">
        <v>2075</v>
      </c>
    </row>
    <row r="1870" spans="1:4" ht="30" customHeight="1" x14ac:dyDescent="0.25">
      <c r="A1870">
        <v>1869</v>
      </c>
      <c r="B1870" s="4" t="s">
        <v>1866</v>
      </c>
      <c r="C1870" s="1" t="s">
        <v>2076</v>
      </c>
      <c r="D1870" t="s">
        <v>2075</v>
      </c>
    </row>
    <row r="1871" spans="1:4" ht="30" customHeight="1" x14ac:dyDescent="0.25">
      <c r="A1871">
        <v>1870</v>
      </c>
      <c r="B1871" s="4" t="s">
        <v>1867</v>
      </c>
      <c r="C1871" s="1" t="s">
        <v>2076</v>
      </c>
      <c r="D1871" t="s">
        <v>2075</v>
      </c>
    </row>
    <row r="1872" spans="1:4" ht="30" customHeight="1" x14ac:dyDescent="0.25">
      <c r="A1872">
        <v>1871</v>
      </c>
      <c r="B1872" s="4" t="s">
        <v>1868</v>
      </c>
      <c r="C1872" s="1" t="s">
        <v>2076</v>
      </c>
      <c r="D1872" t="s">
        <v>2075</v>
      </c>
    </row>
    <row r="1873" spans="1:4" ht="30" customHeight="1" x14ac:dyDescent="0.25">
      <c r="A1873">
        <v>1872</v>
      </c>
      <c r="B1873" s="4" t="s">
        <v>1869</v>
      </c>
      <c r="C1873" s="1" t="s">
        <v>2076</v>
      </c>
      <c r="D1873" t="s">
        <v>2075</v>
      </c>
    </row>
    <row r="1874" spans="1:4" ht="30" customHeight="1" x14ac:dyDescent="0.25">
      <c r="A1874">
        <v>1873</v>
      </c>
      <c r="B1874" s="4" t="s">
        <v>1870</v>
      </c>
      <c r="C1874" s="1" t="s">
        <v>2076</v>
      </c>
      <c r="D1874" t="s">
        <v>2075</v>
      </c>
    </row>
    <row r="1875" spans="1:4" ht="30" customHeight="1" x14ac:dyDescent="0.25">
      <c r="A1875">
        <v>1874</v>
      </c>
      <c r="B1875" s="4" t="s">
        <v>1871</v>
      </c>
      <c r="C1875" s="1" t="s">
        <v>2076</v>
      </c>
      <c r="D1875" t="s">
        <v>2075</v>
      </c>
    </row>
    <row r="1876" spans="1:4" ht="30" customHeight="1" x14ac:dyDescent="0.25">
      <c r="A1876">
        <v>1875</v>
      </c>
      <c r="B1876" s="4" t="s">
        <v>1872</v>
      </c>
      <c r="C1876" s="1" t="s">
        <v>2076</v>
      </c>
      <c r="D1876" t="s">
        <v>2075</v>
      </c>
    </row>
    <row r="1877" spans="1:4" ht="30" customHeight="1" x14ac:dyDescent="0.25">
      <c r="A1877">
        <v>1876</v>
      </c>
      <c r="B1877" s="4" t="s">
        <v>1873</v>
      </c>
      <c r="C1877" s="1" t="s">
        <v>2076</v>
      </c>
      <c r="D1877" t="s">
        <v>2077</v>
      </c>
    </row>
    <row r="1878" spans="1:4" ht="30" customHeight="1" x14ac:dyDescent="0.25">
      <c r="A1878">
        <v>1877</v>
      </c>
      <c r="B1878" s="4" t="s">
        <v>1874</v>
      </c>
      <c r="C1878" s="1" t="s">
        <v>2076</v>
      </c>
      <c r="D1878" t="s">
        <v>2075</v>
      </c>
    </row>
    <row r="1879" spans="1:4" ht="30" customHeight="1" x14ac:dyDescent="0.25">
      <c r="A1879">
        <v>1878</v>
      </c>
      <c r="B1879" s="4" t="s">
        <v>1875</v>
      </c>
      <c r="C1879" s="1" t="s">
        <v>2076</v>
      </c>
      <c r="D1879" t="s">
        <v>2075</v>
      </c>
    </row>
    <row r="1880" spans="1:4" ht="30" customHeight="1" x14ac:dyDescent="0.25">
      <c r="A1880">
        <v>1879</v>
      </c>
      <c r="B1880" s="4" t="s">
        <v>1876</v>
      </c>
      <c r="C1880" s="1" t="s">
        <v>2076</v>
      </c>
      <c r="D1880" t="s">
        <v>2075</v>
      </c>
    </row>
    <row r="1881" spans="1:4" ht="30" customHeight="1" x14ac:dyDescent="0.25">
      <c r="A1881">
        <v>1880</v>
      </c>
      <c r="B1881" s="4" t="s">
        <v>1877</v>
      </c>
      <c r="C1881" s="1" t="s">
        <v>2076</v>
      </c>
      <c r="D1881" t="s">
        <v>2075</v>
      </c>
    </row>
    <row r="1882" spans="1:4" ht="30" customHeight="1" x14ac:dyDescent="0.25">
      <c r="A1882">
        <v>1881</v>
      </c>
      <c r="B1882" s="4" t="s">
        <v>1878</v>
      </c>
      <c r="C1882" s="1" t="s">
        <v>2076</v>
      </c>
      <c r="D1882" t="s">
        <v>2075</v>
      </c>
    </row>
    <row r="1883" spans="1:4" ht="30" customHeight="1" x14ac:dyDescent="0.25">
      <c r="A1883">
        <v>1882</v>
      </c>
      <c r="B1883" s="4" t="s">
        <v>1879</v>
      </c>
      <c r="C1883" s="1" t="s">
        <v>2076</v>
      </c>
      <c r="D1883" t="s">
        <v>2075</v>
      </c>
    </row>
    <row r="1884" spans="1:4" ht="30" customHeight="1" x14ac:dyDescent="0.25">
      <c r="A1884">
        <v>1883</v>
      </c>
      <c r="B1884" s="4" t="s">
        <v>1880</v>
      </c>
      <c r="C1884" s="1" t="s">
        <v>2076</v>
      </c>
      <c r="D1884" t="s">
        <v>2075</v>
      </c>
    </row>
    <row r="1885" spans="1:4" ht="30" customHeight="1" x14ac:dyDescent="0.25">
      <c r="A1885">
        <v>1884</v>
      </c>
      <c r="B1885" s="4" t="s">
        <v>1881</v>
      </c>
      <c r="C1885" s="1" t="s">
        <v>2076</v>
      </c>
      <c r="D1885" t="s">
        <v>2075</v>
      </c>
    </row>
    <row r="1886" spans="1:4" ht="30" customHeight="1" x14ac:dyDescent="0.25">
      <c r="A1886">
        <v>1885</v>
      </c>
      <c r="B1886" s="4" t="s">
        <v>1882</v>
      </c>
      <c r="C1886" s="1" t="s">
        <v>2076</v>
      </c>
      <c r="D1886" t="s">
        <v>2075</v>
      </c>
    </row>
    <row r="1887" spans="1:4" ht="30" customHeight="1" x14ac:dyDescent="0.25">
      <c r="A1887">
        <v>1886</v>
      </c>
      <c r="B1887" s="4" t="s">
        <v>1883</v>
      </c>
      <c r="C1887" s="1" t="s">
        <v>2076</v>
      </c>
      <c r="D1887" t="s">
        <v>2075</v>
      </c>
    </row>
    <row r="1888" spans="1:4" ht="30" customHeight="1" x14ac:dyDescent="0.25">
      <c r="A1888">
        <v>1887</v>
      </c>
      <c r="B1888" s="4" t="s">
        <v>1884</v>
      </c>
      <c r="C1888" s="1" t="s">
        <v>2076</v>
      </c>
      <c r="D1888" t="s">
        <v>2075</v>
      </c>
    </row>
    <row r="1889" spans="1:4" ht="30" customHeight="1" x14ac:dyDescent="0.25">
      <c r="A1889">
        <v>1888</v>
      </c>
      <c r="B1889" s="4" t="s">
        <v>1885</v>
      </c>
      <c r="C1889" s="1" t="s">
        <v>2076</v>
      </c>
      <c r="D1889" t="s">
        <v>2075</v>
      </c>
    </row>
    <row r="1890" spans="1:4" ht="30" customHeight="1" x14ac:dyDescent="0.25">
      <c r="A1890">
        <v>1889</v>
      </c>
      <c r="B1890" s="4" t="s">
        <v>1886</v>
      </c>
      <c r="C1890" s="1" t="s">
        <v>2076</v>
      </c>
      <c r="D1890" t="s">
        <v>2075</v>
      </c>
    </row>
    <row r="1891" spans="1:4" ht="30" customHeight="1" x14ac:dyDescent="0.25">
      <c r="A1891">
        <v>1890</v>
      </c>
      <c r="B1891" s="4" t="s">
        <v>1887</v>
      </c>
      <c r="C1891" s="1" t="s">
        <v>2076</v>
      </c>
      <c r="D1891" t="s">
        <v>2075</v>
      </c>
    </row>
    <row r="1892" spans="1:4" ht="30" customHeight="1" x14ac:dyDescent="0.25">
      <c r="A1892">
        <v>1891</v>
      </c>
      <c r="B1892" s="4" t="s">
        <v>1888</v>
      </c>
      <c r="C1892" s="1" t="s">
        <v>2076</v>
      </c>
      <c r="D1892" t="s">
        <v>2075</v>
      </c>
    </row>
    <row r="1893" spans="1:4" ht="30" customHeight="1" x14ac:dyDescent="0.25">
      <c r="A1893">
        <v>1892</v>
      </c>
      <c r="B1893" s="4" t="s">
        <v>1889</v>
      </c>
      <c r="C1893" s="1" t="s">
        <v>2076</v>
      </c>
      <c r="D1893" t="s">
        <v>2075</v>
      </c>
    </row>
    <row r="1894" spans="1:4" ht="30" customHeight="1" x14ac:dyDescent="0.25">
      <c r="A1894">
        <v>1893</v>
      </c>
      <c r="B1894" s="4" t="s">
        <v>1890</v>
      </c>
      <c r="C1894" s="1" t="s">
        <v>2076</v>
      </c>
      <c r="D1894" t="s">
        <v>2075</v>
      </c>
    </row>
    <row r="1895" spans="1:4" ht="30" customHeight="1" x14ac:dyDescent="0.25">
      <c r="A1895">
        <v>1894</v>
      </c>
      <c r="B1895" s="4" t="s">
        <v>1891</v>
      </c>
      <c r="C1895" s="1" t="s">
        <v>2076</v>
      </c>
      <c r="D1895" t="s">
        <v>2075</v>
      </c>
    </row>
    <row r="1896" spans="1:4" ht="30" customHeight="1" x14ac:dyDescent="0.25">
      <c r="A1896">
        <v>1895</v>
      </c>
      <c r="B1896" s="4" t="s">
        <v>1892</v>
      </c>
      <c r="C1896" s="1" t="s">
        <v>2076</v>
      </c>
      <c r="D1896" t="s">
        <v>2075</v>
      </c>
    </row>
    <row r="1897" spans="1:4" ht="30" customHeight="1" x14ac:dyDescent="0.25">
      <c r="A1897">
        <v>1896</v>
      </c>
      <c r="B1897" s="4" t="s">
        <v>1893</v>
      </c>
      <c r="C1897" s="1" t="s">
        <v>2076</v>
      </c>
      <c r="D1897" t="s">
        <v>2075</v>
      </c>
    </row>
    <row r="1898" spans="1:4" ht="30" customHeight="1" x14ac:dyDescent="0.25">
      <c r="A1898">
        <v>1897</v>
      </c>
      <c r="B1898" s="4" t="s">
        <v>1894</v>
      </c>
      <c r="C1898" s="1" t="s">
        <v>2076</v>
      </c>
      <c r="D1898" t="s">
        <v>2075</v>
      </c>
    </row>
    <row r="1899" spans="1:4" ht="30" customHeight="1" x14ac:dyDescent="0.25">
      <c r="A1899">
        <v>1898</v>
      </c>
      <c r="B1899" s="4" t="s">
        <v>1895</v>
      </c>
      <c r="C1899" s="1" t="s">
        <v>2076</v>
      </c>
      <c r="D1899" t="s">
        <v>2075</v>
      </c>
    </row>
    <row r="1900" spans="1:4" ht="30" customHeight="1" x14ac:dyDescent="0.25">
      <c r="A1900">
        <v>1899</v>
      </c>
      <c r="B1900" s="4" t="s">
        <v>1896</v>
      </c>
      <c r="C1900" s="1" t="s">
        <v>2076</v>
      </c>
      <c r="D1900" t="s">
        <v>2075</v>
      </c>
    </row>
    <row r="1901" spans="1:4" ht="30" customHeight="1" x14ac:dyDescent="0.25">
      <c r="A1901">
        <v>1900</v>
      </c>
      <c r="B1901" s="4" t="s">
        <v>1897</v>
      </c>
      <c r="C1901" s="1" t="s">
        <v>2076</v>
      </c>
      <c r="D1901" t="s">
        <v>2075</v>
      </c>
    </row>
    <row r="1902" spans="1:4" ht="30" customHeight="1" x14ac:dyDescent="0.25">
      <c r="A1902">
        <v>1901</v>
      </c>
      <c r="B1902" s="4" t="s">
        <v>1898</v>
      </c>
      <c r="C1902" s="1" t="s">
        <v>2076</v>
      </c>
      <c r="D1902" t="s">
        <v>2075</v>
      </c>
    </row>
    <row r="1903" spans="1:4" ht="30" customHeight="1" x14ac:dyDescent="0.25">
      <c r="A1903">
        <v>1902</v>
      </c>
      <c r="B1903" s="4" t="s">
        <v>1899</v>
      </c>
      <c r="C1903" s="1" t="s">
        <v>2079</v>
      </c>
      <c r="D1903" t="s">
        <v>2077</v>
      </c>
    </row>
    <row r="1904" spans="1:4" ht="30" customHeight="1" x14ac:dyDescent="0.25">
      <c r="A1904">
        <v>1903</v>
      </c>
      <c r="B1904" s="4" t="s">
        <v>1900</v>
      </c>
      <c r="C1904" s="1" t="s">
        <v>2076</v>
      </c>
      <c r="D1904" t="s">
        <v>2075</v>
      </c>
    </row>
    <row r="1905" spans="1:4" ht="30" customHeight="1" x14ac:dyDescent="0.25">
      <c r="A1905">
        <v>1904</v>
      </c>
      <c r="B1905" s="4" t="s">
        <v>1901</v>
      </c>
      <c r="C1905" s="1" t="s">
        <v>2076</v>
      </c>
      <c r="D1905" t="s">
        <v>2075</v>
      </c>
    </row>
    <row r="1906" spans="1:4" ht="30" customHeight="1" x14ac:dyDescent="0.25">
      <c r="A1906">
        <v>1905</v>
      </c>
      <c r="B1906" s="4" t="s">
        <v>1902</v>
      </c>
      <c r="C1906" s="1" t="s">
        <v>2076</v>
      </c>
      <c r="D1906" t="s">
        <v>2075</v>
      </c>
    </row>
    <row r="1907" spans="1:4" ht="30" customHeight="1" x14ac:dyDescent="0.25">
      <c r="A1907">
        <v>1906</v>
      </c>
      <c r="B1907" s="4" t="s">
        <v>1903</v>
      </c>
      <c r="C1907" s="1" t="s">
        <v>2076</v>
      </c>
      <c r="D1907" t="s">
        <v>2075</v>
      </c>
    </row>
    <row r="1908" spans="1:4" ht="30" customHeight="1" x14ac:dyDescent="0.25">
      <c r="A1908">
        <v>1907</v>
      </c>
      <c r="B1908" s="4" t="s">
        <v>1904</v>
      </c>
      <c r="C1908" s="1" t="s">
        <v>2076</v>
      </c>
      <c r="D1908" t="s">
        <v>2075</v>
      </c>
    </row>
    <row r="1909" spans="1:4" ht="30" customHeight="1" x14ac:dyDescent="0.25">
      <c r="A1909">
        <v>1908</v>
      </c>
      <c r="B1909" s="4" t="s">
        <v>1905</v>
      </c>
      <c r="C1909" s="1" t="s">
        <v>2076</v>
      </c>
      <c r="D1909" t="s">
        <v>2080</v>
      </c>
    </row>
    <row r="1910" spans="1:4" ht="30" customHeight="1" x14ac:dyDescent="0.25">
      <c r="A1910">
        <v>1909</v>
      </c>
      <c r="B1910" s="4" t="s">
        <v>1906</v>
      </c>
      <c r="C1910" s="1" t="s">
        <v>2076</v>
      </c>
      <c r="D1910" t="s">
        <v>2075</v>
      </c>
    </row>
    <row r="1911" spans="1:4" ht="30" customHeight="1" x14ac:dyDescent="0.25">
      <c r="A1911">
        <v>1910</v>
      </c>
      <c r="B1911" s="4" t="s">
        <v>1907</v>
      </c>
      <c r="C1911" s="1" t="s">
        <v>2076</v>
      </c>
      <c r="D1911" t="s">
        <v>2075</v>
      </c>
    </row>
    <row r="1912" spans="1:4" ht="30" customHeight="1" x14ac:dyDescent="0.25">
      <c r="A1912">
        <v>1911</v>
      </c>
      <c r="B1912" s="4" t="s">
        <v>1908</v>
      </c>
      <c r="C1912" s="1" t="s">
        <v>2076</v>
      </c>
      <c r="D1912" t="s">
        <v>2075</v>
      </c>
    </row>
    <row r="1913" spans="1:4" ht="30" customHeight="1" x14ac:dyDescent="0.25">
      <c r="A1913">
        <v>1912</v>
      </c>
      <c r="B1913" s="4" t="s">
        <v>1909</v>
      </c>
      <c r="C1913" s="1" t="s">
        <v>2076</v>
      </c>
      <c r="D1913" t="s">
        <v>2087</v>
      </c>
    </row>
    <row r="1914" spans="1:4" ht="30" customHeight="1" x14ac:dyDescent="0.25">
      <c r="A1914">
        <v>1913</v>
      </c>
      <c r="B1914" s="4" t="s">
        <v>1910</v>
      </c>
      <c r="C1914" s="1" t="s">
        <v>2076</v>
      </c>
      <c r="D1914" t="s">
        <v>2075</v>
      </c>
    </row>
    <row r="1915" spans="1:4" ht="30" customHeight="1" x14ac:dyDescent="0.25">
      <c r="A1915">
        <v>1914</v>
      </c>
      <c r="B1915" s="4" t="s">
        <v>1911</v>
      </c>
      <c r="C1915" s="1" t="s">
        <v>2076</v>
      </c>
      <c r="D1915" t="s">
        <v>2075</v>
      </c>
    </row>
    <row r="1916" spans="1:4" ht="30" customHeight="1" x14ac:dyDescent="0.25">
      <c r="A1916">
        <v>1915</v>
      </c>
      <c r="B1916" s="4" t="s">
        <v>1912</v>
      </c>
      <c r="C1916" s="1" t="s">
        <v>2076</v>
      </c>
      <c r="D1916" t="s">
        <v>2075</v>
      </c>
    </row>
    <row r="1917" spans="1:4" ht="30" customHeight="1" x14ac:dyDescent="0.25">
      <c r="A1917">
        <v>1916</v>
      </c>
      <c r="B1917" s="4" t="s">
        <v>1913</v>
      </c>
      <c r="C1917" s="1" t="s">
        <v>2076</v>
      </c>
      <c r="D1917" t="s">
        <v>2075</v>
      </c>
    </row>
    <row r="1918" spans="1:4" ht="30" customHeight="1" x14ac:dyDescent="0.25">
      <c r="A1918">
        <v>1917</v>
      </c>
      <c r="B1918" s="4" t="s">
        <v>1914</v>
      </c>
      <c r="C1918" s="1" t="s">
        <v>2076</v>
      </c>
      <c r="D1918" t="s">
        <v>2075</v>
      </c>
    </row>
    <row r="1919" spans="1:4" ht="30" customHeight="1" x14ac:dyDescent="0.25">
      <c r="A1919">
        <v>1918</v>
      </c>
      <c r="B1919" s="4" t="s">
        <v>1915</v>
      </c>
      <c r="C1919" s="1" t="s">
        <v>2076</v>
      </c>
      <c r="D1919" t="s">
        <v>2075</v>
      </c>
    </row>
    <row r="1920" spans="1:4" ht="30" customHeight="1" x14ac:dyDescent="0.25">
      <c r="A1920">
        <v>1919</v>
      </c>
      <c r="B1920" s="4" t="s">
        <v>1916</v>
      </c>
      <c r="C1920" s="1" t="s">
        <v>2076</v>
      </c>
      <c r="D1920" t="s">
        <v>2075</v>
      </c>
    </row>
    <row r="1921" spans="1:4" ht="30" customHeight="1" x14ac:dyDescent="0.25">
      <c r="A1921">
        <v>1920</v>
      </c>
      <c r="B1921" s="4" t="s">
        <v>1917</v>
      </c>
      <c r="C1921" s="1" t="s">
        <v>2076</v>
      </c>
      <c r="D1921" t="s">
        <v>2075</v>
      </c>
    </row>
    <row r="1922" spans="1:4" ht="30" customHeight="1" x14ac:dyDescent="0.25">
      <c r="A1922">
        <v>1921</v>
      </c>
      <c r="B1922" s="4" t="s">
        <v>1918</v>
      </c>
      <c r="C1922" s="1" t="s">
        <v>2076</v>
      </c>
      <c r="D1922" t="s">
        <v>2075</v>
      </c>
    </row>
    <row r="1923" spans="1:4" ht="30" customHeight="1" x14ac:dyDescent="0.25">
      <c r="A1923">
        <v>1922</v>
      </c>
      <c r="B1923" s="4" t="s">
        <v>1919</v>
      </c>
      <c r="C1923" s="1" t="s">
        <v>2076</v>
      </c>
      <c r="D1923" t="s">
        <v>2075</v>
      </c>
    </row>
    <row r="1924" spans="1:4" ht="30" customHeight="1" x14ac:dyDescent="0.25">
      <c r="A1924">
        <v>1923</v>
      </c>
      <c r="B1924" s="4" t="s">
        <v>1920</v>
      </c>
      <c r="C1924" s="1" t="s">
        <v>2076</v>
      </c>
      <c r="D1924" t="s">
        <v>2075</v>
      </c>
    </row>
    <row r="1925" spans="1:4" ht="30" customHeight="1" x14ac:dyDescent="0.25">
      <c r="A1925">
        <v>1924</v>
      </c>
      <c r="B1925" s="4" t="s">
        <v>1921</v>
      </c>
      <c r="C1925" s="1" t="s">
        <v>2076</v>
      </c>
      <c r="D1925" t="s">
        <v>2075</v>
      </c>
    </row>
    <row r="1926" spans="1:4" ht="30" customHeight="1" x14ac:dyDescent="0.25">
      <c r="A1926">
        <v>1925</v>
      </c>
      <c r="B1926" s="4" t="s">
        <v>1922</v>
      </c>
      <c r="C1926" s="1" t="s">
        <v>2076</v>
      </c>
      <c r="D1926" t="s">
        <v>2075</v>
      </c>
    </row>
    <row r="1927" spans="1:4" ht="30" customHeight="1" x14ac:dyDescent="0.25">
      <c r="A1927">
        <v>1926</v>
      </c>
      <c r="B1927" s="4" t="s">
        <v>1923</v>
      </c>
      <c r="C1927" s="1" t="s">
        <v>2076</v>
      </c>
      <c r="D1927" t="s">
        <v>2075</v>
      </c>
    </row>
    <row r="1928" spans="1:4" ht="30" customHeight="1" x14ac:dyDescent="0.25">
      <c r="A1928">
        <v>1927</v>
      </c>
      <c r="B1928" s="4" t="s">
        <v>1924</v>
      </c>
      <c r="C1928" s="1" t="s">
        <v>2076</v>
      </c>
      <c r="D1928" t="s">
        <v>2075</v>
      </c>
    </row>
    <row r="1929" spans="1:4" ht="30" customHeight="1" x14ac:dyDescent="0.25">
      <c r="A1929">
        <v>1928</v>
      </c>
      <c r="B1929" s="4" t="s">
        <v>1925</v>
      </c>
      <c r="C1929" s="1" t="s">
        <v>2076</v>
      </c>
      <c r="D1929" t="s">
        <v>2075</v>
      </c>
    </row>
    <row r="1930" spans="1:4" ht="30" customHeight="1" x14ac:dyDescent="0.25">
      <c r="A1930">
        <v>1929</v>
      </c>
      <c r="B1930" s="4" t="s">
        <v>1926</v>
      </c>
      <c r="C1930" s="1" t="s">
        <v>2076</v>
      </c>
      <c r="D1930" t="s">
        <v>2075</v>
      </c>
    </row>
    <row r="1931" spans="1:4" ht="30" customHeight="1" x14ac:dyDescent="0.25">
      <c r="A1931">
        <v>1930</v>
      </c>
      <c r="B1931" s="4" t="s">
        <v>1927</v>
      </c>
      <c r="C1931" s="1" t="s">
        <v>2076</v>
      </c>
      <c r="D1931" t="s">
        <v>2075</v>
      </c>
    </row>
    <row r="1932" spans="1:4" ht="30" customHeight="1" x14ac:dyDescent="0.25">
      <c r="A1932">
        <v>1931</v>
      </c>
      <c r="B1932" s="4" t="s">
        <v>1928</v>
      </c>
      <c r="C1932" s="1" t="s">
        <v>2076</v>
      </c>
      <c r="D1932" t="s">
        <v>2075</v>
      </c>
    </row>
    <row r="1933" spans="1:4" ht="30" customHeight="1" x14ac:dyDescent="0.25">
      <c r="A1933">
        <v>1932</v>
      </c>
      <c r="B1933" s="4" t="s">
        <v>1929</v>
      </c>
      <c r="C1933" s="1" t="s">
        <v>2076</v>
      </c>
      <c r="D1933" t="s">
        <v>2075</v>
      </c>
    </row>
    <row r="1934" spans="1:4" ht="30" customHeight="1" x14ac:dyDescent="0.25">
      <c r="A1934">
        <v>1933</v>
      </c>
      <c r="B1934" s="4" t="s">
        <v>1930</v>
      </c>
      <c r="C1934" s="1" t="s">
        <v>2076</v>
      </c>
      <c r="D1934" t="s">
        <v>2087</v>
      </c>
    </row>
    <row r="1935" spans="1:4" ht="30" customHeight="1" x14ac:dyDescent="0.25">
      <c r="A1935">
        <v>1934</v>
      </c>
      <c r="B1935" s="4" t="s">
        <v>1931</v>
      </c>
      <c r="C1935" s="1" t="s">
        <v>2076</v>
      </c>
      <c r="D1935" t="s">
        <v>2075</v>
      </c>
    </row>
    <row r="1936" spans="1:4" ht="30" customHeight="1" x14ac:dyDescent="0.25">
      <c r="A1936">
        <v>1935</v>
      </c>
      <c r="B1936" s="4" t="s">
        <v>1932</v>
      </c>
      <c r="C1936" s="1" t="s">
        <v>2076</v>
      </c>
      <c r="D1936" t="s">
        <v>2075</v>
      </c>
    </row>
    <row r="1937" spans="1:4" ht="30" customHeight="1" x14ac:dyDescent="0.25">
      <c r="A1937">
        <v>1936</v>
      </c>
      <c r="B1937" s="4" t="s">
        <v>1933</v>
      </c>
      <c r="C1937" s="1" t="s">
        <v>2076</v>
      </c>
      <c r="D1937" t="s">
        <v>2075</v>
      </c>
    </row>
    <row r="1938" spans="1:4" ht="30" customHeight="1" x14ac:dyDescent="0.25">
      <c r="A1938">
        <v>1937</v>
      </c>
      <c r="B1938" s="4" t="s">
        <v>1934</v>
      </c>
      <c r="C1938" s="1" t="s">
        <v>2076</v>
      </c>
      <c r="D1938" t="s">
        <v>2075</v>
      </c>
    </row>
    <row r="1939" spans="1:4" ht="30" customHeight="1" x14ac:dyDescent="0.25">
      <c r="A1939">
        <v>1938</v>
      </c>
      <c r="B1939" s="4" t="s">
        <v>1935</v>
      </c>
      <c r="C1939" s="1" t="s">
        <v>2076</v>
      </c>
      <c r="D1939" t="s">
        <v>2075</v>
      </c>
    </row>
    <row r="1940" spans="1:4" ht="30" customHeight="1" x14ac:dyDescent="0.25">
      <c r="A1940">
        <v>1939</v>
      </c>
      <c r="B1940" s="4" t="s">
        <v>1936</v>
      </c>
      <c r="C1940" s="1" t="s">
        <v>2076</v>
      </c>
      <c r="D1940" t="s">
        <v>2075</v>
      </c>
    </row>
    <row r="1941" spans="1:4" ht="30" customHeight="1" x14ac:dyDescent="0.25">
      <c r="A1941">
        <v>1940</v>
      </c>
      <c r="B1941" s="4" t="s">
        <v>1937</v>
      </c>
      <c r="C1941" s="1" t="s">
        <v>2076</v>
      </c>
      <c r="D1941" t="s">
        <v>2075</v>
      </c>
    </row>
    <row r="1942" spans="1:4" ht="30" customHeight="1" x14ac:dyDescent="0.25">
      <c r="A1942">
        <v>1941</v>
      </c>
      <c r="B1942" s="4" t="s">
        <v>1938</v>
      </c>
      <c r="C1942" s="1" t="s">
        <v>2076</v>
      </c>
      <c r="D1942" t="s">
        <v>2075</v>
      </c>
    </row>
    <row r="1943" spans="1:4" ht="30" customHeight="1" x14ac:dyDescent="0.25">
      <c r="A1943">
        <v>1942</v>
      </c>
      <c r="B1943" s="4" t="s">
        <v>1939</v>
      </c>
      <c r="C1943" s="1" t="s">
        <v>2076</v>
      </c>
      <c r="D1943" t="s">
        <v>2075</v>
      </c>
    </row>
    <row r="1944" spans="1:4" ht="30" customHeight="1" x14ac:dyDescent="0.25">
      <c r="A1944">
        <v>1943</v>
      </c>
      <c r="B1944" s="4" t="s">
        <v>1940</v>
      </c>
      <c r="C1944" s="1" t="s">
        <v>2076</v>
      </c>
      <c r="D1944" t="s">
        <v>2075</v>
      </c>
    </row>
    <row r="1945" spans="1:4" ht="30" customHeight="1" x14ac:dyDescent="0.25">
      <c r="A1945">
        <v>1944</v>
      </c>
      <c r="B1945" s="4" t="s">
        <v>1941</v>
      </c>
      <c r="C1945" s="1" t="s">
        <v>2076</v>
      </c>
      <c r="D1945" t="s">
        <v>2075</v>
      </c>
    </row>
    <row r="1946" spans="1:4" ht="30" customHeight="1" x14ac:dyDescent="0.25">
      <c r="A1946">
        <v>1945</v>
      </c>
      <c r="B1946" s="4" t="s">
        <v>1942</v>
      </c>
      <c r="C1946" s="1" t="s">
        <v>2076</v>
      </c>
      <c r="D1946" t="s">
        <v>2075</v>
      </c>
    </row>
    <row r="1947" spans="1:4" ht="30" customHeight="1" x14ac:dyDescent="0.25">
      <c r="A1947">
        <v>1946</v>
      </c>
      <c r="B1947" s="4" t="s">
        <v>1943</v>
      </c>
      <c r="C1947" s="1" t="s">
        <v>2076</v>
      </c>
      <c r="D1947" t="s">
        <v>2075</v>
      </c>
    </row>
    <row r="1948" spans="1:4" ht="30" customHeight="1" x14ac:dyDescent="0.25">
      <c r="A1948">
        <v>1947</v>
      </c>
      <c r="B1948" s="4" t="s">
        <v>1944</v>
      </c>
      <c r="C1948" s="1" t="s">
        <v>2076</v>
      </c>
      <c r="D1948" t="s">
        <v>2075</v>
      </c>
    </row>
    <row r="1949" spans="1:4" ht="30" customHeight="1" x14ac:dyDescent="0.25">
      <c r="A1949">
        <v>1948</v>
      </c>
      <c r="B1949" s="4" t="s">
        <v>1945</v>
      </c>
      <c r="C1949" s="1" t="s">
        <v>2076</v>
      </c>
      <c r="D1949" t="s">
        <v>2075</v>
      </c>
    </row>
    <row r="1950" spans="1:4" ht="30" customHeight="1" x14ac:dyDescent="0.25">
      <c r="A1950">
        <v>1949</v>
      </c>
      <c r="B1950" s="4" t="s">
        <v>1946</v>
      </c>
      <c r="C1950" s="1" t="s">
        <v>2076</v>
      </c>
      <c r="D1950" t="s">
        <v>2075</v>
      </c>
    </row>
    <row r="1951" spans="1:4" ht="30" customHeight="1" x14ac:dyDescent="0.25">
      <c r="A1951">
        <v>1950</v>
      </c>
      <c r="B1951" s="4" t="s">
        <v>1947</v>
      </c>
      <c r="C1951" s="1" t="s">
        <v>2076</v>
      </c>
      <c r="D1951" t="s">
        <v>2075</v>
      </c>
    </row>
    <row r="1952" spans="1:4" ht="30" customHeight="1" x14ac:dyDescent="0.25">
      <c r="A1952">
        <v>1951</v>
      </c>
      <c r="B1952" s="4" t="s">
        <v>1948</v>
      </c>
      <c r="C1952" s="1" t="s">
        <v>2076</v>
      </c>
      <c r="D1952" t="s">
        <v>2075</v>
      </c>
    </row>
    <row r="1953" spans="1:4" ht="30" customHeight="1" x14ac:dyDescent="0.25">
      <c r="A1953">
        <v>1952</v>
      </c>
      <c r="B1953" s="4" t="s">
        <v>1949</v>
      </c>
      <c r="C1953" s="1" t="s">
        <v>2076</v>
      </c>
      <c r="D1953" t="s">
        <v>2075</v>
      </c>
    </row>
    <row r="1954" spans="1:4" ht="30" customHeight="1" x14ac:dyDescent="0.25">
      <c r="A1954">
        <v>1953</v>
      </c>
      <c r="B1954" s="4" t="s">
        <v>1950</v>
      </c>
      <c r="C1954" s="1" t="s">
        <v>2076</v>
      </c>
      <c r="D1954" t="s">
        <v>2075</v>
      </c>
    </row>
    <row r="1955" spans="1:4" ht="30" customHeight="1" x14ac:dyDescent="0.25">
      <c r="A1955">
        <v>1954</v>
      </c>
      <c r="B1955" s="4" t="s">
        <v>1951</v>
      </c>
      <c r="C1955" s="1" t="s">
        <v>2076</v>
      </c>
      <c r="D1955" t="s">
        <v>2075</v>
      </c>
    </row>
    <row r="1956" spans="1:4" ht="30" customHeight="1" x14ac:dyDescent="0.25">
      <c r="A1956">
        <v>1955</v>
      </c>
      <c r="B1956" s="4" t="s">
        <v>1952</v>
      </c>
      <c r="C1956" s="1" t="s">
        <v>2076</v>
      </c>
      <c r="D1956" t="s">
        <v>2075</v>
      </c>
    </row>
    <row r="1957" spans="1:4" ht="30" customHeight="1" x14ac:dyDescent="0.25">
      <c r="A1957">
        <v>1956</v>
      </c>
      <c r="B1957" s="4" t="s">
        <v>1953</v>
      </c>
      <c r="C1957" s="1" t="s">
        <v>2076</v>
      </c>
      <c r="D1957" t="s">
        <v>2075</v>
      </c>
    </row>
    <row r="1958" spans="1:4" ht="30" customHeight="1" x14ac:dyDescent="0.25">
      <c r="A1958">
        <v>1957</v>
      </c>
      <c r="B1958" s="4" t="s">
        <v>1954</v>
      </c>
      <c r="C1958" s="1" t="s">
        <v>2076</v>
      </c>
      <c r="D1958" t="s">
        <v>2075</v>
      </c>
    </row>
    <row r="1959" spans="1:4" ht="30" customHeight="1" x14ac:dyDescent="0.25">
      <c r="A1959">
        <v>1958</v>
      </c>
      <c r="B1959" s="4" t="s">
        <v>1955</v>
      </c>
      <c r="C1959" s="1" t="s">
        <v>2076</v>
      </c>
      <c r="D1959" t="s">
        <v>2075</v>
      </c>
    </row>
    <row r="1960" spans="1:4" ht="30" customHeight="1" x14ac:dyDescent="0.25">
      <c r="A1960">
        <v>1959</v>
      </c>
      <c r="B1960" s="4" t="s">
        <v>1956</v>
      </c>
      <c r="C1960" s="1" t="s">
        <v>2076</v>
      </c>
      <c r="D1960" t="s">
        <v>2075</v>
      </c>
    </row>
    <row r="1961" spans="1:4" ht="30" customHeight="1" x14ac:dyDescent="0.25">
      <c r="A1961">
        <v>1960</v>
      </c>
      <c r="B1961" s="4" t="s">
        <v>1957</v>
      </c>
      <c r="C1961" s="1" t="s">
        <v>2076</v>
      </c>
      <c r="D1961" t="s">
        <v>2075</v>
      </c>
    </row>
    <row r="1962" spans="1:4" ht="30" customHeight="1" x14ac:dyDescent="0.25">
      <c r="A1962">
        <v>1961</v>
      </c>
      <c r="B1962" s="4" t="s">
        <v>1958</v>
      </c>
      <c r="C1962" s="1" t="s">
        <v>2076</v>
      </c>
      <c r="D1962" t="s">
        <v>2075</v>
      </c>
    </row>
    <row r="1963" spans="1:4" ht="30" customHeight="1" x14ac:dyDescent="0.25">
      <c r="A1963">
        <v>1962</v>
      </c>
      <c r="B1963" s="4" t="s">
        <v>1959</v>
      </c>
      <c r="C1963" s="1" t="s">
        <v>2076</v>
      </c>
      <c r="D1963" t="s">
        <v>2075</v>
      </c>
    </row>
    <row r="1964" spans="1:4" ht="30" customHeight="1" x14ac:dyDescent="0.25">
      <c r="A1964">
        <v>1963</v>
      </c>
      <c r="B1964" s="4" t="s">
        <v>1960</v>
      </c>
      <c r="C1964" s="1" t="s">
        <v>2076</v>
      </c>
      <c r="D1964" t="s">
        <v>2075</v>
      </c>
    </row>
    <row r="1965" spans="1:4" ht="30" customHeight="1" x14ac:dyDescent="0.25">
      <c r="A1965">
        <v>1964</v>
      </c>
      <c r="B1965" s="4" t="s">
        <v>1961</v>
      </c>
      <c r="C1965" s="1" t="s">
        <v>2076</v>
      </c>
      <c r="D1965" t="s">
        <v>2075</v>
      </c>
    </row>
    <row r="1966" spans="1:4" ht="30" customHeight="1" x14ac:dyDescent="0.25">
      <c r="A1966">
        <v>1965</v>
      </c>
      <c r="B1966" s="4" t="s">
        <v>1962</v>
      </c>
      <c r="C1966" s="1" t="s">
        <v>2076</v>
      </c>
      <c r="D1966" t="s">
        <v>2075</v>
      </c>
    </row>
    <row r="1967" spans="1:4" ht="30" customHeight="1" x14ac:dyDescent="0.25">
      <c r="A1967">
        <v>1966</v>
      </c>
      <c r="B1967" s="4" t="s">
        <v>1963</v>
      </c>
      <c r="C1967" s="1" t="s">
        <v>2076</v>
      </c>
      <c r="D1967" t="s">
        <v>2075</v>
      </c>
    </row>
    <row r="1968" spans="1:4" ht="30" customHeight="1" x14ac:dyDescent="0.25">
      <c r="A1968">
        <v>1967</v>
      </c>
      <c r="B1968" s="4" t="s">
        <v>1964</v>
      </c>
      <c r="C1968" s="1" t="s">
        <v>2076</v>
      </c>
      <c r="D1968" t="s">
        <v>2075</v>
      </c>
    </row>
    <row r="1969" spans="1:4" ht="30" customHeight="1" x14ac:dyDescent="0.25">
      <c r="A1969">
        <v>1968</v>
      </c>
      <c r="B1969" s="4" t="s">
        <v>1965</v>
      </c>
      <c r="C1969" s="1" t="s">
        <v>2076</v>
      </c>
      <c r="D1969" t="s">
        <v>2075</v>
      </c>
    </row>
    <row r="1970" spans="1:4" ht="30" customHeight="1" x14ac:dyDescent="0.25">
      <c r="A1970">
        <v>1969</v>
      </c>
      <c r="B1970" s="4" t="s">
        <v>1966</v>
      </c>
      <c r="C1970" s="1" t="s">
        <v>2076</v>
      </c>
      <c r="D1970" t="s">
        <v>2075</v>
      </c>
    </row>
    <row r="1971" spans="1:4" ht="30" customHeight="1" x14ac:dyDescent="0.25">
      <c r="A1971">
        <v>1970</v>
      </c>
      <c r="B1971" s="4" t="s">
        <v>1967</v>
      </c>
      <c r="C1971" s="1" t="s">
        <v>2076</v>
      </c>
      <c r="D1971" t="s">
        <v>2075</v>
      </c>
    </row>
    <row r="1972" spans="1:4" ht="30" customHeight="1" x14ac:dyDescent="0.25">
      <c r="A1972">
        <v>1971</v>
      </c>
      <c r="B1972" s="4" t="s">
        <v>1968</v>
      </c>
      <c r="C1972" s="1" t="s">
        <v>2076</v>
      </c>
      <c r="D1972" t="s">
        <v>2075</v>
      </c>
    </row>
    <row r="1973" spans="1:4" ht="30" customHeight="1" x14ac:dyDescent="0.25">
      <c r="A1973">
        <v>1972</v>
      </c>
      <c r="B1973" s="4" t="s">
        <v>1969</v>
      </c>
      <c r="C1973" s="1" t="s">
        <v>2076</v>
      </c>
      <c r="D1973" t="s">
        <v>2075</v>
      </c>
    </row>
    <row r="1974" spans="1:4" ht="30" customHeight="1" x14ac:dyDescent="0.25">
      <c r="A1974">
        <v>1973</v>
      </c>
      <c r="B1974" s="4" t="s">
        <v>1970</v>
      </c>
      <c r="C1974" s="1" t="s">
        <v>2076</v>
      </c>
      <c r="D1974" t="s">
        <v>2075</v>
      </c>
    </row>
    <row r="1975" spans="1:4" ht="30" customHeight="1" x14ac:dyDescent="0.25">
      <c r="A1975">
        <v>1974</v>
      </c>
      <c r="B1975" s="4" t="s">
        <v>1971</v>
      </c>
      <c r="C1975" s="1" t="s">
        <v>2076</v>
      </c>
      <c r="D1975" t="s">
        <v>2075</v>
      </c>
    </row>
    <row r="1976" spans="1:4" ht="30" customHeight="1" x14ac:dyDescent="0.25">
      <c r="A1976">
        <v>1975</v>
      </c>
      <c r="B1976" s="4" t="s">
        <v>1972</v>
      </c>
      <c r="C1976" s="1" t="s">
        <v>2076</v>
      </c>
      <c r="D1976" t="s">
        <v>2075</v>
      </c>
    </row>
    <row r="1977" spans="1:4" ht="30" customHeight="1" x14ac:dyDescent="0.25">
      <c r="A1977">
        <v>1976</v>
      </c>
      <c r="B1977" s="4" t="s">
        <v>1973</v>
      </c>
      <c r="C1977" s="1" t="s">
        <v>2076</v>
      </c>
      <c r="D1977" t="s">
        <v>2075</v>
      </c>
    </row>
    <row r="1978" spans="1:4" ht="30" customHeight="1" x14ac:dyDescent="0.25">
      <c r="A1978">
        <v>1977</v>
      </c>
      <c r="B1978" s="4" t="s">
        <v>1974</v>
      </c>
      <c r="C1978" s="1" t="s">
        <v>2076</v>
      </c>
      <c r="D1978" t="s">
        <v>2075</v>
      </c>
    </row>
    <row r="1979" spans="1:4" ht="30" customHeight="1" x14ac:dyDescent="0.25">
      <c r="A1979">
        <v>1978</v>
      </c>
      <c r="B1979" s="4" t="s">
        <v>1975</v>
      </c>
      <c r="C1979" s="1" t="s">
        <v>2076</v>
      </c>
      <c r="D1979" t="s">
        <v>2075</v>
      </c>
    </row>
    <row r="1980" spans="1:4" ht="30" customHeight="1" x14ac:dyDescent="0.25">
      <c r="A1980">
        <v>1979</v>
      </c>
      <c r="B1980" s="4" t="s">
        <v>1976</v>
      </c>
      <c r="C1980" s="1" t="s">
        <v>2076</v>
      </c>
      <c r="D1980" t="s">
        <v>2075</v>
      </c>
    </row>
    <row r="1981" spans="1:4" ht="30" customHeight="1" x14ac:dyDescent="0.25">
      <c r="A1981">
        <v>1980</v>
      </c>
      <c r="B1981" s="4" t="s">
        <v>1977</v>
      </c>
      <c r="C1981" s="1" t="s">
        <v>2076</v>
      </c>
      <c r="D1981" t="s">
        <v>2075</v>
      </c>
    </row>
    <row r="1982" spans="1:4" ht="30" customHeight="1" x14ac:dyDescent="0.25">
      <c r="A1982">
        <v>1981</v>
      </c>
      <c r="B1982" s="4" t="s">
        <v>1978</v>
      </c>
      <c r="C1982" s="1" t="s">
        <v>2076</v>
      </c>
      <c r="D1982" t="s">
        <v>2075</v>
      </c>
    </row>
    <row r="1983" spans="1:4" ht="30" customHeight="1" x14ac:dyDescent="0.25">
      <c r="A1983">
        <v>1982</v>
      </c>
      <c r="B1983" s="4" t="s">
        <v>1979</v>
      </c>
      <c r="C1983" s="1" t="s">
        <v>2076</v>
      </c>
      <c r="D1983" t="s">
        <v>2075</v>
      </c>
    </row>
    <row r="1984" spans="1:4" ht="30" customHeight="1" x14ac:dyDescent="0.25">
      <c r="A1984">
        <v>1983</v>
      </c>
      <c r="B1984" s="4" t="s">
        <v>1980</v>
      </c>
      <c r="C1984" s="1" t="s">
        <v>2076</v>
      </c>
      <c r="D1984" t="s">
        <v>2075</v>
      </c>
    </row>
    <row r="1985" spans="1:4" ht="30" customHeight="1" x14ac:dyDescent="0.25">
      <c r="A1985">
        <v>1984</v>
      </c>
      <c r="B1985" s="4" t="s">
        <v>1981</v>
      </c>
      <c r="C1985" s="1" t="s">
        <v>2076</v>
      </c>
      <c r="D1985" t="s">
        <v>2075</v>
      </c>
    </row>
    <row r="1986" spans="1:4" ht="30" customHeight="1" x14ac:dyDescent="0.25">
      <c r="A1986">
        <v>1985</v>
      </c>
      <c r="B1986" s="4" t="s">
        <v>1982</v>
      </c>
      <c r="C1986" s="1" t="s">
        <v>2076</v>
      </c>
      <c r="D1986" t="s">
        <v>2075</v>
      </c>
    </row>
    <row r="1987" spans="1:4" ht="30" customHeight="1" x14ac:dyDescent="0.25">
      <c r="A1987">
        <v>1986</v>
      </c>
      <c r="B1987" s="4" t="s">
        <v>1983</v>
      </c>
      <c r="C1987" s="1" t="s">
        <v>2076</v>
      </c>
      <c r="D1987" t="s">
        <v>2075</v>
      </c>
    </row>
    <row r="1988" spans="1:4" ht="30" customHeight="1" x14ac:dyDescent="0.25">
      <c r="A1988">
        <v>1987</v>
      </c>
      <c r="B1988" s="4" t="s">
        <v>1984</v>
      </c>
      <c r="C1988" s="1" t="s">
        <v>2076</v>
      </c>
      <c r="D1988" t="s">
        <v>2075</v>
      </c>
    </row>
    <row r="1989" spans="1:4" ht="30" customHeight="1" x14ac:dyDescent="0.25">
      <c r="A1989">
        <v>1988</v>
      </c>
      <c r="B1989" s="4" t="s">
        <v>1985</v>
      </c>
      <c r="C1989" s="1" t="s">
        <v>2076</v>
      </c>
      <c r="D1989" t="s">
        <v>2075</v>
      </c>
    </row>
    <row r="1990" spans="1:4" ht="30" customHeight="1" x14ac:dyDescent="0.25">
      <c r="A1990">
        <v>1989</v>
      </c>
      <c r="B1990" s="4" t="s">
        <v>1986</v>
      </c>
      <c r="C1990" s="1" t="s">
        <v>2076</v>
      </c>
      <c r="D1990" t="s">
        <v>2075</v>
      </c>
    </row>
    <row r="1991" spans="1:4" ht="30" customHeight="1" x14ac:dyDescent="0.25">
      <c r="A1991">
        <v>1990</v>
      </c>
      <c r="B1991" s="4" t="s">
        <v>1987</v>
      </c>
      <c r="C1991" s="1" t="s">
        <v>2076</v>
      </c>
      <c r="D1991" t="s">
        <v>2075</v>
      </c>
    </row>
    <row r="1992" spans="1:4" ht="30" customHeight="1" x14ac:dyDescent="0.25">
      <c r="A1992">
        <v>1991</v>
      </c>
      <c r="B1992" s="4" t="s">
        <v>1988</v>
      </c>
      <c r="C1992" s="1" t="s">
        <v>2076</v>
      </c>
      <c r="D1992" t="s">
        <v>2075</v>
      </c>
    </row>
    <row r="1993" spans="1:4" ht="30" customHeight="1" x14ac:dyDescent="0.25">
      <c r="A1993">
        <v>1992</v>
      </c>
      <c r="B1993" s="4" t="s">
        <v>1989</v>
      </c>
      <c r="C1993" s="1" t="s">
        <v>2076</v>
      </c>
      <c r="D1993" t="s">
        <v>2075</v>
      </c>
    </row>
    <row r="1994" spans="1:4" ht="30" customHeight="1" x14ac:dyDescent="0.25">
      <c r="A1994">
        <v>1993</v>
      </c>
      <c r="B1994" s="4" t="s">
        <v>1990</v>
      </c>
      <c r="C1994" s="1" t="s">
        <v>2076</v>
      </c>
      <c r="D1994" t="s">
        <v>2075</v>
      </c>
    </row>
    <row r="1995" spans="1:4" ht="30" customHeight="1" x14ac:dyDescent="0.25">
      <c r="A1995">
        <v>1994</v>
      </c>
      <c r="B1995" s="4" t="s">
        <v>1991</v>
      </c>
      <c r="C1995" s="1" t="s">
        <v>2076</v>
      </c>
      <c r="D1995" t="s">
        <v>2075</v>
      </c>
    </row>
    <row r="1996" spans="1:4" ht="30" customHeight="1" x14ac:dyDescent="0.25">
      <c r="A1996">
        <v>1995</v>
      </c>
      <c r="B1996" s="4" t="s">
        <v>1992</v>
      </c>
      <c r="C1996" s="1" t="s">
        <v>2076</v>
      </c>
      <c r="D1996" t="s">
        <v>2075</v>
      </c>
    </row>
    <row r="1997" spans="1:4" ht="30" customHeight="1" x14ac:dyDescent="0.25">
      <c r="A1997">
        <v>1996</v>
      </c>
      <c r="B1997" s="4" t="s">
        <v>1993</v>
      </c>
      <c r="C1997" s="1" t="s">
        <v>2076</v>
      </c>
      <c r="D1997" t="s">
        <v>2075</v>
      </c>
    </row>
    <row r="1998" spans="1:4" ht="30" customHeight="1" x14ac:dyDescent="0.25">
      <c r="A1998">
        <v>1997</v>
      </c>
      <c r="B1998" s="4" t="s">
        <v>1994</v>
      </c>
      <c r="C1998" s="1" t="s">
        <v>2076</v>
      </c>
      <c r="D1998" t="s">
        <v>2075</v>
      </c>
    </row>
    <row r="1999" spans="1:4" ht="30" customHeight="1" x14ac:dyDescent="0.25">
      <c r="A1999">
        <v>1998</v>
      </c>
      <c r="B1999" s="4" t="s">
        <v>1995</v>
      </c>
      <c r="C1999" s="1" t="s">
        <v>2076</v>
      </c>
      <c r="D1999" t="s">
        <v>2075</v>
      </c>
    </row>
    <row r="2000" spans="1:4" ht="30" customHeight="1" x14ac:dyDescent="0.25">
      <c r="A2000">
        <v>1999</v>
      </c>
      <c r="B2000" s="4" t="s">
        <v>1996</v>
      </c>
      <c r="C2000" s="1" t="s">
        <v>2076</v>
      </c>
      <c r="D2000" t="s">
        <v>2077</v>
      </c>
    </row>
    <row r="2001" spans="1:4" ht="30" customHeight="1" x14ac:dyDescent="0.25">
      <c r="A2001">
        <v>2000</v>
      </c>
      <c r="B2001" s="4" t="s">
        <v>1997</v>
      </c>
      <c r="C2001" s="1" t="s">
        <v>2079</v>
      </c>
      <c r="D2001" t="s">
        <v>2077</v>
      </c>
    </row>
    <row r="2002" spans="1:4" ht="30" customHeight="1" x14ac:dyDescent="0.25">
      <c r="A2002">
        <v>2001</v>
      </c>
      <c r="B2002" s="4" t="s">
        <v>1998</v>
      </c>
      <c r="C2002" s="1" t="s">
        <v>2076</v>
      </c>
      <c r="D2002" t="s">
        <v>2075</v>
      </c>
    </row>
    <row r="2003" spans="1:4" ht="30" customHeight="1" x14ac:dyDescent="0.25">
      <c r="A2003">
        <v>2002</v>
      </c>
      <c r="B2003" s="4" t="s">
        <v>1999</v>
      </c>
      <c r="C2003" s="1" t="s">
        <v>2076</v>
      </c>
      <c r="D2003" t="s">
        <v>2075</v>
      </c>
    </row>
    <row r="2004" spans="1:4" ht="30" customHeight="1" x14ac:dyDescent="0.25">
      <c r="A2004">
        <v>2003</v>
      </c>
      <c r="B2004" s="4" t="s">
        <v>2000</v>
      </c>
      <c r="C2004" s="1" t="s">
        <v>2076</v>
      </c>
      <c r="D2004" t="s">
        <v>2075</v>
      </c>
    </row>
    <row r="2005" spans="1:4" ht="30" customHeight="1" x14ac:dyDescent="0.25">
      <c r="A2005">
        <v>2004</v>
      </c>
      <c r="B2005" s="4" t="s">
        <v>2001</v>
      </c>
      <c r="C2005" s="1" t="s">
        <v>2076</v>
      </c>
      <c r="D2005" t="s">
        <v>2075</v>
      </c>
    </row>
    <row r="2006" spans="1:4" ht="30" customHeight="1" x14ac:dyDescent="0.25">
      <c r="A2006">
        <v>2005</v>
      </c>
      <c r="B2006" s="4" t="s">
        <v>2002</v>
      </c>
      <c r="C2006" s="1" t="s">
        <v>2076</v>
      </c>
      <c r="D2006" t="s">
        <v>2077</v>
      </c>
    </row>
    <row r="2007" spans="1:4" ht="30" customHeight="1" x14ac:dyDescent="0.25">
      <c r="A2007">
        <v>2006</v>
      </c>
      <c r="B2007" s="4" t="s">
        <v>2003</v>
      </c>
      <c r="C2007" s="1" t="s">
        <v>2076</v>
      </c>
      <c r="D2007" t="s">
        <v>2075</v>
      </c>
    </row>
    <row r="2008" spans="1:4" ht="30" customHeight="1" x14ac:dyDescent="0.25">
      <c r="A2008">
        <v>2007</v>
      </c>
      <c r="B2008" s="4" t="s">
        <v>2004</v>
      </c>
      <c r="C2008" s="1" t="s">
        <v>2074</v>
      </c>
    </row>
    <row r="2009" spans="1:4" ht="30" customHeight="1" x14ac:dyDescent="0.25">
      <c r="A2009">
        <v>2008</v>
      </c>
      <c r="B2009" s="4" t="s">
        <v>2005</v>
      </c>
      <c r="C2009" s="1" t="s">
        <v>2076</v>
      </c>
      <c r="D2009" t="s">
        <v>2077</v>
      </c>
    </row>
    <row r="2010" spans="1:4" ht="30" customHeight="1" x14ac:dyDescent="0.25">
      <c r="A2010">
        <v>2009</v>
      </c>
      <c r="B2010" s="4" t="s">
        <v>2006</v>
      </c>
      <c r="C2010" s="1" t="s">
        <v>2076</v>
      </c>
      <c r="D2010" t="s">
        <v>2075</v>
      </c>
    </row>
    <row r="2011" spans="1:4" ht="30" customHeight="1" x14ac:dyDescent="0.25">
      <c r="A2011">
        <v>2010</v>
      </c>
      <c r="B2011" s="4" t="s">
        <v>2007</v>
      </c>
      <c r="C2011" s="1" t="s">
        <v>2076</v>
      </c>
      <c r="D2011" t="s">
        <v>2075</v>
      </c>
    </row>
    <row r="2012" spans="1:4" ht="30" customHeight="1" x14ac:dyDescent="0.25">
      <c r="A2012">
        <v>2011</v>
      </c>
      <c r="B2012" s="4" t="s">
        <v>2008</v>
      </c>
      <c r="C2012" s="1" t="s">
        <v>2076</v>
      </c>
      <c r="D2012" t="s">
        <v>2075</v>
      </c>
    </row>
    <row r="2013" spans="1:4" ht="30" customHeight="1" x14ac:dyDescent="0.25">
      <c r="A2013">
        <v>2012</v>
      </c>
      <c r="B2013" s="4" t="s">
        <v>2009</v>
      </c>
      <c r="C2013" s="1" t="s">
        <v>2076</v>
      </c>
      <c r="D2013" t="s">
        <v>2075</v>
      </c>
    </row>
    <row r="2014" spans="1:4" ht="30" customHeight="1" x14ac:dyDescent="0.25">
      <c r="A2014">
        <v>2013</v>
      </c>
      <c r="B2014" s="4" t="s">
        <v>2010</v>
      </c>
      <c r="C2014" s="1" t="s">
        <v>2076</v>
      </c>
      <c r="D2014" t="s">
        <v>2075</v>
      </c>
    </row>
    <row r="2015" spans="1:4" ht="30" customHeight="1" x14ac:dyDescent="0.25">
      <c r="A2015">
        <v>2014</v>
      </c>
      <c r="B2015" s="4" t="s">
        <v>2011</v>
      </c>
      <c r="C2015" s="1" t="s">
        <v>2076</v>
      </c>
      <c r="D2015" t="s">
        <v>2075</v>
      </c>
    </row>
    <row r="2016" spans="1:4" ht="30" customHeight="1" x14ac:dyDescent="0.25">
      <c r="A2016">
        <v>2015</v>
      </c>
      <c r="B2016" s="4" t="s">
        <v>2012</v>
      </c>
      <c r="C2016" s="1" t="s">
        <v>2076</v>
      </c>
      <c r="D2016" t="s">
        <v>2075</v>
      </c>
    </row>
    <row r="2017" spans="1:4" ht="30" customHeight="1" x14ac:dyDescent="0.25">
      <c r="A2017">
        <v>2016</v>
      </c>
      <c r="B2017" s="4" t="s">
        <v>2013</v>
      </c>
      <c r="C2017" s="1" t="s">
        <v>2076</v>
      </c>
      <c r="D2017" t="s">
        <v>2075</v>
      </c>
    </row>
    <row r="2018" spans="1:4" ht="30" customHeight="1" x14ac:dyDescent="0.25">
      <c r="A2018">
        <v>2017</v>
      </c>
      <c r="B2018" s="4" t="s">
        <v>2014</v>
      </c>
      <c r="C2018" s="1" t="s">
        <v>2076</v>
      </c>
      <c r="D2018" t="s">
        <v>2075</v>
      </c>
    </row>
    <row r="2019" spans="1:4" ht="30" customHeight="1" x14ac:dyDescent="0.25">
      <c r="A2019">
        <v>2018</v>
      </c>
      <c r="B2019" s="4" t="s">
        <v>2015</v>
      </c>
      <c r="C2019" s="1" t="s">
        <v>2076</v>
      </c>
      <c r="D2019" t="s">
        <v>2075</v>
      </c>
    </row>
    <row r="2020" spans="1:4" ht="30" customHeight="1" x14ac:dyDescent="0.25">
      <c r="A2020">
        <v>2019</v>
      </c>
      <c r="B2020" s="4" t="s">
        <v>2016</v>
      </c>
      <c r="C2020" s="1" t="s">
        <v>2076</v>
      </c>
      <c r="D2020" t="s">
        <v>2075</v>
      </c>
    </row>
    <row r="2021" spans="1:4" ht="30" customHeight="1" x14ac:dyDescent="0.25">
      <c r="A2021">
        <v>2020</v>
      </c>
      <c r="B2021" s="4" t="s">
        <v>2017</v>
      </c>
      <c r="C2021" s="1" t="s">
        <v>2076</v>
      </c>
      <c r="D2021" t="s">
        <v>2075</v>
      </c>
    </row>
    <row r="2022" spans="1:4" ht="30" customHeight="1" x14ac:dyDescent="0.25">
      <c r="A2022">
        <v>2021</v>
      </c>
      <c r="B2022" s="4" t="s">
        <v>2018</v>
      </c>
      <c r="C2022" s="1" t="s">
        <v>2076</v>
      </c>
      <c r="D2022" t="s">
        <v>2075</v>
      </c>
    </row>
    <row r="2023" spans="1:4" ht="30" customHeight="1" x14ac:dyDescent="0.25">
      <c r="A2023">
        <v>2022</v>
      </c>
      <c r="B2023" s="4" t="s">
        <v>2019</v>
      </c>
      <c r="C2023" s="1" t="s">
        <v>2076</v>
      </c>
      <c r="D2023" t="s">
        <v>2075</v>
      </c>
    </row>
    <row r="2024" spans="1:4" ht="30" customHeight="1" x14ac:dyDescent="0.25">
      <c r="A2024">
        <v>2023</v>
      </c>
      <c r="B2024" s="4" t="s">
        <v>2020</v>
      </c>
      <c r="C2024" s="1" t="s">
        <v>2076</v>
      </c>
      <c r="D2024" t="s">
        <v>2075</v>
      </c>
    </row>
    <row r="2025" spans="1:4" ht="30" customHeight="1" x14ac:dyDescent="0.25">
      <c r="A2025">
        <v>2024</v>
      </c>
      <c r="B2025" s="4" t="s">
        <v>2021</v>
      </c>
      <c r="C2025" s="1" t="s">
        <v>2079</v>
      </c>
      <c r="D2025" t="s">
        <v>2075</v>
      </c>
    </row>
    <row r="2026" spans="1:4" ht="30" customHeight="1" x14ac:dyDescent="0.25">
      <c r="A2026">
        <v>2025</v>
      </c>
      <c r="B2026" s="4" t="s">
        <v>2022</v>
      </c>
      <c r="C2026" s="1" t="s">
        <v>2076</v>
      </c>
      <c r="D2026" t="s">
        <v>2075</v>
      </c>
    </row>
    <row r="2027" spans="1:4" ht="30" customHeight="1" x14ac:dyDescent="0.25">
      <c r="A2027">
        <v>2026</v>
      </c>
      <c r="B2027" s="4" t="s">
        <v>2023</v>
      </c>
      <c r="C2027" s="1" t="s">
        <v>2076</v>
      </c>
      <c r="D2027" t="s">
        <v>2075</v>
      </c>
    </row>
    <row r="2028" spans="1:4" ht="30" customHeight="1" x14ac:dyDescent="0.25">
      <c r="A2028">
        <v>2027</v>
      </c>
      <c r="B2028" s="4" t="s">
        <v>2024</v>
      </c>
      <c r="C2028" s="1" t="s">
        <v>2076</v>
      </c>
      <c r="D2028" t="s">
        <v>2075</v>
      </c>
    </row>
    <row r="2029" spans="1:4" ht="30" customHeight="1" x14ac:dyDescent="0.25">
      <c r="A2029">
        <v>2028</v>
      </c>
      <c r="B2029" s="4" t="s">
        <v>2025</v>
      </c>
      <c r="C2029" s="1" t="s">
        <v>2076</v>
      </c>
      <c r="D2029" t="s">
        <v>2075</v>
      </c>
    </row>
    <row r="2030" spans="1:4" ht="30" customHeight="1" x14ac:dyDescent="0.25">
      <c r="A2030">
        <v>2029</v>
      </c>
      <c r="B2030" s="4" t="s">
        <v>2026</v>
      </c>
      <c r="C2030" s="1" t="s">
        <v>2076</v>
      </c>
      <c r="D2030" t="s">
        <v>2075</v>
      </c>
    </row>
    <row r="2031" spans="1:4" ht="30" customHeight="1" x14ac:dyDescent="0.25">
      <c r="A2031">
        <v>2030</v>
      </c>
      <c r="B2031" s="4" t="s">
        <v>2027</v>
      </c>
      <c r="C2031" s="1" t="s">
        <v>2076</v>
      </c>
      <c r="D2031" t="s">
        <v>2080</v>
      </c>
    </row>
    <row r="2032" spans="1:4" ht="30" customHeight="1" x14ac:dyDescent="0.25">
      <c r="A2032">
        <v>2031</v>
      </c>
      <c r="B2032" s="4" t="s">
        <v>2028</v>
      </c>
      <c r="C2032" s="1" t="s">
        <v>2076</v>
      </c>
      <c r="D2032" t="s">
        <v>2075</v>
      </c>
    </row>
    <row r="2033" spans="1:4" ht="30" customHeight="1" x14ac:dyDescent="0.25">
      <c r="A2033">
        <v>2032</v>
      </c>
      <c r="B2033" s="4" t="s">
        <v>2029</v>
      </c>
      <c r="C2033" s="1" t="s">
        <v>2076</v>
      </c>
      <c r="D2033" t="s">
        <v>2075</v>
      </c>
    </row>
    <row r="2034" spans="1:4" ht="30" customHeight="1" x14ac:dyDescent="0.25">
      <c r="A2034">
        <v>2033</v>
      </c>
      <c r="B2034" s="4" t="s">
        <v>2030</v>
      </c>
      <c r="C2034" s="1" t="s">
        <v>2076</v>
      </c>
      <c r="D2034" t="s">
        <v>2075</v>
      </c>
    </row>
    <row r="2035" spans="1:4" ht="30" customHeight="1" x14ac:dyDescent="0.25">
      <c r="A2035">
        <v>2034</v>
      </c>
      <c r="B2035" s="4" t="s">
        <v>2031</v>
      </c>
      <c r="C2035" s="1" t="s">
        <v>2076</v>
      </c>
      <c r="D2035" t="s">
        <v>2075</v>
      </c>
    </row>
    <row r="2036" spans="1:4" ht="30" customHeight="1" x14ac:dyDescent="0.25">
      <c r="A2036">
        <v>2035</v>
      </c>
      <c r="B2036" s="4" t="s">
        <v>2032</v>
      </c>
      <c r="C2036" s="1" t="s">
        <v>2076</v>
      </c>
      <c r="D2036" t="s">
        <v>2075</v>
      </c>
    </row>
    <row r="2037" spans="1:4" ht="30" customHeight="1" x14ac:dyDescent="0.25">
      <c r="A2037">
        <v>2036</v>
      </c>
      <c r="B2037" s="4" t="s">
        <v>2033</v>
      </c>
      <c r="C2037" s="1" t="s">
        <v>2076</v>
      </c>
      <c r="D2037" t="s">
        <v>2075</v>
      </c>
    </row>
    <row r="2038" spans="1:4" ht="30" customHeight="1" x14ac:dyDescent="0.25">
      <c r="A2038">
        <v>2037</v>
      </c>
      <c r="B2038" s="4" t="s">
        <v>2034</v>
      </c>
      <c r="C2038" s="1" t="s">
        <v>2076</v>
      </c>
      <c r="D2038" t="s">
        <v>2075</v>
      </c>
    </row>
    <row r="2039" spans="1:4" ht="30" customHeight="1" x14ac:dyDescent="0.25">
      <c r="A2039">
        <v>2038</v>
      </c>
      <c r="B2039" s="4" t="s">
        <v>2035</v>
      </c>
      <c r="C2039" s="1" t="s">
        <v>2076</v>
      </c>
      <c r="D2039" t="s">
        <v>2075</v>
      </c>
    </row>
    <row r="2040" spans="1:4" ht="30" customHeight="1" x14ac:dyDescent="0.25">
      <c r="A2040">
        <v>2039</v>
      </c>
      <c r="B2040" s="4" t="s">
        <v>2036</v>
      </c>
      <c r="C2040" s="1" t="s">
        <v>2076</v>
      </c>
      <c r="D2040" t="s">
        <v>2075</v>
      </c>
    </row>
    <row r="2041" spans="1:4" ht="30" customHeight="1" x14ac:dyDescent="0.25">
      <c r="A2041">
        <v>2040</v>
      </c>
      <c r="B2041" s="4" t="s">
        <v>2037</v>
      </c>
      <c r="C2041" s="1" t="s">
        <v>2076</v>
      </c>
      <c r="D2041" t="s">
        <v>2075</v>
      </c>
    </row>
    <row r="2042" spans="1:4" ht="30" customHeight="1" x14ac:dyDescent="0.25">
      <c r="A2042">
        <v>2041</v>
      </c>
      <c r="B2042" s="4" t="s">
        <v>2038</v>
      </c>
      <c r="C2042" s="1" t="s">
        <v>2076</v>
      </c>
      <c r="D2042" t="s">
        <v>2075</v>
      </c>
    </row>
    <row r="2043" spans="1:4" ht="30" customHeight="1" x14ac:dyDescent="0.25">
      <c r="A2043">
        <v>2042</v>
      </c>
      <c r="B2043" s="4" t="s">
        <v>2039</v>
      </c>
      <c r="C2043" s="1" t="s">
        <v>2076</v>
      </c>
      <c r="D2043" t="s">
        <v>2075</v>
      </c>
    </row>
    <row r="2044" spans="1:4" ht="30" customHeight="1" x14ac:dyDescent="0.25">
      <c r="A2044">
        <v>2043</v>
      </c>
      <c r="B2044" s="4" t="s">
        <v>2040</v>
      </c>
      <c r="C2044" s="1" t="s">
        <v>2076</v>
      </c>
      <c r="D2044" t="s">
        <v>2075</v>
      </c>
    </row>
    <row r="2045" spans="1:4" ht="30" customHeight="1" x14ac:dyDescent="0.25">
      <c r="A2045">
        <v>2044</v>
      </c>
      <c r="B2045" s="4" t="s">
        <v>2041</v>
      </c>
      <c r="C2045" s="1" t="s">
        <v>2076</v>
      </c>
      <c r="D2045" t="s">
        <v>2075</v>
      </c>
    </row>
    <row r="2046" spans="1:4" ht="30" customHeight="1" x14ac:dyDescent="0.25">
      <c r="A2046">
        <v>2045</v>
      </c>
      <c r="B2046" s="4" t="s">
        <v>2042</v>
      </c>
      <c r="C2046" s="1" t="s">
        <v>2076</v>
      </c>
      <c r="D2046" t="s">
        <v>2075</v>
      </c>
    </row>
    <row r="2047" spans="1:4" ht="30" customHeight="1" x14ac:dyDescent="0.25">
      <c r="A2047">
        <v>2046</v>
      </c>
      <c r="B2047" s="4" t="s">
        <v>2043</v>
      </c>
      <c r="C2047" s="1" t="s">
        <v>2076</v>
      </c>
      <c r="D2047" t="s">
        <v>2075</v>
      </c>
    </row>
    <row r="2048" spans="1:4" ht="30" customHeight="1" x14ac:dyDescent="0.25">
      <c r="A2048">
        <v>2047</v>
      </c>
      <c r="B2048" s="4" t="s">
        <v>2044</v>
      </c>
      <c r="C2048" s="1" t="s">
        <v>2076</v>
      </c>
      <c r="D2048" t="s">
        <v>2075</v>
      </c>
    </row>
    <row r="2049" spans="1:4" ht="30" customHeight="1" x14ac:dyDescent="0.25">
      <c r="A2049">
        <v>2048</v>
      </c>
      <c r="B2049" s="4" t="s">
        <v>2045</v>
      </c>
      <c r="C2049" s="1" t="s">
        <v>2076</v>
      </c>
      <c r="D2049" t="s">
        <v>2075</v>
      </c>
    </row>
    <row r="2050" spans="1:4" ht="30" customHeight="1" x14ac:dyDescent="0.25">
      <c r="A2050">
        <v>2049</v>
      </c>
      <c r="B2050" s="4" t="s">
        <v>2046</v>
      </c>
      <c r="C2050" s="1" t="s">
        <v>2076</v>
      </c>
      <c r="D2050" t="s">
        <v>2075</v>
      </c>
    </row>
    <row r="2051" spans="1:4" ht="30" customHeight="1" x14ac:dyDescent="0.25">
      <c r="A2051">
        <v>2050</v>
      </c>
      <c r="B2051" s="4" t="s">
        <v>2047</v>
      </c>
      <c r="C2051" s="1" t="s">
        <v>2076</v>
      </c>
      <c r="D2051" t="s">
        <v>2075</v>
      </c>
    </row>
    <row r="2052" spans="1:4" ht="30" customHeight="1" x14ac:dyDescent="0.25">
      <c r="A2052">
        <v>2051</v>
      </c>
      <c r="B2052" s="4" t="s">
        <v>2048</v>
      </c>
      <c r="C2052" s="1" t="s">
        <v>2076</v>
      </c>
      <c r="D2052" t="s">
        <v>2075</v>
      </c>
    </row>
    <row r="2053" spans="1:4" ht="30" customHeight="1" x14ac:dyDescent="0.25">
      <c r="A2053">
        <v>2052</v>
      </c>
      <c r="B2053" s="4" t="s">
        <v>2049</v>
      </c>
      <c r="C2053" s="1" t="s">
        <v>2076</v>
      </c>
      <c r="D2053" t="s">
        <v>2075</v>
      </c>
    </row>
    <row r="2054" spans="1:4" ht="30" customHeight="1" x14ac:dyDescent="0.25">
      <c r="A2054">
        <v>2053</v>
      </c>
      <c r="B2054" s="4" t="s">
        <v>2050</v>
      </c>
      <c r="C2054" s="1" t="s">
        <v>2076</v>
      </c>
      <c r="D2054" t="s">
        <v>2075</v>
      </c>
    </row>
    <row r="2055" spans="1:4" ht="30" customHeight="1" x14ac:dyDescent="0.25">
      <c r="A2055">
        <v>2054</v>
      </c>
      <c r="B2055" s="4" t="s">
        <v>2051</v>
      </c>
      <c r="C2055" s="1" t="s">
        <v>2076</v>
      </c>
      <c r="D2055" t="s">
        <v>2075</v>
      </c>
    </row>
    <row r="2056" spans="1:4" ht="30" customHeight="1" x14ac:dyDescent="0.25">
      <c r="A2056">
        <v>2055</v>
      </c>
      <c r="B2056" s="4" t="s">
        <v>2052</v>
      </c>
      <c r="C2056" s="1" t="s">
        <v>2076</v>
      </c>
      <c r="D2056" t="s">
        <v>2075</v>
      </c>
    </row>
    <row r="2057" spans="1:4" ht="30" customHeight="1" x14ac:dyDescent="0.25">
      <c r="A2057">
        <v>2056</v>
      </c>
      <c r="B2057" s="4" t="s">
        <v>2053</v>
      </c>
      <c r="C2057" s="1" t="s">
        <v>2076</v>
      </c>
      <c r="D2057" t="s">
        <v>2075</v>
      </c>
    </row>
    <row r="2058" spans="1:4" ht="30" customHeight="1" x14ac:dyDescent="0.25">
      <c r="A2058">
        <v>2057</v>
      </c>
      <c r="B2058" s="4" t="s">
        <v>2054</v>
      </c>
      <c r="C2058" s="1" t="s">
        <v>2076</v>
      </c>
      <c r="D2058" t="s">
        <v>2075</v>
      </c>
    </row>
    <row r="2059" spans="1:4" ht="30" customHeight="1" x14ac:dyDescent="0.25">
      <c r="A2059">
        <v>2058</v>
      </c>
      <c r="B2059" s="4" t="s">
        <v>2055</v>
      </c>
      <c r="C2059" s="1" t="s">
        <v>2076</v>
      </c>
      <c r="D2059" t="s">
        <v>2080</v>
      </c>
    </row>
    <row r="2060" spans="1:4" ht="30" customHeight="1" x14ac:dyDescent="0.25">
      <c r="A2060">
        <v>2059</v>
      </c>
      <c r="B2060" s="4" t="s">
        <v>2056</v>
      </c>
      <c r="C2060" s="1" t="s">
        <v>2076</v>
      </c>
      <c r="D2060" t="s">
        <v>2075</v>
      </c>
    </row>
    <row r="2061" spans="1:4" ht="30" customHeight="1" x14ac:dyDescent="0.25">
      <c r="A2061">
        <v>2060</v>
      </c>
      <c r="B2061" s="4" t="s">
        <v>2057</v>
      </c>
      <c r="C2061" s="1" t="s">
        <v>2076</v>
      </c>
      <c r="D2061" t="s">
        <v>2075</v>
      </c>
    </row>
    <row r="2062" spans="1:4" ht="30" customHeight="1" x14ac:dyDescent="0.25">
      <c r="A2062">
        <v>2061</v>
      </c>
      <c r="B2062" s="4" t="s">
        <v>2058</v>
      </c>
      <c r="C2062" s="1" t="s">
        <v>2076</v>
      </c>
      <c r="D2062" t="s">
        <v>2075</v>
      </c>
    </row>
    <row r="2063" spans="1:4" ht="30" customHeight="1" x14ac:dyDescent="0.25">
      <c r="A2063">
        <v>2062</v>
      </c>
      <c r="B2063" s="4" t="s">
        <v>2059</v>
      </c>
      <c r="C2063" s="1" t="s">
        <v>2076</v>
      </c>
      <c r="D2063" t="s">
        <v>2075</v>
      </c>
    </row>
    <row r="2064" spans="1:4" ht="30" customHeight="1" x14ac:dyDescent="0.25">
      <c r="A2064">
        <v>2063</v>
      </c>
      <c r="B2064" s="4" t="s">
        <v>2060</v>
      </c>
      <c r="C2064" s="1" t="s">
        <v>2076</v>
      </c>
      <c r="D2064" t="s">
        <v>2075</v>
      </c>
    </row>
    <row r="2065" spans="1:4" ht="30" customHeight="1" x14ac:dyDescent="0.25">
      <c r="A2065">
        <v>2064</v>
      </c>
      <c r="B2065" s="4" t="s">
        <v>2061</v>
      </c>
      <c r="C2065" s="1" t="s">
        <v>2076</v>
      </c>
      <c r="D2065" t="s">
        <v>2075</v>
      </c>
    </row>
    <row r="2066" spans="1:4" ht="30" customHeight="1" x14ac:dyDescent="0.25">
      <c r="A2066">
        <v>2065</v>
      </c>
      <c r="B2066" s="4" t="s">
        <v>2062</v>
      </c>
      <c r="C2066" s="1" t="s">
        <v>2076</v>
      </c>
      <c r="D2066" t="s">
        <v>2075</v>
      </c>
    </row>
    <row r="2067" spans="1:4" ht="30" customHeight="1" x14ac:dyDescent="0.25">
      <c r="A2067">
        <v>2066</v>
      </c>
      <c r="B2067" s="4" t="s">
        <v>2063</v>
      </c>
      <c r="C2067" s="1" t="s">
        <v>2076</v>
      </c>
      <c r="D2067" t="s">
        <v>2075</v>
      </c>
    </row>
    <row r="2068" spans="1:4" ht="30" customHeight="1" x14ac:dyDescent="0.25">
      <c r="A2068">
        <v>2067</v>
      </c>
      <c r="B2068" s="4" t="s">
        <v>2064</v>
      </c>
      <c r="C2068" s="1" t="s">
        <v>2076</v>
      </c>
      <c r="D2068" t="s">
        <v>2075</v>
      </c>
    </row>
    <row r="2069" spans="1:4" ht="30" customHeight="1" x14ac:dyDescent="0.25">
      <c r="A2069">
        <v>2068</v>
      </c>
      <c r="B2069" s="4" t="s">
        <v>2065</v>
      </c>
      <c r="C2069" s="1" t="s">
        <v>2076</v>
      </c>
      <c r="D2069" t="s">
        <v>2075</v>
      </c>
    </row>
    <row r="2070" spans="1:4" ht="30" customHeight="1" x14ac:dyDescent="0.25">
      <c r="A2070">
        <v>2069</v>
      </c>
      <c r="B2070" s="4" t="s">
        <v>2066</v>
      </c>
      <c r="C2070" s="1" t="s">
        <v>2076</v>
      </c>
      <c r="D2070" t="s">
        <v>2075</v>
      </c>
    </row>
    <row r="2071" spans="1:4" ht="30" customHeight="1" x14ac:dyDescent="0.25">
      <c r="A2071">
        <v>2070</v>
      </c>
      <c r="B2071" s="4" t="s">
        <v>2067</v>
      </c>
      <c r="C2071" s="1" t="s">
        <v>2076</v>
      </c>
      <c r="D2071" t="s">
        <v>2075</v>
      </c>
    </row>
    <row r="2072" spans="1:4" ht="30" customHeight="1" x14ac:dyDescent="0.25">
      <c r="A2072">
        <v>2071</v>
      </c>
      <c r="B2072" s="4" t="s">
        <v>2068</v>
      </c>
      <c r="C2072" s="1" t="s">
        <v>2076</v>
      </c>
      <c r="D2072" t="s">
        <v>2075</v>
      </c>
    </row>
    <row r="2073" spans="1:4" ht="30" customHeight="1" x14ac:dyDescent="0.25">
      <c r="A2073">
        <v>2072</v>
      </c>
      <c r="B2073" s="4" t="s">
        <v>2069</v>
      </c>
      <c r="C2073" s="1" t="s">
        <v>2076</v>
      </c>
      <c r="D2073" t="s">
        <v>2075</v>
      </c>
    </row>
    <row r="2074" spans="1:4" ht="30" customHeight="1" x14ac:dyDescent="0.25">
      <c r="A2074">
        <v>2073</v>
      </c>
      <c r="B2074" s="4" t="s">
        <v>2070</v>
      </c>
      <c r="C2074" s="1" t="s">
        <v>2076</v>
      </c>
      <c r="D2074" t="s">
        <v>2075</v>
      </c>
    </row>
    <row r="2075" spans="1:4" ht="30" customHeight="1" x14ac:dyDescent="0.25">
      <c r="A2075">
        <v>2074</v>
      </c>
      <c r="B2075" s="4" t="s">
        <v>2071</v>
      </c>
      <c r="C2075" s="1" t="s">
        <v>2076</v>
      </c>
      <c r="D2075" t="s">
        <v>2087</v>
      </c>
    </row>
    <row r="2076" spans="1:4" ht="30" customHeight="1" x14ac:dyDescent="0.25">
      <c r="A2076">
        <v>2075</v>
      </c>
      <c r="B2076" s="4" t="s">
        <v>2072</v>
      </c>
      <c r="C2076" s="1" t="s">
        <v>2076</v>
      </c>
      <c r="D2076" t="s">
        <v>2075</v>
      </c>
    </row>
    <row r="2077" spans="1:4" ht="30" customHeight="1" x14ac:dyDescent="0.25">
      <c r="A2077">
        <v>2076</v>
      </c>
      <c r="B2077" s="4" t="s">
        <v>2073</v>
      </c>
      <c r="C2077" s="1" t="s">
        <v>2076</v>
      </c>
      <c r="D2077" t="s">
        <v>2075</v>
      </c>
    </row>
  </sheetData>
  <dataValidations count="1">
    <dataValidation type="list" allowBlank="1" showInputMessage="1" showErrorMessage="1" sqref="D2:D2078">
      <formula1>"Irrelevent population and/or intervention, Did not measure gait, normal hearing, Review/meta analysis, Whitout Cis, Subjective assessment of gait, Duplicate"</formula1>
    </dataValidation>
  </dataValidation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RAMBA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haa Rafoul</dc:creator>
  <cp:lastModifiedBy>חנין קרוואני ח'ורי</cp:lastModifiedBy>
  <dcterms:created xsi:type="dcterms:W3CDTF">2024-12-18T06:20:20Z</dcterms:created>
  <dcterms:modified xsi:type="dcterms:W3CDTF">2024-12-31T07:38:01Z</dcterms:modified>
</cp:coreProperties>
</file>